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3"/>
  <workbookPr/>
  <mc:AlternateContent xmlns:mc="http://schemas.openxmlformats.org/markup-compatibility/2006">
    <mc:Choice Requires="x15">
      <x15ac:absPath xmlns:x15ac="http://schemas.microsoft.com/office/spreadsheetml/2010/11/ac" url="/Users/jason/Desktop/"/>
    </mc:Choice>
  </mc:AlternateContent>
  <xr:revisionPtr revIDLastSave="0" documentId="8_{E263AB43-4C0F-B740-8FC9-18996D5E2767}" xr6:coauthVersionLast="45" xr6:coauthVersionMax="45" xr10:uidLastSave="{00000000-0000-0000-0000-000000000000}"/>
  <bookViews>
    <workbookView xWindow="0" yWindow="460" windowWidth="25600" windowHeight="14420" xr2:uid="{00000000-000D-0000-FFFF-FFFF00000000}"/>
  </bookViews>
  <sheets>
    <sheet name="MetaboAnalyst" sheetId="12" r:id="rId1"/>
  </sheets>
  <externalReferences>
    <externalReference r:id="rId2"/>
    <externalReference r:id="rId3"/>
  </externalReferences>
  <definedNames>
    <definedName name="_xlnm._FilterDatabase" localSheetId="0" hidden="1">MetaboAnalyst!$A$3:$J$3</definedName>
    <definedName name="hmdb">[1]hmdb_metabolites!$A$2:$S$52673</definedName>
    <definedName name="Lin_table">'[2]Final Linearity (Corrected)'!$A$1:$Q$401</definedName>
    <definedName name="Linearity">'[1]Linearity (combined)'!$A$2:$H$1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87" i="12" l="1"/>
  <c r="B131" i="12" l="1"/>
  <c r="B130" i="12"/>
  <c r="B129" i="12"/>
  <c r="B128" i="12"/>
  <c r="B127" i="12"/>
  <c r="B126" i="12"/>
  <c r="B125" i="12"/>
  <c r="B124" i="12"/>
  <c r="B123" i="12"/>
  <c r="B122" i="12"/>
  <c r="B121" i="12"/>
  <c r="B120" i="12"/>
  <c r="B119" i="12"/>
  <c r="B118" i="12"/>
  <c r="B117" i="12"/>
  <c r="B116" i="12"/>
  <c r="B115" i="12"/>
  <c r="B114" i="12"/>
  <c r="B113" i="12"/>
  <c r="B112" i="12"/>
  <c r="B111" i="12"/>
  <c r="B110" i="12"/>
  <c r="B109" i="12"/>
  <c r="B108" i="12"/>
  <c r="B107" i="12"/>
  <c r="B106" i="12"/>
  <c r="B105" i="12"/>
  <c r="B104" i="12"/>
  <c r="B103" i="12"/>
  <c r="B102" i="12"/>
  <c r="B101" i="12"/>
  <c r="B100" i="12"/>
  <c r="B99" i="12"/>
  <c r="B98" i="12"/>
  <c r="B97" i="12"/>
  <c r="B96" i="12"/>
  <c r="B95" i="12"/>
  <c r="B94" i="12"/>
  <c r="B93" i="12"/>
  <c r="B92" i="12"/>
  <c r="B91" i="12"/>
  <c r="B90" i="12"/>
  <c r="B89" i="12"/>
  <c r="B88" i="12"/>
  <c r="B86" i="12"/>
  <c r="B85" i="12"/>
  <c r="B84" i="12"/>
  <c r="B83" i="12"/>
  <c r="B82" i="12"/>
  <c r="B81" i="12"/>
  <c r="B80" i="12"/>
  <c r="B79" i="12"/>
  <c r="B78" i="12"/>
  <c r="B77" i="12"/>
  <c r="B76" i="12"/>
  <c r="B75" i="12"/>
  <c r="B74" i="12"/>
  <c r="B73" i="12"/>
  <c r="B72" i="12"/>
  <c r="B71" i="12"/>
  <c r="B70" i="12"/>
  <c r="B69" i="12"/>
  <c r="B68" i="12"/>
  <c r="B67" i="12"/>
  <c r="B66" i="12"/>
  <c r="B65" i="12"/>
  <c r="B64" i="12"/>
  <c r="B63" i="12"/>
  <c r="B62" i="12"/>
  <c r="B61" i="12"/>
  <c r="B60" i="12"/>
  <c r="B59" i="12"/>
  <c r="B58" i="12"/>
  <c r="B57" i="12"/>
  <c r="B56" i="12"/>
  <c r="B55" i="12"/>
  <c r="B54" i="12"/>
  <c r="B53" i="12"/>
  <c r="B52" i="12"/>
  <c r="B51" i="12"/>
  <c r="B50" i="12"/>
  <c r="B49" i="12"/>
  <c r="B48" i="12"/>
  <c r="B47" i="12"/>
  <c r="B46" i="12"/>
  <c r="B45" i="12"/>
  <c r="B44" i="12"/>
  <c r="B43" i="12"/>
  <c r="B42" i="12"/>
  <c r="B41" i="12"/>
  <c r="B40" i="12"/>
  <c r="B39" i="12"/>
  <c r="B38" i="12"/>
  <c r="B37" i="12"/>
  <c r="B36" i="12"/>
  <c r="B35" i="12"/>
  <c r="B34" i="12"/>
  <c r="B33" i="12"/>
  <c r="B32" i="12"/>
  <c r="B31" i="12"/>
  <c r="B30" i="12"/>
  <c r="B29" i="12"/>
  <c r="B28" i="12"/>
  <c r="B27" i="12"/>
  <c r="B26" i="12"/>
  <c r="B25" i="12"/>
  <c r="B24" i="12"/>
  <c r="B23" i="12"/>
  <c r="B22" i="12"/>
  <c r="B21" i="12"/>
  <c r="B20" i="12"/>
  <c r="B19" i="12"/>
  <c r="B18" i="12"/>
  <c r="B17" i="12"/>
  <c r="B16" i="12"/>
  <c r="B15" i="12"/>
  <c r="B14" i="12"/>
  <c r="B13" i="12"/>
  <c r="B12" i="12"/>
  <c r="B11" i="12"/>
  <c r="B10" i="12"/>
  <c r="B9" i="12"/>
  <c r="B8" i="12"/>
  <c r="B7" i="12"/>
  <c r="B6" i="12"/>
  <c r="B5" i="12"/>
  <c r="B4" i="12"/>
</calcChain>
</file>

<file path=xl/sharedStrings.xml><?xml version="1.0" encoding="utf-8"?>
<sst xmlns="http://schemas.openxmlformats.org/spreadsheetml/2006/main" count="157" uniqueCount="147">
  <si>
    <t>HMDB Name</t>
  </si>
  <si>
    <t>Taurine</t>
  </si>
  <si>
    <t>Xanthine</t>
  </si>
  <si>
    <t>1-Methylhistidine</t>
  </si>
  <si>
    <t>Deoxyuridine</t>
  </si>
  <si>
    <t>3-Methylphenylacetic acid</t>
  </si>
  <si>
    <t>Gamma-Aminobutyric acid</t>
  </si>
  <si>
    <t>4-Pyridoxic acid</t>
  </si>
  <si>
    <t>7-Methylguanosine</t>
  </si>
  <si>
    <t>Acetoacetic acid</t>
  </si>
  <si>
    <t>L-Acetylcarnitine</t>
  </si>
  <si>
    <t>Acetylcholine</t>
  </si>
  <si>
    <t>Acetyl-CoA</t>
  </si>
  <si>
    <t>cis-Aconitic acid</t>
  </si>
  <si>
    <t>Adenine</t>
  </si>
  <si>
    <t>Adenosine</t>
  </si>
  <si>
    <t>ADP</t>
  </si>
  <si>
    <t>Oxoglutaric acid</t>
  </si>
  <si>
    <t>L-Alanine</t>
  </si>
  <si>
    <t>Allantoin</t>
  </si>
  <si>
    <t>Adenosine monophosphate</t>
  </si>
  <si>
    <t>L-Arginine</t>
  </si>
  <si>
    <t>L-Asparagine</t>
  </si>
  <si>
    <t>L-Aspartic acid</t>
  </si>
  <si>
    <t>Adenosine triphosphate</t>
  </si>
  <si>
    <t>Betaine</t>
  </si>
  <si>
    <t>Biotin</t>
  </si>
  <si>
    <t>L-Carnitine</t>
  </si>
  <si>
    <t>Choline</t>
  </si>
  <si>
    <t>Citraconic acid</t>
  </si>
  <si>
    <t>Citric acid</t>
  </si>
  <si>
    <t>Citrulline</t>
  </si>
  <si>
    <t>Creatine</t>
  </si>
  <si>
    <t>Creatinine</t>
  </si>
  <si>
    <t>L-Cystine</t>
  </si>
  <si>
    <t>Cytidine</t>
  </si>
  <si>
    <t>Deoxyadenosine monophosphate</t>
  </si>
  <si>
    <t>Deoxyadenosine</t>
  </si>
  <si>
    <t>Deoxyribose 5-phosphate</t>
  </si>
  <si>
    <t>Gluconic acid</t>
  </si>
  <si>
    <t>D-Glyceraldehyde 3-phosphate</t>
  </si>
  <si>
    <t>dGTP</t>
  </si>
  <si>
    <t>Dihydroxyacetone phosphate</t>
  </si>
  <si>
    <t>Dimethylglycine</t>
  </si>
  <si>
    <t>L-Pipecolic acid</t>
  </si>
  <si>
    <t>D-Sedoheptulose 7-phosphate</t>
  </si>
  <si>
    <t>Ethanolamine</t>
  </si>
  <si>
    <t>FAD</t>
  </si>
  <si>
    <t>D-Fructose</t>
  </si>
  <si>
    <t>L-Glutamic acid</t>
  </si>
  <si>
    <t>L-Glutamine</t>
  </si>
  <si>
    <t>Oxidized glutathione</t>
  </si>
  <si>
    <t>Glutathione</t>
  </si>
  <si>
    <t>Glycerophosphocholine</t>
  </si>
  <si>
    <t>Glycine</t>
  </si>
  <si>
    <t>Glyoxylic acid</t>
  </si>
  <si>
    <t>Guanosine monophosphate</t>
  </si>
  <si>
    <t>Guanosine triphosphate</t>
  </si>
  <si>
    <t>Guanosine</t>
  </si>
  <si>
    <t>L-Histidine</t>
  </si>
  <si>
    <t>Hydroxyisocaproic acid</t>
  </si>
  <si>
    <t>4-Hydroxyphenylpyruvic acid</t>
  </si>
  <si>
    <t>4-Hydroxyproline</t>
  </si>
  <si>
    <t>Hypoxanthine</t>
  </si>
  <si>
    <t>Imidazole</t>
  </si>
  <si>
    <t>Inosinic acid</t>
  </si>
  <si>
    <t>Indoleacrylic acid</t>
  </si>
  <si>
    <t>Inosine</t>
  </si>
  <si>
    <t>L-isoleucine</t>
  </si>
  <si>
    <t>Kynurenic acid</t>
  </si>
  <si>
    <t>L-Kynurenine</t>
  </si>
  <si>
    <t>L-Lactic acid</t>
  </si>
  <si>
    <t>Argininosuccinic acid</t>
  </si>
  <si>
    <t>L-Leucine</t>
  </si>
  <si>
    <t>L-Lysine</t>
  </si>
  <si>
    <t>L-Malic acid</t>
  </si>
  <si>
    <t>Maleic acid</t>
  </si>
  <si>
    <t>L-Methionine</t>
  </si>
  <si>
    <t>Methionine sulfoxide</t>
  </si>
  <si>
    <t>1-Methylnicotinamide</t>
  </si>
  <si>
    <t>N-Acetyl-L-aspartic acid</t>
  </si>
  <si>
    <t>N-Acetyl-D-glucosamine</t>
  </si>
  <si>
    <t>N-Acetylglutamic acid</t>
  </si>
  <si>
    <t>N-Acetylglutamine</t>
  </si>
  <si>
    <t>N-Acetyl-L-alanine</t>
  </si>
  <si>
    <t>N-Acetylputrescine</t>
  </si>
  <si>
    <t>NAD</t>
  </si>
  <si>
    <t>NADH</t>
  </si>
  <si>
    <t>Ureidosuccinic acid</t>
  </si>
  <si>
    <t>Asymmetric dimethylarginine</t>
  </si>
  <si>
    <t>Niacinamide</t>
  </si>
  <si>
    <t>Nicotinic acid</t>
  </si>
  <si>
    <t>O-Acetylserine</t>
  </si>
  <si>
    <t>Ornithine</t>
  </si>
  <si>
    <t>L-Phenylalanine</t>
  </si>
  <si>
    <t>Phenylpropiolic acid</t>
  </si>
  <si>
    <t>Phosphoenolpyruvic acid</t>
  </si>
  <si>
    <t>L-Proline</t>
  </si>
  <si>
    <t>Pyridoxine</t>
  </si>
  <si>
    <t>Pyroglutamic acid</t>
  </si>
  <si>
    <t>Pyruvic acid</t>
  </si>
  <si>
    <t>Quinolinic acid</t>
  </si>
  <si>
    <t>D-Ribose 5-phosphate</t>
  </si>
  <si>
    <t>S-Adenosylhomocysteine</t>
  </si>
  <si>
    <t>sarcosine</t>
  </si>
  <si>
    <t>L-Serine</t>
  </si>
  <si>
    <t>5'-Methylthioadenosine</t>
  </si>
  <si>
    <t>Glycerol 3-phosphate</t>
  </si>
  <si>
    <t>Succinic acid</t>
  </si>
  <si>
    <t>Sucrose</t>
  </si>
  <si>
    <t>Thiamine</t>
  </si>
  <si>
    <t>L-Threonine</t>
  </si>
  <si>
    <t>5-Thymidylic acid</t>
  </si>
  <si>
    <t>Thymine</t>
  </si>
  <si>
    <t>Trehalose</t>
  </si>
  <si>
    <t>Trimethylamine N-oxide</t>
  </si>
  <si>
    <t>L-Tryptophan</t>
  </si>
  <si>
    <t>L-Tyrosine</t>
  </si>
  <si>
    <t>Uridine 5'-diphosphate</t>
  </si>
  <si>
    <t>Uridine diphosphate glucose</t>
  </si>
  <si>
    <t>Uridine diphosphate-N-acetylglucosamine</t>
  </si>
  <si>
    <t>Uridine 5'-monophosphate</t>
  </si>
  <si>
    <t>Uracil</t>
  </si>
  <si>
    <t>Uridine</t>
  </si>
  <si>
    <t>L-Valine</t>
  </si>
  <si>
    <t>Xanthosine</t>
  </si>
  <si>
    <t>d0.1</t>
  </si>
  <si>
    <t>d0.2</t>
  </si>
  <si>
    <t>d2.1</t>
  </si>
  <si>
    <t>d2.2</t>
  </si>
  <si>
    <t>d7.1</t>
  </si>
  <si>
    <t>d7.2</t>
  </si>
  <si>
    <t>d21.1</t>
  </si>
  <si>
    <t>d21.2</t>
  </si>
  <si>
    <t>Sample</t>
  </si>
  <si>
    <t>Time</t>
  </si>
  <si>
    <t>Subject</t>
  </si>
  <si>
    <t>Day_0</t>
  </si>
  <si>
    <t>Donor_1</t>
  </si>
  <si>
    <t>Donor_2</t>
  </si>
  <si>
    <t>Day_2</t>
  </si>
  <si>
    <t>Day_7</t>
  </si>
  <si>
    <t>Day_21</t>
  </si>
  <si>
    <t>D-Glucose</t>
  </si>
  <si>
    <t>Myo-inositol</t>
  </si>
  <si>
    <t>Pantothenic acid</t>
  </si>
  <si>
    <t>HMDB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u/>
      <sz val="11"/>
      <color theme="10"/>
      <name val="Calibri"/>
      <family val="2"/>
      <scheme val="minor"/>
    </font>
    <font>
      <sz val="10"/>
      <color theme="1"/>
      <name val="Arial"/>
      <family val="2"/>
    </font>
    <font>
      <sz val="8"/>
      <color theme="1"/>
      <name val="Arial"/>
      <family val="2"/>
    </font>
  </fonts>
  <fills count="2">
    <fill>
      <patternFill patternType="none"/>
    </fill>
    <fill>
      <patternFill patternType="gray125"/>
    </fill>
  </fills>
  <borders count="12">
    <border>
      <left/>
      <right/>
      <top/>
      <bottom/>
      <diagonal/>
    </border>
    <border>
      <left/>
      <right style="thin">
        <color auto="1"/>
      </right>
      <top/>
      <bottom/>
      <diagonal/>
    </border>
    <border>
      <left style="thin">
        <color auto="1"/>
      </left>
      <right/>
      <top/>
      <bottom/>
      <diagonal/>
    </border>
    <border>
      <left/>
      <right/>
      <top/>
      <bottom style="medium">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right style="thin">
        <color indexed="64"/>
      </right>
      <top/>
      <bottom style="medium">
        <color auto="1"/>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s>
  <cellStyleXfs count="4">
    <xf numFmtId="0" fontId="0" fillId="0" borderId="0"/>
    <xf numFmtId="0" fontId="2" fillId="0" borderId="0" applyNumberFormat="0" applyFill="0" applyBorder="0" applyAlignment="0" applyProtection="0"/>
    <xf numFmtId="0" fontId="3" fillId="0" borderId="0"/>
    <xf numFmtId="0" fontId="4" fillId="0" borderId="0"/>
  </cellStyleXfs>
  <cellXfs count="23">
    <xf numFmtId="0" fontId="0" fillId="0" borderId="0" xfId="0"/>
    <xf numFmtId="0" fontId="0" fillId="0" borderId="5" xfId="0" applyFill="1" applyBorder="1" applyAlignment="1">
      <alignment horizontal="center"/>
    </xf>
    <xf numFmtId="0" fontId="0" fillId="0" borderId="8" xfId="0" applyFill="1" applyBorder="1" applyAlignment="1">
      <alignment horizontal="center"/>
    </xf>
    <xf numFmtId="0" fontId="0" fillId="0" borderId="7" xfId="0" applyFill="1" applyBorder="1" applyAlignment="1">
      <alignment horizontal="center"/>
    </xf>
    <xf numFmtId="0" fontId="0" fillId="0" borderId="4" xfId="0" applyFill="1" applyBorder="1" applyAlignment="1">
      <alignment horizontal="center"/>
    </xf>
    <xf numFmtId="0" fontId="0" fillId="0" borderId="0" xfId="0" applyFill="1" applyBorder="1" applyAlignment="1">
      <alignment horizontal="center"/>
    </xf>
    <xf numFmtId="0" fontId="0" fillId="0" borderId="1" xfId="0" applyFill="1" applyBorder="1" applyAlignment="1">
      <alignment horizontal="center"/>
    </xf>
    <xf numFmtId="0" fontId="0" fillId="0" borderId="10" xfId="0" applyFill="1" applyBorder="1" applyAlignment="1">
      <alignment horizontal="center"/>
    </xf>
    <xf numFmtId="0" fontId="0" fillId="0" borderId="3" xfId="0" applyFill="1" applyBorder="1" applyAlignment="1">
      <alignment horizontal="center"/>
    </xf>
    <xf numFmtId="0" fontId="0" fillId="0" borderId="9" xfId="0" applyFill="1" applyBorder="1" applyAlignment="1">
      <alignment horizontal="center"/>
    </xf>
    <xf numFmtId="11" fontId="0" fillId="0" borderId="2" xfId="0" applyNumberFormat="1" applyFill="1" applyBorder="1" applyAlignment="1">
      <alignment horizontal="center"/>
    </xf>
    <xf numFmtId="11" fontId="0" fillId="0" borderId="0" xfId="0" applyNumberFormat="1" applyFill="1" applyBorder="1" applyAlignment="1">
      <alignment horizontal="center"/>
    </xf>
    <xf numFmtId="11" fontId="0" fillId="0" borderId="1" xfId="0" applyNumberFormat="1" applyFill="1" applyBorder="1" applyAlignment="1">
      <alignment horizontal="center"/>
    </xf>
    <xf numFmtId="0" fontId="0" fillId="0" borderId="0" xfId="0" applyFill="1" applyBorder="1" applyAlignment="1"/>
    <xf numFmtId="0" fontId="0" fillId="0" borderId="0" xfId="0" applyFill="1" applyAlignment="1">
      <alignment horizontal="center"/>
    </xf>
    <xf numFmtId="0" fontId="2" fillId="0" borderId="0" xfId="1" applyFill="1" applyBorder="1" applyAlignment="1">
      <alignment horizontal="center"/>
    </xf>
    <xf numFmtId="0" fontId="0" fillId="0" borderId="6" xfId="0" applyFill="1" applyBorder="1" applyAlignment="1">
      <alignment horizontal="center"/>
    </xf>
    <xf numFmtId="0" fontId="0" fillId="0" borderId="2" xfId="0" applyFill="1" applyBorder="1" applyAlignment="1">
      <alignment horizontal="center"/>
    </xf>
    <xf numFmtId="0" fontId="1" fillId="0" borderId="6" xfId="0" applyFont="1" applyFill="1" applyBorder="1" applyAlignment="1">
      <alignment horizontal="center"/>
    </xf>
    <xf numFmtId="0" fontId="1" fillId="0" borderId="2" xfId="0" applyFont="1" applyFill="1" applyBorder="1" applyAlignment="1">
      <alignment horizontal="center"/>
    </xf>
    <xf numFmtId="0" fontId="1" fillId="0" borderId="11" xfId="0" applyFont="1" applyFill="1" applyBorder="1" applyAlignment="1">
      <alignment horizontal="center"/>
    </xf>
    <xf numFmtId="0" fontId="1" fillId="0" borderId="0" xfId="0" applyFont="1" applyFill="1" applyBorder="1" applyAlignment="1">
      <alignment horizontal="center" wrapText="1"/>
    </xf>
    <xf numFmtId="0" fontId="1" fillId="0" borderId="3" xfId="0" applyFont="1" applyFill="1" applyBorder="1" applyAlignment="1">
      <alignment horizontal="center" wrapText="1"/>
    </xf>
  </cellXfs>
  <cellStyles count="4">
    <cellStyle name="Hyperlink" xfId="1" builtinId="8"/>
    <cellStyle name="Normal" xfId="0" builtinId="0"/>
    <cellStyle name="Normal 2 2" xfId="2" xr:uid="{00000000-0005-0000-0000-000002000000}"/>
    <cellStyle name="Normal 3" xfId="3" xr:uid="{00000000-0005-0000-0000-000003000000}"/>
  </cellStyles>
  <dxfs count="3">
    <dxf>
      <fill>
        <patternFill patternType="none">
          <bgColor auto="1"/>
        </patternFill>
      </fill>
    </dxf>
    <dxf>
      <fill>
        <patternFill>
          <bgColor theme="7" tint="0.59996337778862885"/>
        </patternFill>
      </fill>
    </dxf>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d:/cifs.wistar.upenn.edu/data/General/Tang_TEMP/Core_Metabolites2_linearity_final3_UseThi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d:/C:/Users/hbaniasa/Desktop/New%20folder/Lieberman%20m17-C149%20working%20repor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mdb_metabolites"/>
      <sheetName val="Linearity (combined)"/>
    </sheetNames>
    <sheetDataSet>
      <sheetData sheetId="0" refreshError="1"/>
      <sheetData sheetId="1"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working sheet (2)"/>
      <sheetName val="Sheet4"/>
      <sheetName val="Final Linearity (Corrected)"/>
      <sheetName val="working sheet"/>
      <sheetName val="whole raw data"/>
    </sheetNames>
    <sheetDataSet>
      <sheetData sheetId="0"/>
      <sheetData sheetId="1"/>
      <sheetData sheetId="2">
        <row r="1">
          <cell r="A1" t="str">
            <v>ID</v>
          </cell>
          <cell r="B1" t="str">
            <v>Extraction ID</v>
          </cell>
          <cell r="C1" t="str">
            <v>Expected RT (min)</v>
          </cell>
          <cell r="D1" t="str">
            <v>Q1 Mass (Da)</v>
          </cell>
          <cell r="E1" t="str">
            <v>Q3 Mass (Da)</v>
          </cell>
          <cell r="F1" t="str">
            <v>Polarity</v>
          </cell>
          <cell r="G1" t="str">
            <v>chemical_formula</v>
          </cell>
          <cell r="H1" t="str">
            <v>monisotopic mass</v>
          </cell>
          <cell r="I1" t="str">
            <v>MH</v>
          </cell>
          <cell r="J1" t="str">
            <v>pathways</v>
          </cell>
          <cell r="K1" t="str">
            <v>HMDB/PubChem/KEGG ID</v>
          </cell>
          <cell r="L1" t="str">
            <v>LLOQ (Area)</v>
          </cell>
          <cell r="M1" t="str">
            <v>ULOQ (Area)</v>
          </cell>
          <cell r="N1" t="str">
            <v>Trimmed Name</v>
          </cell>
          <cell r="O1" t="str">
            <v>HMDB Name</v>
          </cell>
          <cell r="P1" t="str">
            <v>|</v>
          </cell>
          <cell r="Q1" t="str">
            <v>In 135 STD</v>
          </cell>
        </row>
        <row r="2">
          <cell r="A2" t="str">
            <v>1,3-Diphopshateglycerate</v>
          </cell>
          <cell r="B2" t="str">
            <v>1,3-Diphopshateglycerate</v>
          </cell>
          <cell r="C2" t="str">
            <v>Not Confirmed</v>
          </cell>
          <cell r="D2">
            <v>264.95</v>
          </cell>
          <cell r="E2">
            <v>79</v>
          </cell>
          <cell r="F2" t="str">
            <v>Neg</v>
          </cell>
          <cell r="G2" t="str">
            <v>C3H8O10P2</v>
          </cell>
          <cell r="H2">
            <v>265.9592695</v>
          </cell>
          <cell r="I2">
            <v>264.95199302999998</v>
          </cell>
          <cell r="J2" t="str">
            <v>Fanconi-bickel syndrome, Fructose-1,6-diphosphatase deficiency, Gluconeogenesis, Glycerol Phosphate Shuttle,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Mitochondrial Electron Transport Chain, Mucopolysaccharidosis VI. Sly syndrome, Phosphoenolpyruvate carboxykinase deficiency 1 (PEPCK1), Starch and Sucrose Metabolism, Sucrase-isomaltase deficiency, Triosephosphate isomerase, Warburg Effect</v>
          </cell>
          <cell r="K2" t="str">
            <v>HMDB01270</v>
          </cell>
          <cell r="N2" t="str">
            <v>1,3-Diphopshateglycerate</v>
          </cell>
          <cell r="O2" t="str">
            <v>Glyceric acid 1,3-biphosphate</v>
          </cell>
          <cell r="P2" t="str">
            <v>|</v>
          </cell>
        </row>
        <row r="3">
          <cell r="A3" t="str">
            <v>13C-Alanine</v>
          </cell>
          <cell r="B3" t="str">
            <v>13C-Alanine_pos</v>
          </cell>
          <cell r="C3">
            <v>8.1</v>
          </cell>
          <cell r="D3">
            <v>94</v>
          </cell>
          <cell r="E3">
            <v>47</v>
          </cell>
          <cell r="F3" t="str">
            <v>Pos</v>
          </cell>
          <cell r="G3" t="str">
            <v>[13C]3H7[15N]O2</v>
          </cell>
          <cell r="H3">
            <v>93.054779999999994</v>
          </cell>
          <cell r="I3">
            <v>94.062056469999987</v>
          </cell>
          <cell r="N3" t="str">
            <v>Alanine</v>
          </cell>
          <cell r="P3" t="str">
            <v>|</v>
          </cell>
        </row>
        <row r="4">
          <cell r="A4" t="str">
            <v>13C-Alpha-Ketoglutaric Acid_1</v>
          </cell>
          <cell r="B4" t="str">
            <v>13C-Alpha-Ketoglutaric Acid_neg1</v>
          </cell>
          <cell r="C4">
            <v>9.5</v>
          </cell>
          <cell r="D4">
            <v>149.9</v>
          </cell>
          <cell r="E4">
            <v>104.9</v>
          </cell>
          <cell r="F4" t="str">
            <v>Neg</v>
          </cell>
          <cell r="G4" t="str">
            <v>[13C]5H6O5</v>
          </cell>
          <cell r="H4">
            <v>151.03829999999999</v>
          </cell>
          <cell r="I4">
            <v>150.03102353</v>
          </cell>
          <cell r="N4" t="str">
            <v>a-Ketoglutarate</v>
          </cell>
          <cell r="P4" t="str">
            <v>|</v>
          </cell>
        </row>
        <row r="5">
          <cell r="A5" t="str">
            <v>13C-Alpha-Ketoglutaric Acid_2</v>
          </cell>
          <cell r="B5" t="str">
            <v>13C-Alpha-Ketoglutaric Acid_neg2</v>
          </cell>
          <cell r="C5">
            <v>9.5</v>
          </cell>
          <cell r="D5">
            <v>149.9</v>
          </cell>
          <cell r="E5">
            <v>60</v>
          </cell>
          <cell r="F5" t="str">
            <v>Neg</v>
          </cell>
          <cell r="G5" t="str">
            <v>[13C]5H6O5</v>
          </cell>
          <cell r="H5">
            <v>151.03829999999999</v>
          </cell>
          <cell r="I5">
            <v>150.03102353</v>
          </cell>
          <cell r="N5" t="str">
            <v>a-Ketoglutarate</v>
          </cell>
          <cell r="P5" t="str">
            <v>|</v>
          </cell>
        </row>
        <row r="6">
          <cell r="A6" t="str">
            <v>13C-Glucose_ISTD</v>
          </cell>
          <cell r="B6" t="str">
            <v>13C-Glucose_ISTD_neg</v>
          </cell>
          <cell r="C6">
            <v>8</v>
          </cell>
          <cell r="D6">
            <v>184.983</v>
          </cell>
          <cell r="E6">
            <v>91.8</v>
          </cell>
          <cell r="F6" t="str">
            <v>Neg</v>
          </cell>
          <cell r="G6" t="str">
            <v>[13C]6H12O6</v>
          </cell>
          <cell r="H6">
            <v>186.08351704990901</v>
          </cell>
          <cell r="I6">
            <v>185.07624057990901</v>
          </cell>
          <cell r="N6" t="str">
            <v>Glucose</v>
          </cell>
          <cell r="P6" t="str">
            <v>|</v>
          </cell>
        </row>
        <row r="7">
          <cell r="A7" t="str">
            <v>13C-Glutamate_neg1</v>
          </cell>
          <cell r="B7" t="str">
            <v>13C-Glutamate_neg1</v>
          </cell>
          <cell r="C7">
            <v>8.4</v>
          </cell>
          <cell r="D7">
            <v>151.9</v>
          </cell>
          <cell r="E7">
            <v>106.9</v>
          </cell>
          <cell r="F7" t="str">
            <v>Neg</v>
          </cell>
          <cell r="G7" t="str">
            <v>[13C]5H9[15N]O4</v>
          </cell>
          <cell r="H7">
            <v>153.06700000000001</v>
          </cell>
          <cell r="I7">
            <v>152.05972353000001</v>
          </cell>
          <cell r="N7" t="str">
            <v>Glutamate</v>
          </cell>
          <cell r="P7" t="str">
            <v>|</v>
          </cell>
        </row>
        <row r="8">
          <cell r="A8" t="str">
            <v>13C-Glutamate_neg2</v>
          </cell>
          <cell r="B8" t="str">
            <v>13C-Glutamate_neg2</v>
          </cell>
          <cell r="C8">
            <v>8.4</v>
          </cell>
          <cell r="D8">
            <v>151.9</v>
          </cell>
          <cell r="E8">
            <v>134</v>
          </cell>
          <cell r="F8" t="str">
            <v>Neg</v>
          </cell>
          <cell r="G8" t="str">
            <v>[13C]5H9[15N]O4</v>
          </cell>
          <cell r="H8">
            <v>153.06700000000001</v>
          </cell>
          <cell r="I8">
            <v>152.05972353000001</v>
          </cell>
          <cell r="N8" t="str">
            <v>Glutamate</v>
          </cell>
          <cell r="P8" t="str">
            <v>|</v>
          </cell>
        </row>
        <row r="9">
          <cell r="A9" t="str">
            <v>13C-Glutamate_pos</v>
          </cell>
          <cell r="B9" t="str">
            <v>13C-Glutamate_pos</v>
          </cell>
          <cell r="C9">
            <v>8.4</v>
          </cell>
          <cell r="D9">
            <v>153.81800000000001</v>
          </cell>
          <cell r="E9">
            <v>89</v>
          </cell>
          <cell r="F9" t="str">
            <v>Pos</v>
          </cell>
          <cell r="G9" t="str">
            <v>[13C]5H9[15N]O4</v>
          </cell>
          <cell r="H9">
            <v>153.06700000000001</v>
          </cell>
          <cell r="I9">
            <v>154.07427647</v>
          </cell>
          <cell r="N9" t="str">
            <v>Glutamate</v>
          </cell>
          <cell r="P9" t="str">
            <v>|</v>
          </cell>
        </row>
        <row r="10">
          <cell r="A10" t="str">
            <v>13C-Iso/Leucine_neg1</v>
          </cell>
          <cell r="B10" t="str">
            <v>13C-Iso/Leucine_neg1</v>
          </cell>
          <cell r="C10" t="str">
            <v>5.4, 5.1</v>
          </cell>
          <cell r="D10">
            <v>136.91900000000001</v>
          </cell>
          <cell r="E10">
            <v>91.9</v>
          </cell>
          <cell r="F10" t="str">
            <v>Neg</v>
          </cell>
          <cell r="G10" t="str">
            <v>[13C]6H13[15N]O2</v>
          </cell>
          <cell r="H10">
            <v>138.11179999999999</v>
          </cell>
          <cell r="I10">
            <v>137.10452352999999</v>
          </cell>
          <cell r="N10" t="str">
            <v>leucine-isoleucine</v>
          </cell>
          <cell r="P10" t="str">
            <v>|</v>
          </cell>
        </row>
        <row r="11">
          <cell r="A11" t="str">
            <v>13C-Iso/Leucine_neg2</v>
          </cell>
          <cell r="B11" t="str">
            <v>13C-Iso/Leucine_neg2</v>
          </cell>
          <cell r="C11" t="str">
            <v>5.4, 5.1</v>
          </cell>
          <cell r="D11">
            <v>136.91900000000001</v>
          </cell>
          <cell r="E11">
            <v>118.9</v>
          </cell>
          <cell r="F11" t="str">
            <v>Neg</v>
          </cell>
          <cell r="G11" t="str">
            <v>[13C]6H13[15N]O2</v>
          </cell>
          <cell r="H11">
            <v>138.11179999999999</v>
          </cell>
          <cell r="I11">
            <v>137.10452352999999</v>
          </cell>
          <cell r="N11" t="str">
            <v>leucine-isoleucine</v>
          </cell>
          <cell r="P11" t="str">
            <v>|</v>
          </cell>
        </row>
        <row r="12">
          <cell r="A12" t="str">
            <v>13C-Iso/Leucine_pos</v>
          </cell>
          <cell r="B12" t="str">
            <v>13C-Iso/Leucine_pos</v>
          </cell>
          <cell r="C12" t="str">
            <v>5.4, 5.1</v>
          </cell>
          <cell r="D12">
            <v>139</v>
          </cell>
          <cell r="E12">
            <v>92</v>
          </cell>
          <cell r="F12" t="str">
            <v>Pos</v>
          </cell>
          <cell r="G12" t="str">
            <v>[13C]6H13[15N]O2</v>
          </cell>
          <cell r="H12">
            <v>138.11179999999999</v>
          </cell>
          <cell r="I12">
            <v>139.11907646999998</v>
          </cell>
          <cell r="N12" t="str">
            <v>leucine-isoleucine</v>
          </cell>
          <cell r="P12" t="str">
            <v>|</v>
          </cell>
        </row>
        <row r="13">
          <cell r="A13" t="str">
            <v>13C-Iso/Leucine_neg1</v>
          </cell>
          <cell r="B13" t="str">
            <v>13C-Isoleucine_neg</v>
          </cell>
          <cell r="C13">
            <v>5.4</v>
          </cell>
          <cell r="D13">
            <v>136.91900000000001</v>
          </cell>
          <cell r="E13">
            <v>91.9</v>
          </cell>
          <cell r="F13" t="str">
            <v>Neg</v>
          </cell>
          <cell r="G13" t="str">
            <v>[13C]6H13[15N]O2</v>
          </cell>
          <cell r="H13">
            <v>138.11179999999999</v>
          </cell>
          <cell r="I13">
            <v>137.10452352999999</v>
          </cell>
          <cell r="N13" t="str">
            <v>leucine-isoleucine</v>
          </cell>
          <cell r="P13" t="str">
            <v>|</v>
          </cell>
        </row>
        <row r="14">
          <cell r="A14" t="str">
            <v>13C-Isoleucine_pos</v>
          </cell>
          <cell r="B14" t="str">
            <v>13C-Isoleucine_pos</v>
          </cell>
          <cell r="C14">
            <v>5.4</v>
          </cell>
          <cell r="D14">
            <v>139</v>
          </cell>
          <cell r="E14">
            <v>92</v>
          </cell>
          <cell r="F14" t="str">
            <v>Pos</v>
          </cell>
          <cell r="G14" t="str">
            <v>[13C]6H13[15N]O2</v>
          </cell>
          <cell r="H14">
            <v>138.11179999999999</v>
          </cell>
          <cell r="I14">
            <v>139.11907646999998</v>
          </cell>
          <cell r="N14" t="str">
            <v>leucine-isoleucine</v>
          </cell>
          <cell r="P14" t="str">
            <v>|</v>
          </cell>
        </row>
        <row r="15">
          <cell r="A15" t="str">
            <v>13C-Leucine_neg</v>
          </cell>
          <cell r="B15" t="str">
            <v>13C-Leucine_neg</v>
          </cell>
          <cell r="C15">
            <v>5.0999999999999996</v>
          </cell>
          <cell r="D15">
            <v>136.91900000000001</v>
          </cell>
          <cell r="E15">
            <v>91.9</v>
          </cell>
          <cell r="F15" t="str">
            <v>Neg</v>
          </cell>
          <cell r="G15" t="str">
            <v>[13C]6H13[15N]O2</v>
          </cell>
          <cell r="H15">
            <v>138.11179999999999</v>
          </cell>
          <cell r="I15">
            <v>137.10452352999999</v>
          </cell>
          <cell r="N15" t="str">
            <v>leucine-isoleucine</v>
          </cell>
          <cell r="P15" t="str">
            <v>|</v>
          </cell>
        </row>
        <row r="16">
          <cell r="A16" t="str">
            <v>13C-Iso/Leucine_pos</v>
          </cell>
          <cell r="B16" t="str">
            <v>13C-Leucine_pos</v>
          </cell>
          <cell r="C16">
            <v>5.0999999999999996</v>
          </cell>
          <cell r="D16">
            <v>139</v>
          </cell>
          <cell r="E16">
            <v>92</v>
          </cell>
          <cell r="F16" t="str">
            <v>Pos</v>
          </cell>
          <cell r="G16" t="str">
            <v>[13C]6H13[15N]O2</v>
          </cell>
          <cell r="H16">
            <v>138.11179999999999</v>
          </cell>
          <cell r="I16">
            <v>139.11907646999998</v>
          </cell>
          <cell r="N16" t="str">
            <v>leucine-isoleucine</v>
          </cell>
          <cell r="P16" t="str">
            <v>|</v>
          </cell>
        </row>
        <row r="17">
          <cell r="A17" t="str">
            <v>13C-Leucine_pos</v>
          </cell>
          <cell r="B17" t="str">
            <v>13C-Leucine_pos</v>
          </cell>
          <cell r="C17">
            <v>5.0999999999999996</v>
          </cell>
          <cell r="D17">
            <v>139</v>
          </cell>
          <cell r="E17">
            <v>92</v>
          </cell>
          <cell r="F17" t="str">
            <v>Pos</v>
          </cell>
          <cell r="G17" t="str">
            <v>[13C]6H13[15N]O2</v>
          </cell>
          <cell r="H17">
            <v>138.11179999999999</v>
          </cell>
          <cell r="I17">
            <v>139.11907646999998</v>
          </cell>
          <cell r="N17" t="str">
            <v>leucine-isoleucine</v>
          </cell>
          <cell r="P17" t="str">
            <v>|</v>
          </cell>
        </row>
        <row r="18">
          <cell r="A18" t="str">
            <v>13C-Lysine</v>
          </cell>
          <cell r="B18" t="str">
            <v>13C-Lysine_pos</v>
          </cell>
          <cell r="C18">
            <v>14.3</v>
          </cell>
          <cell r="D18">
            <v>155</v>
          </cell>
          <cell r="E18">
            <v>90</v>
          </cell>
          <cell r="F18" t="str">
            <v>Pos</v>
          </cell>
          <cell r="G18" t="str">
            <v>[13C]6H14[15N]2O2</v>
          </cell>
          <cell r="H18">
            <v>154.11969999999999</v>
          </cell>
          <cell r="I18">
            <v>155.12697646999999</v>
          </cell>
          <cell r="N18" t="str">
            <v>Lysine</v>
          </cell>
          <cell r="P18" t="str">
            <v>|</v>
          </cell>
        </row>
        <row r="19">
          <cell r="A19" t="str">
            <v>13C-Methionine</v>
          </cell>
          <cell r="B19" t="str">
            <v>13C-Methionine_pos</v>
          </cell>
          <cell r="C19">
            <v>5.6</v>
          </cell>
          <cell r="D19">
            <v>156.11500000000001</v>
          </cell>
          <cell r="E19">
            <v>138.1</v>
          </cell>
          <cell r="F19" t="str">
            <v>Pos</v>
          </cell>
          <cell r="G19" t="str">
            <v>[13C]5H11[15N]O2S</v>
          </cell>
          <cell r="H19">
            <v>155.06489999999999</v>
          </cell>
          <cell r="I19">
            <v>156.07217646999999</v>
          </cell>
          <cell r="N19" t="str">
            <v>Methionine</v>
          </cell>
          <cell r="P19" t="str">
            <v>|</v>
          </cell>
        </row>
        <row r="20">
          <cell r="A20" t="str">
            <v>13C-N-Acetylaspartic acid_ISTD</v>
          </cell>
          <cell r="B20" t="str">
            <v>13C-N-Acetylaspartic acid_ISTD_neg</v>
          </cell>
          <cell r="C20">
            <v>9</v>
          </cell>
          <cell r="D20">
            <v>177.971</v>
          </cell>
          <cell r="E20">
            <v>91</v>
          </cell>
          <cell r="F20" t="str">
            <v>Neg</v>
          </cell>
          <cell r="G20" t="str">
            <v>[13C]4C2H9NO5</v>
          </cell>
          <cell r="H20">
            <v>179.06149204990899</v>
          </cell>
          <cell r="I20">
            <v>178.054215579909</v>
          </cell>
          <cell r="N20" t="str">
            <v>N-Acetylaspartic acid</v>
          </cell>
          <cell r="P20" t="str">
            <v>|</v>
          </cell>
        </row>
        <row r="21">
          <cell r="A21" t="str">
            <v>13C-Phenylalanine</v>
          </cell>
          <cell r="B21" t="str">
            <v>13C-Phenylalanine_pos</v>
          </cell>
          <cell r="C21">
            <v>4.5999999999999996</v>
          </cell>
          <cell r="D21">
            <v>176</v>
          </cell>
          <cell r="E21">
            <v>111</v>
          </cell>
          <cell r="F21" t="str">
            <v>Pos</v>
          </cell>
          <cell r="G21" t="str">
            <v>[13C]9H11[15N]O2</v>
          </cell>
          <cell r="H21">
            <v>175.1062</v>
          </cell>
          <cell r="I21">
            <v>176.11347646999999</v>
          </cell>
          <cell r="N21" t="str">
            <v>Phenylalanine</v>
          </cell>
          <cell r="P21" t="str">
            <v>|</v>
          </cell>
        </row>
        <row r="22">
          <cell r="A22" t="str">
            <v>13C-Proline</v>
          </cell>
          <cell r="B22" t="str">
            <v>13C-Proline_pos</v>
          </cell>
          <cell r="C22">
            <v>6.5</v>
          </cell>
          <cell r="D22">
            <v>121.928</v>
          </cell>
          <cell r="E22">
            <v>75.099999999999994</v>
          </cell>
          <cell r="F22" t="str">
            <v>Pos</v>
          </cell>
          <cell r="G22" t="str">
            <v>[13C]5H9[15N]O2</v>
          </cell>
          <cell r="H22">
            <v>121.0771</v>
          </cell>
          <cell r="I22">
            <v>122.08437647</v>
          </cell>
          <cell r="N22" t="str">
            <v>Proline</v>
          </cell>
          <cell r="P22" t="str">
            <v>|</v>
          </cell>
        </row>
        <row r="23">
          <cell r="A23" t="str">
            <v>13C-Serine</v>
          </cell>
          <cell r="B23" t="str">
            <v>13C-Serine_neg</v>
          </cell>
          <cell r="C23">
            <v>8.8000000000000007</v>
          </cell>
          <cell r="D23">
            <v>107.9</v>
          </cell>
          <cell r="E23">
            <v>77</v>
          </cell>
          <cell r="F23" t="str">
            <v>Neg</v>
          </cell>
          <cell r="G23" t="str">
            <v>[13C]3H7[15N]O3</v>
          </cell>
          <cell r="H23">
            <v>109.0497</v>
          </cell>
          <cell r="I23">
            <v>108.04242353000001</v>
          </cell>
          <cell r="N23" t="str">
            <v>Serine</v>
          </cell>
          <cell r="P23" t="str">
            <v>|</v>
          </cell>
        </row>
        <row r="24">
          <cell r="A24" t="str">
            <v>13C-Taurine_neg</v>
          </cell>
          <cell r="B24" t="str">
            <v>13C-Taurine_neg</v>
          </cell>
          <cell r="C24">
            <v>7.9</v>
          </cell>
          <cell r="D24">
            <v>125.9</v>
          </cell>
          <cell r="E24">
            <v>80</v>
          </cell>
          <cell r="F24" t="str">
            <v>Neg</v>
          </cell>
          <cell r="G24" t="str">
            <v>[13C]2H7NO3S</v>
          </cell>
          <cell r="H24">
            <v>127.0214</v>
          </cell>
          <cell r="I24">
            <v>126.01412353000001</v>
          </cell>
          <cell r="N24" t="str">
            <v>Taurine</v>
          </cell>
          <cell r="P24" t="str">
            <v>|</v>
          </cell>
        </row>
        <row r="25">
          <cell r="A25" t="str">
            <v>13C-Taurine_pos1</v>
          </cell>
          <cell r="B25" t="str">
            <v>13C-Taurine_pos1</v>
          </cell>
          <cell r="C25">
            <v>7.9</v>
          </cell>
          <cell r="D25">
            <v>127.95099999999999</v>
          </cell>
          <cell r="E25">
            <v>46.1</v>
          </cell>
          <cell r="F25" t="str">
            <v>Pos</v>
          </cell>
          <cell r="G25" t="str">
            <v>[13C]2H7NO3S</v>
          </cell>
          <cell r="H25">
            <v>127.0214</v>
          </cell>
          <cell r="I25">
            <v>128.02867646999999</v>
          </cell>
          <cell r="N25" t="str">
            <v>Taurine</v>
          </cell>
          <cell r="P25" t="str">
            <v>|</v>
          </cell>
        </row>
        <row r="26">
          <cell r="A26" t="str">
            <v>13C-Taurine_pos2</v>
          </cell>
          <cell r="B26" t="str">
            <v>13C-Taurine_pos2</v>
          </cell>
          <cell r="C26">
            <v>7.9</v>
          </cell>
          <cell r="D26">
            <v>127.95099999999999</v>
          </cell>
          <cell r="E26">
            <v>109.9</v>
          </cell>
          <cell r="F26" t="str">
            <v>Pos</v>
          </cell>
          <cell r="G26" t="str">
            <v>[13C]2H7NO3S</v>
          </cell>
          <cell r="H26">
            <v>127.0214</v>
          </cell>
          <cell r="I26">
            <v>128.02867646999999</v>
          </cell>
          <cell r="N26" t="str">
            <v>Taurine</v>
          </cell>
          <cell r="P26" t="str">
            <v>|</v>
          </cell>
        </row>
        <row r="27">
          <cell r="A27" t="str">
            <v>13C-Tyrosine_neg_ISTD</v>
          </cell>
          <cell r="B27" t="str">
            <v>13C-Tyrosine_ISTD_neg</v>
          </cell>
          <cell r="C27">
            <v>6.8</v>
          </cell>
          <cell r="D27">
            <v>181.97200000000001</v>
          </cell>
          <cell r="E27">
            <v>121</v>
          </cell>
          <cell r="F27" t="str">
            <v>Neg</v>
          </cell>
          <cell r="G27" t="str">
            <v>[13C]2C7H11NO3</v>
          </cell>
          <cell r="H27">
            <v>183.080603049909</v>
          </cell>
          <cell r="I27">
            <v>182.07332657990901</v>
          </cell>
          <cell r="N27" t="str">
            <v>Tyrosine</v>
          </cell>
          <cell r="P27" t="str">
            <v>|</v>
          </cell>
        </row>
        <row r="28">
          <cell r="A28" t="str">
            <v>13C-Tyrosine_pos_ISTD</v>
          </cell>
          <cell r="B28" t="str">
            <v>13C-Tyrosine_ISTD_pos</v>
          </cell>
          <cell r="C28">
            <v>6.8</v>
          </cell>
          <cell r="D28">
            <v>184.07900000000001</v>
          </cell>
          <cell r="E28">
            <v>138.1</v>
          </cell>
          <cell r="F28" t="str">
            <v>Pos</v>
          </cell>
          <cell r="G28" t="str">
            <v>[13C]2C7H11NO3</v>
          </cell>
          <cell r="H28">
            <v>183.08060295009102</v>
          </cell>
          <cell r="I28">
            <v>184.08787942009101</v>
          </cell>
          <cell r="N28" t="str">
            <v>Tyrosine</v>
          </cell>
          <cell r="P28" t="str">
            <v>|</v>
          </cell>
        </row>
        <row r="29">
          <cell r="A29" t="str">
            <v>13C-Tyrosine_neg1</v>
          </cell>
          <cell r="B29" t="str">
            <v>13C-Tyrosine_neg1</v>
          </cell>
          <cell r="C29">
            <v>6.8</v>
          </cell>
          <cell r="D29">
            <v>189.9</v>
          </cell>
          <cell r="E29">
            <v>171.9</v>
          </cell>
          <cell r="F29" t="str">
            <v>Neg</v>
          </cell>
          <cell r="G29" t="str">
            <v>[13C]9H11[15N]O3</v>
          </cell>
          <cell r="H29">
            <v>191.1011</v>
          </cell>
          <cell r="I29">
            <v>190.09382353000001</v>
          </cell>
          <cell r="N29" t="str">
            <v>Tyrosine</v>
          </cell>
          <cell r="P29" t="str">
            <v>|</v>
          </cell>
        </row>
        <row r="30">
          <cell r="A30" t="str">
            <v>13C-Tyrosine_neg2</v>
          </cell>
          <cell r="B30" t="str">
            <v>13C-Tyrosine_neg2</v>
          </cell>
          <cell r="C30">
            <v>6.8</v>
          </cell>
          <cell r="D30">
            <v>189.96</v>
          </cell>
          <cell r="E30">
            <v>126.9</v>
          </cell>
          <cell r="F30" t="str">
            <v>Neg</v>
          </cell>
          <cell r="G30" t="str">
            <v>[13C]9H11[15N]O3</v>
          </cell>
          <cell r="H30">
            <v>191.1011</v>
          </cell>
          <cell r="I30">
            <v>190.09382353000001</v>
          </cell>
          <cell r="N30" t="str">
            <v>Tyrosine</v>
          </cell>
          <cell r="P30" t="str">
            <v>|</v>
          </cell>
        </row>
        <row r="31">
          <cell r="A31" t="str">
            <v>13C-Tyrosine_pos</v>
          </cell>
          <cell r="B31" t="str">
            <v>13C-Tyrosine_pos</v>
          </cell>
          <cell r="C31">
            <v>6.8</v>
          </cell>
          <cell r="D31">
            <v>192.084</v>
          </cell>
          <cell r="E31">
            <v>83</v>
          </cell>
          <cell r="F31" t="str">
            <v>Pos</v>
          </cell>
          <cell r="G31" t="str">
            <v>[13C]9H11[15N]O3</v>
          </cell>
          <cell r="H31">
            <v>191.1011</v>
          </cell>
          <cell r="I31">
            <v>192.10837647</v>
          </cell>
          <cell r="N31" t="str">
            <v>Tyrosine</v>
          </cell>
          <cell r="P31" t="str">
            <v>|</v>
          </cell>
        </row>
        <row r="32">
          <cell r="A32" t="str">
            <v>13C-Valine</v>
          </cell>
          <cell r="B32" t="str">
            <v>13C-Valine_pos</v>
          </cell>
          <cell r="C32">
            <v>6.3</v>
          </cell>
          <cell r="D32">
            <v>123.95</v>
          </cell>
          <cell r="E32">
            <v>59.1</v>
          </cell>
          <cell r="F32" t="str">
            <v>Pos</v>
          </cell>
          <cell r="G32" t="str">
            <v>[13C]5H11[15N]O2</v>
          </cell>
          <cell r="H32">
            <v>123.0928</v>
          </cell>
          <cell r="I32">
            <v>124.10007646999999</v>
          </cell>
          <cell r="N32" t="str">
            <v>Valine</v>
          </cell>
          <cell r="P32" t="str">
            <v>|</v>
          </cell>
        </row>
        <row r="33">
          <cell r="A33" t="str">
            <v>13C-Xanthine</v>
          </cell>
          <cell r="B33" t="str">
            <v>13C-Xanthine_neg</v>
          </cell>
          <cell r="C33" t="str">
            <v>5.7_Aaron</v>
          </cell>
          <cell r="D33">
            <v>152.9</v>
          </cell>
          <cell r="E33">
            <v>42.9</v>
          </cell>
          <cell r="F33" t="str">
            <v>Neg</v>
          </cell>
          <cell r="G33" t="str">
            <v>C5H4[15N]2N2O2</v>
          </cell>
          <cell r="H33">
            <v>154.0275</v>
          </cell>
          <cell r="I33">
            <v>153.02022353000001</v>
          </cell>
          <cell r="N33" t="str">
            <v>Xanthine</v>
          </cell>
          <cell r="P33" t="str">
            <v>|</v>
          </cell>
        </row>
        <row r="34">
          <cell r="A34" t="str">
            <v>1-Methyladenosine</v>
          </cell>
          <cell r="B34" t="str">
            <v>1-Methyladenosine</v>
          </cell>
          <cell r="C34" t="str">
            <v>Not Confirmed</v>
          </cell>
          <cell r="D34">
            <v>282.12</v>
          </cell>
          <cell r="E34">
            <v>150</v>
          </cell>
          <cell r="F34" t="str">
            <v>Pos</v>
          </cell>
          <cell r="G34" t="str">
            <v>C11H15N5O4</v>
          </cell>
          <cell r="H34">
            <v>281.11240399299999</v>
          </cell>
          <cell r="I34">
            <v>282.11968046300001</v>
          </cell>
          <cell r="K34" t="str">
            <v>HMDB03331</v>
          </cell>
          <cell r="N34" t="str">
            <v>1-Methyladenosine</v>
          </cell>
          <cell r="O34" t="str">
            <v>1-Methyladenosine</v>
          </cell>
          <cell r="P34" t="str">
            <v>|</v>
          </cell>
        </row>
        <row r="35">
          <cell r="A35" t="str">
            <v>1-Methylhistamine</v>
          </cell>
          <cell r="B35" t="str">
            <v>1-Methylhistamine</v>
          </cell>
          <cell r="C35">
            <v>11.7</v>
          </cell>
          <cell r="D35">
            <v>126.1</v>
          </cell>
          <cell r="E35">
            <v>109</v>
          </cell>
          <cell r="F35" t="str">
            <v>Pos</v>
          </cell>
          <cell r="G35" t="str">
            <v>C6H11N3</v>
          </cell>
          <cell r="H35">
            <v>125.095297367</v>
          </cell>
          <cell r="I35">
            <v>126.10257383699999</v>
          </cell>
          <cell r="J35" t="str">
            <v>Histidine Metabolism, Histidinemia</v>
          </cell>
          <cell r="K35" t="str">
            <v>HMDB00898</v>
          </cell>
          <cell r="L35">
            <v>514000</v>
          </cell>
          <cell r="M35">
            <v>174700000</v>
          </cell>
          <cell r="N35" t="str">
            <v>1-Methylhistamine</v>
          </cell>
          <cell r="O35" t="str">
            <v>1-Methylhistamine</v>
          </cell>
          <cell r="P35" t="str">
            <v>|</v>
          </cell>
          <cell r="Q35" t="str">
            <v>Pos</v>
          </cell>
        </row>
        <row r="36">
          <cell r="A36" t="str">
            <v>1-Methyl-Histidine</v>
          </cell>
          <cell r="B36" t="str">
            <v>1-Methyl-Histidine</v>
          </cell>
          <cell r="C36">
            <v>6.2</v>
          </cell>
          <cell r="D36">
            <v>170.09</v>
          </cell>
          <cell r="E36">
            <v>124</v>
          </cell>
          <cell r="F36" t="str">
            <v>Pos</v>
          </cell>
          <cell r="G36" t="str">
            <v>C7H11N3O2</v>
          </cell>
          <cell r="H36">
            <v>169.08512661099999</v>
          </cell>
          <cell r="I36">
            <v>170.09240308099999</v>
          </cell>
          <cell r="J36" t="str">
            <v>Histidine Metabolism</v>
          </cell>
          <cell r="K36" t="str">
            <v>HMDB00001</v>
          </cell>
          <cell r="L36">
            <v>310000</v>
          </cell>
          <cell r="M36">
            <v>146000000</v>
          </cell>
          <cell r="N36" t="str">
            <v>1-Methyl-Histidine</v>
          </cell>
          <cell r="O36" t="str">
            <v>1-Methylhistidine</v>
          </cell>
          <cell r="P36" t="str">
            <v>|</v>
          </cell>
          <cell r="Q36" t="str">
            <v>Pos</v>
          </cell>
        </row>
        <row r="37">
          <cell r="A37" t="str">
            <v>2 Deoxycytidine diphosphate (DCDP)</v>
          </cell>
          <cell r="B37" t="str">
            <v>2 Deoxycytidine diphosphate (DCDP)</v>
          </cell>
          <cell r="C37" t="str">
            <v>Not Confirmed</v>
          </cell>
          <cell r="D37">
            <v>386</v>
          </cell>
          <cell r="E37">
            <v>159</v>
          </cell>
          <cell r="F37" t="str">
            <v>Neg</v>
          </cell>
          <cell r="G37" t="str">
            <v>C9H15N3O10P2</v>
          </cell>
          <cell r="H37">
            <v>387.02326673900001</v>
          </cell>
          <cell r="I37">
            <v>386.01599026899999</v>
          </cell>
          <cell r="J37" t="str">
            <v>Beta Ureidopropionase Deficiency, Dihydropyrimidinase Deficiency, MNGIE (Mitochondrial Neurogastrointestinal Encephalopathy), Pyrimidine Metabolism, UMP Synthase Deiciency (Orotic Aciduria)</v>
          </cell>
          <cell r="K37" t="str">
            <v>HMDB01245</v>
          </cell>
          <cell r="N37" t="str">
            <v>2 Deoxycytidine diphosphate (DCDP)</v>
          </cell>
          <cell r="O37" t="str">
            <v>dCDP</v>
          </cell>
          <cell r="P37" t="str">
            <v>|</v>
          </cell>
        </row>
        <row r="38">
          <cell r="A38" t="str">
            <v>2,3-Diphosphoglyceric acid</v>
          </cell>
          <cell r="B38" t="str">
            <v>2,3-Diphosphoglyceric acid</v>
          </cell>
          <cell r="C38" t="str">
            <v>Not Confirmed</v>
          </cell>
          <cell r="D38">
            <v>264.95</v>
          </cell>
          <cell r="E38">
            <v>167.1</v>
          </cell>
          <cell r="F38" t="str">
            <v>Neg</v>
          </cell>
          <cell r="G38" t="str">
            <v>C3H8O10P2</v>
          </cell>
          <cell r="H38">
            <v>265.9592695</v>
          </cell>
          <cell r="I38">
            <v>264.95199302999998</v>
          </cell>
          <cell r="J38" t="str">
            <v>Fanconi-bickel syndrome, Fructose-1,6-diphosphatase deficiency, Gluconeogenesis, Glycogen Storage Disease Type 1A (GSD1A) or Von Gierke Disease, Glycogenosis, Type IA. Von gierke disease, Glycogenosis, Type IB, Glycogenosis, Type IC, Glycogenosis, Type VII. Tarui disease, Glycolysis, Phosphoenolpyruvate carboxykinase deficiency 1 (PEPCK1), Triosephosphate isomerase</v>
          </cell>
          <cell r="K38" t="str">
            <v>HMDB01294</v>
          </cell>
          <cell r="N38" t="str">
            <v>2,3-Diphosphoglyceric acid</v>
          </cell>
          <cell r="O38" t="str">
            <v>2,3-Diphosphoglyceric acid</v>
          </cell>
          <cell r="P38" t="str">
            <v>|</v>
          </cell>
        </row>
        <row r="39">
          <cell r="A39" t="str">
            <v>2-Aminooctanoic acid</v>
          </cell>
          <cell r="B39" t="str">
            <v>2-Aminooctanoic acid</v>
          </cell>
          <cell r="C39" t="str">
            <v>Not Confirmed</v>
          </cell>
          <cell r="D39">
            <v>160.13</v>
          </cell>
          <cell r="E39">
            <v>55.3</v>
          </cell>
          <cell r="F39" t="str">
            <v>Pos</v>
          </cell>
          <cell r="G39" t="str">
            <v>C8H17NO2</v>
          </cell>
          <cell r="H39">
            <v>159.12592879300001</v>
          </cell>
          <cell r="I39">
            <v>160.13320526300001</v>
          </cell>
          <cell r="K39" t="str">
            <v>HMDB00991</v>
          </cell>
          <cell r="N39" t="str">
            <v>2-Aminooctanoic acid</v>
          </cell>
          <cell r="O39" t="str">
            <v>DL-2-Aminooctanoic acid</v>
          </cell>
          <cell r="P39" t="str">
            <v>|</v>
          </cell>
        </row>
        <row r="40">
          <cell r="A40" t="str">
            <v>2-Dehydro-D-gluconate</v>
          </cell>
          <cell r="B40" t="str">
            <v>2-Dehydro-D-gluconate</v>
          </cell>
          <cell r="C40" t="str">
            <v>Not Confirmed</v>
          </cell>
          <cell r="D40">
            <v>193.04</v>
          </cell>
          <cell r="E40">
            <v>103</v>
          </cell>
          <cell r="F40" t="str">
            <v>Neg</v>
          </cell>
          <cell r="G40" t="str">
            <v>C6H10O7</v>
          </cell>
          <cell r="H40">
            <v>194.04265267400001</v>
          </cell>
          <cell r="I40">
            <v>193.03537620400002</v>
          </cell>
          <cell r="K40" t="str">
            <v>HMDB11732</v>
          </cell>
          <cell r="N40" t="str">
            <v>2-Dehydro-D-gluconate</v>
          </cell>
          <cell r="O40" t="str">
            <v>2-Keto-L-gluconate</v>
          </cell>
          <cell r="P40" t="str">
            <v>|</v>
          </cell>
        </row>
        <row r="41">
          <cell r="A41" t="str">
            <v>2-Deoxyglucose-6-phosphate</v>
          </cell>
          <cell r="B41" t="str">
            <v>2-Deoxyglucose-6-phosphate</v>
          </cell>
          <cell r="C41" t="str">
            <v>Not Confirmed</v>
          </cell>
          <cell r="D41">
            <v>243.03</v>
          </cell>
          <cell r="E41">
            <v>97.1</v>
          </cell>
          <cell r="F41" t="str">
            <v>Neg</v>
          </cell>
          <cell r="G41" t="str">
            <v>C6H11O8P-2</v>
          </cell>
          <cell r="H41">
            <v>244.03479999999999</v>
          </cell>
          <cell r="I41">
            <v>243.02752353</v>
          </cell>
          <cell r="K41" t="str">
            <v>46878412</v>
          </cell>
          <cell r="N41" t="str">
            <v>2-Deoxyglucose-6-phosphate</v>
          </cell>
          <cell r="O41" t="str">
            <v>2-deoxyglucose 6-phosphate</v>
          </cell>
          <cell r="P41" t="str">
            <v>|</v>
          </cell>
        </row>
        <row r="42">
          <cell r="A42" t="str">
            <v>2'-Deoxyuridine</v>
          </cell>
          <cell r="B42" t="str">
            <v>2'-Deoxyuridine</v>
          </cell>
          <cell r="C42">
            <v>3.5</v>
          </cell>
          <cell r="D42">
            <v>229.1</v>
          </cell>
          <cell r="E42">
            <v>113</v>
          </cell>
          <cell r="F42" t="str">
            <v>Pos</v>
          </cell>
          <cell r="G42" t="str">
            <v>C9H12N2O5</v>
          </cell>
          <cell r="H42">
            <v>228.07462150399999</v>
          </cell>
          <cell r="I42">
            <v>229.08189797399999</v>
          </cell>
          <cell r="J42" t="str">
            <v>Beta Ureidopropionase Deficiency, Dihydropyrimidinase Deficiency, MNGIE (Mitochondrial Neurogastrointestinal Encephalopathy), Pyrimidine Metabolism, UMP Synthase Deiciency (Orotic Aciduria)</v>
          </cell>
          <cell r="K42" t="str">
            <v>HMDB00012</v>
          </cell>
          <cell r="L42">
            <v>114300</v>
          </cell>
          <cell r="M42">
            <v>35350000</v>
          </cell>
          <cell r="N42" t="str">
            <v>2'-Deoxyuridine</v>
          </cell>
          <cell r="O42" t="str">
            <v>Deoxyuridine</v>
          </cell>
          <cell r="P42" t="str">
            <v>|</v>
          </cell>
          <cell r="Q42" t="str">
            <v>Neg</v>
          </cell>
        </row>
        <row r="43">
          <cell r="A43" t="str">
            <v>2'-Deoxyuridine 5'-triphosphate (DUTP)</v>
          </cell>
          <cell r="B43" t="str">
            <v>2'-Deoxyuridine 5'-triphosphate (DUTP)</v>
          </cell>
          <cell r="C43" t="str">
            <v>Not Confirmed</v>
          </cell>
          <cell r="D43">
            <v>467</v>
          </cell>
          <cell r="E43">
            <v>159</v>
          </cell>
          <cell r="F43" t="str">
            <v>Neg</v>
          </cell>
          <cell r="G43" t="str">
            <v>C9H15N2O14P3</v>
          </cell>
          <cell r="H43">
            <v>467.97361273400003</v>
          </cell>
          <cell r="I43">
            <v>466.96633626400001</v>
          </cell>
          <cell r="J43" t="str">
            <v>Beta Ureidopropionase Deficiency, Dihydropyrimidinase Deficiency, MNGIE (Mitochondrial Neurogastrointestinal Encephalopathy), Pyrimidine Metabolism, UMP Synthase Deiciency (Orotic Aciduria)</v>
          </cell>
          <cell r="K43" t="str">
            <v>HMDB01191</v>
          </cell>
          <cell r="N43" t="str">
            <v>2'-Deoxyuridine 5'-triphosphate (DUTP)</v>
          </cell>
          <cell r="O43" t="str">
            <v>Deoxyuridine triphosphate</v>
          </cell>
          <cell r="P43" t="str">
            <v>|</v>
          </cell>
        </row>
        <row r="44">
          <cell r="A44" t="str">
            <v>2-Hydroxy-2-methylbutanedioic acid</v>
          </cell>
          <cell r="B44" t="str">
            <v>2-Hydroxy-2-methylbutanedioic acid</v>
          </cell>
          <cell r="C44" t="str">
            <v>Not Confirmed</v>
          </cell>
          <cell r="D44">
            <v>147.03</v>
          </cell>
          <cell r="E44">
            <v>85.1</v>
          </cell>
          <cell r="F44" t="str">
            <v>Neg</v>
          </cell>
          <cell r="G44" t="str">
            <v>C5H8O5</v>
          </cell>
          <cell r="H44">
            <v>148.03717336599999</v>
          </cell>
          <cell r="I44">
            <v>147.029896896</v>
          </cell>
          <cell r="K44" t="str">
            <v>HMDB00426</v>
          </cell>
          <cell r="N44" t="str">
            <v>2-Hydroxy-2-methylbutanedioic acid</v>
          </cell>
          <cell r="O44" t="str">
            <v>Citramalic acid</v>
          </cell>
          <cell r="P44" t="str">
            <v>|</v>
          </cell>
        </row>
        <row r="45">
          <cell r="A45" t="str">
            <v>2-Hydroxygluterate</v>
          </cell>
          <cell r="B45" t="str">
            <v>2-Hydroxygluterate</v>
          </cell>
          <cell r="C45">
            <v>9.1999999999999993</v>
          </cell>
          <cell r="D45">
            <v>147.03</v>
          </cell>
          <cell r="E45">
            <v>128.69999999999999</v>
          </cell>
          <cell r="F45" t="str">
            <v>Neg</v>
          </cell>
          <cell r="G45" t="str">
            <v>C5H8O5</v>
          </cell>
          <cell r="H45">
            <v>148.03717336599999</v>
          </cell>
          <cell r="I45">
            <v>147.029896896</v>
          </cell>
          <cell r="K45" t="str">
            <v>HMDB00694</v>
          </cell>
          <cell r="N45" t="str">
            <v>2-Hydroxygluterate</v>
          </cell>
          <cell r="O45" t="str">
            <v>L-2-Hydroxyglutaric acid</v>
          </cell>
          <cell r="P45" t="str">
            <v>|</v>
          </cell>
        </row>
        <row r="46">
          <cell r="A46" t="str">
            <v>2-Isopropylmalic acid</v>
          </cell>
          <cell r="B46" t="str">
            <v>2-Isopropylmalic acid</v>
          </cell>
          <cell r="C46">
            <v>6.2</v>
          </cell>
          <cell r="D46">
            <v>175.06</v>
          </cell>
          <cell r="E46">
            <v>115</v>
          </cell>
          <cell r="F46" t="str">
            <v>Neg</v>
          </cell>
          <cell r="G46" t="str">
            <v>C7H12O5</v>
          </cell>
          <cell r="H46">
            <v>176.06847349399999</v>
          </cell>
          <cell r="I46">
            <v>175.06119702399999</v>
          </cell>
          <cell r="K46" t="str">
            <v>HMDB00402</v>
          </cell>
          <cell r="L46">
            <v>173000</v>
          </cell>
          <cell r="M46">
            <v>133000000</v>
          </cell>
          <cell r="N46" t="str">
            <v>2-Isopropylmalic acid</v>
          </cell>
          <cell r="O46" t="str">
            <v>2-Isopropylmalic acid</v>
          </cell>
          <cell r="P46" t="str">
            <v>|</v>
          </cell>
          <cell r="Q46" t="str">
            <v>Neg</v>
          </cell>
        </row>
        <row r="47">
          <cell r="A47" t="str">
            <v>2-Ketohaxanoic acid</v>
          </cell>
          <cell r="B47" t="str">
            <v>2-Ketohaxanoic acid</v>
          </cell>
          <cell r="C47" t="str">
            <v>Not Confirmed</v>
          </cell>
          <cell r="D47">
            <v>129.06</v>
          </cell>
          <cell r="E47">
            <v>101.3</v>
          </cell>
          <cell r="F47" t="str">
            <v>Neg</v>
          </cell>
          <cell r="G47" t="str">
            <v>C6H10O3</v>
          </cell>
          <cell r="H47">
            <v>130.062994186</v>
          </cell>
          <cell r="I47">
            <v>129.055717716</v>
          </cell>
          <cell r="K47" t="str">
            <v>HMDB01864</v>
          </cell>
          <cell r="N47" t="str">
            <v>2-Ketohaxanoic acid</v>
          </cell>
          <cell r="O47" t="str">
            <v>2-Ketohexanoic acid</v>
          </cell>
          <cell r="P47" t="str">
            <v>|</v>
          </cell>
        </row>
        <row r="48">
          <cell r="A48" t="str">
            <v>2-Oxo-4-methylthiobutanoate</v>
          </cell>
          <cell r="B48" t="str">
            <v>2-Oxo-4-methylthiobutanoate</v>
          </cell>
          <cell r="C48" t="str">
            <v>Not Confirmed</v>
          </cell>
          <cell r="D48">
            <v>147.01</v>
          </cell>
          <cell r="E48">
            <v>99</v>
          </cell>
          <cell r="F48" t="str">
            <v>Neg</v>
          </cell>
          <cell r="G48" t="str">
            <v>C5H8O3S</v>
          </cell>
          <cell r="H48">
            <v>148.01941481200001</v>
          </cell>
          <cell r="I48">
            <v>147.01213834200001</v>
          </cell>
          <cell r="J48"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v>
          </cell>
          <cell r="K48" t="str">
            <v>HMDB01553</v>
          </cell>
          <cell r="N48" t="str">
            <v>2-Oxo-4-methylthiobutanoate</v>
          </cell>
          <cell r="O48" t="str">
            <v>2-Oxo-4-methylthiobutanoic acid</v>
          </cell>
          <cell r="P48" t="str">
            <v>|</v>
          </cell>
        </row>
        <row r="49">
          <cell r="A49" t="str">
            <v>3-Hydroxy-3-methylglutaryl-CoA</v>
          </cell>
          <cell r="B49" t="str">
            <v>3-Hydroxy-3-methylglutaryl-CoA</v>
          </cell>
          <cell r="C49" t="str">
            <v>Not Confirmed</v>
          </cell>
          <cell r="D49">
            <v>910.15</v>
          </cell>
          <cell r="E49">
            <v>408</v>
          </cell>
          <cell r="F49" t="str">
            <v>Neg</v>
          </cell>
          <cell r="G49" t="str">
            <v>C27H44N7O20P3S</v>
          </cell>
          <cell r="H49">
            <v>911.15746710899998</v>
          </cell>
          <cell r="I49">
            <v>910.15019063900002</v>
          </cell>
          <cell r="J49"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lendronate pathway, Atorvastatin Pathway, Beta-Ketothiolase Deficiency, Butyrate Metabolism, Cerivastatin Pathway, CHILD Syndrome, Cholesteryl ester storage disease, Chondrodysplasia Punctata II, X Linked Dominant (CDPX2), Desmosterolosis, Fluvastatin Pathway, Hyper-IgD syndrome, Hypercholesterolemia, Ibandronate Pathway, Isobutyryl-coa dehydrogenase deficiency, Isovaleric acidemia, Isovaleric Aciduria, Ketone Body Metabolism, Lovastatin Pathway, Lysosomal Acid Lipase Deficiency (Wolman Disease), Maple Syrup Urine Disease, Methylmalonate Semialdehyde Dehydrogenase Deficiency, Methylmalonic Aciduria, Mevalonic aciduria, Pamidronate Pathway, Pravastatin Pathway, Propionic Acidemia, Risedronate Pathway, Rosuvastatin Pathway, Simvastatin Action Pathway, Smith-Lemli-Opitz Syndrome (SLOS), Steroid Biosynthesis, Succinyl CoA: 3-ketoacid CoA transferase deficiency, Valine, Leucine and Isoleucine Degradation, Wolman disease, Zoledronate Pathway</v>
          </cell>
          <cell r="K49" t="str">
            <v>HMDB01375</v>
          </cell>
          <cell r="N49" t="str">
            <v>3-Hydroxy-3-methylglutaryl-CoA</v>
          </cell>
          <cell r="O49" t="str">
            <v>3-Hydroxy-3-methylglutaryl-CoA</v>
          </cell>
          <cell r="P49" t="str">
            <v>|</v>
          </cell>
        </row>
        <row r="50">
          <cell r="A50" t="str">
            <v>3-hydroxybutyryl-CoA</v>
          </cell>
          <cell r="B50" t="str">
            <v>3-hydroxybutyryl-CoA</v>
          </cell>
          <cell r="C50" t="str">
            <v>Not Confirmed</v>
          </cell>
          <cell r="D50">
            <v>852.14</v>
          </cell>
          <cell r="E50">
            <v>408</v>
          </cell>
          <cell r="F50" t="str">
            <v>Neg</v>
          </cell>
          <cell r="G50" t="str">
            <v>C25H42N7O18P3S</v>
          </cell>
          <cell r="H50">
            <v>853.15198970799997</v>
          </cell>
          <cell r="I50">
            <v>852.14471323800001</v>
          </cell>
          <cell r="K50" t="str">
            <v>HMDB62259</v>
          </cell>
          <cell r="N50" t="str">
            <v>3-hydroxybutyryl-CoA</v>
          </cell>
          <cell r="O50" t="str">
            <v>(S)-3-Hydroxybutyryl-CoA</v>
          </cell>
          <cell r="P50" t="str">
            <v>|</v>
          </cell>
        </row>
        <row r="51">
          <cell r="A51" t="str">
            <v>3-Hydroxykynurenine</v>
          </cell>
          <cell r="B51" t="str">
            <v>3-Hydroxykynurenine</v>
          </cell>
          <cell r="C51" t="str">
            <v>Not Confirmed</v>
          </cell>
          <cell r="D51">
            <v>225.2</v>
          </cell>
          <cell r="E51">
            <v>162.1</v>
          </cell>
          <cell r="F51" t="str">
            <v>Pos</v>
          </cell>
          <cell r="G51" t="str">
            <v>C10H12N2O4</v>
          </cell>
          <cell r="H51">
            <v>224.07970688200001</v>
          </cell>
          <cell r="I51">
            <v>225.086983352</v>
          </cell>
          <cell r="J51" t="str">
            <v>Tryptophan Metabolism</v>
          </cell>
          <cell r="K51" t="str">
            <v>HMDB11631</v>
          </cell>
          <cell r="N51" t="str">
            <v>3-Hydroxykynurenine</v>
          </cell>
          <cell r="O51" t="str">
            <v>L-3-Hydroxykynurenine</v>
          </cell>
          <cell r="P51" t="str">
            <v>|</v>
          </cell>
        </row>
        <row r="52">
          <cell r="A52" t="str">
            <v>3-methylphenylacetic acid</v>
          </cell>
          <cell r="B52" t="str">
            <v>3-methylphenylacetic acid</v>
          </cell>
          <cell r="C52">
            <v>2.2000000000000002</v>
          </cell>
          <cell r="D52">
            <v>149.06</v>
          </cell>
          <cell r="E52">
            <v>105</v>
          </cell>
          <cell r="F52" t="str">
            <v>Neg</v>
          </cell>
          <cell r="G52" t="str">
            <v>C9H10O2</v>
          </cell>
          <cell r="H52">
            <v>150.06807956399999</v>
          </cell>
          <cell r="I52">
            <v>149.06080309399999</v>
          </cell>
          <cell r="K52" t="str">
            <v>HMDB02222</v>
          </cell>
          <cell r="N52" t="str">
            <v>3-methylphenylacetic acid</v>
          </cell>
          <cell r="O52" t="str">
            <v>3-Methylphenylacetic acid</v>
          </cell>
          <cell r="P52" t="str">
            <v>|</v>
          </cell>
          <cell r="Q52" t="str">
            <v>Neg</v>
          </cell>
        </row>
        <row r="53">
          <cell r="A53" t="str">
            <v>3-Nitro-tyrosine</v>
          </cell>
          <cell r="B53" t="str">
            <v>3-Nitro-tyrosine</v>
          </cell>
          <cell r="C53" t="str">
            <v>Not Confirmed</v>
          </cell>
          <cell r="D53">
            <v>225</v>
          </cell>
          <cell r="E53">
            <v>179.3</v>
          </cell>
          <cell r="F53" t="str">
            <v>Neg</v>
          </cell>
          <cell r="G53" t="str">
            <v>C9H10N2O5</v>
          </cell>
          <cell r="H53">
            <v>226.05897143999999</v>
          </cell>
          <cell r="I53">
            <v>225.05169497</v>
          </cell>
          <cell r="K53" t="str">
            <v>HMDB01904</v>
          </cell>
          <cell r="N53" t="str">
            <v>3-Nitro-tyrosine</v>
          </cell>
          <cell r="O53" t="str">
            <v>3-Nitrotyrosine</v>
          </cell>
          <cell r="P53" t="str">
            <v>|</v>
          </cell>
        </row>
        <row r="54">
          <cell r="A54" t="str">
            <v>3-phosphoglycerate</v>
          </cell>
          <cell r="B54" t="str">
            <v>3-phosphoglycerate</v>
          </cell>
          <cell r="C54" t="str">
            <v>Not tested individually</v>
          </cell>
          <cell r="D54">
            <v>184.99</v>
          </cell>
          <cell r="E54">
            <v>97</v>
          </cell>
          <cell r="F54" t="str">
            <v>Neg</v>
          </cell>
          <cell r="G54" t="str">
            <v>C3H7O7P</v>
          </cell>
          <cell r="H54">
            <v>185.99293908999999</v>
          </cell>
          <cell r="I54">
            <v>184.98566262</v>
          </cell>
          <cell r="J54" t="str">
            <v>3-Phosphoglycerate dehydrogenase deficiency, D-glyceric acidura, Dihydropyrimidine Dehydrogenase Deficiency (DHPD), Dimethylglycine Dehydrogenase Deficiency, Dimethylglycine Dehydrogenase Deficiency, Familial lipoprotein lipase deficiency, Fanconi-bickel syndrome, Fructose-1,6-diphosphatase deficiency, Gluconeogenesis, Glycerol Kinase Deficiency, Glycerolipid Metabolism, Glycine and Serine Metabolism,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Hyperglycinemia, non-ketotic, Mucopolysaccharidosis VI. Sly syndrome, Non Ketotic Hyperglycinemia, Phosphoenolpyruvate carboxykinase deficiency 1 (PEPCK1), Sarcosinemia, Starch and Sucrose Metabolism, Sucrase-isomaltase deficiency, Triosephosphate isomerase, Warburg Effect</v>
          </cell>
          <cell r="K54" t="str">
            <v>HMDB00807</v>
          </cell>
          <cell r="N54" t="str">
            <v>3-phosphoglycerate</v>
          </cell>
          <cell r="O54" t="str">
            <v>3-Phosphoglyceric acid</v>
          </cell>
          <cell r="P54" t="str">
            <v>|</v>
          </cell>
          <cell r="Q54" t="str">
            <v>Neg</v>
          </cell>
        </row>
        <row r="55">
          <cell r="A55" t="str">
            <v>3-phospho-serine</v>
          </cell>
          <cell r="B55" t="str">
            <v>3-phospho-serine</v>
          </cell>
          <cell r="C55">
            <v>10.5</v>
          </cell>
          <cell r="D55">
            <v>186.02</v>
          </cell>
          <cell r="E55">
            <v>88</v>
          </cell>
          <cell r="F55" t="str">
            <v>Pos</v>
          </cell>
          <cell r="G55" t="str">
            <v>C3H8NO6P</v>
          </cell>
          <cell r="H55">
            <v>185.00892350500001</v>
          </cell>
          <cell r="I55">
            <v>186.01619997500001</v>
          </cell>
          <cell r="J55" t="str">
            <v>3-Phosphoglycerate dehydrogenase deficiency, Dihydropyrimidine Dehydrogenase Deficiency (DHPD), Dimethylglycine Dehydrogenase Deficiency, Dimethylglycine Dehydrogenase Deficiency, Glycine and Serine Metabolism, Hyperglycinemia, non-ketotic, Non Ketotic Hyperglycinemia, Sarcosinemia</v>
          </cell>
          <cell r="K55" t="str">
            <v>HMDB00272</v>
          </cell>
          <cell r="N55" t="str">
            <v>3-phospho-serine</v>
          </cell>
          <cell r="O55" t="str">
            <v>Phosphoserine</v>
          </cell>
          <cell r="P55" t="str">
            <v>|</v>
          </cell>
        </row>
        <row r="56">
          <cell r="A56" t="str">
            <v>3-S-methylthiopropionate</v>
          </cell>
          <cell r="B56" t="str">
            <v>3-S-methylthiopropionate</v>
          </cell>
          <cell r="C56" t="str">
            <v>Not Confirmed</v>
          </cell>
          <cell r="D56">
            <v>119.02</v>
          </cell>
          <cell r="E56">
            <v>47</v>
          </cell>
          <cell r="F56" t="str">
            <v>Neg</v>
          </cell>
          <cell r="G56" t="str">
            <v>C4H8O2S</v>
          </cell>
          <cell r="H56">
            <v>120.02450019</v>
          </cell>
          <cell r="I56">
            <v>119.01722372</v>
          </cell>
          <cell r="K56" t="str">
            <v>HMDB01527</v>
          </cell>
          <cell r="N56" t="str">
            <v>3-S-methylthiopropionate</v>
          </cell>
          <cell r="O56" t="str">
            <v>3-Methylthiopropionic acid</v>
          </cell>
          <cell r="P56" t="str">
            <v>|</v>
          </cell>
        </row>
        <row r="57">
          <cell r="A57" t="str">
            <v>4-aminobutyrate</v>
          </cell>
          <cell r="B57" t="str">
            <v>4-aminobutyrate</v>
          </cell>
          <cell r="C57">
            <v>8.6</v>
          </cell>
          <cell r="D57">
            <v>104.07</v>
          </cell>
          <cell r="E57">
            <v>69</v>
          </cell>
          <cell r="F57" t="str">
            <v>Pos</v>
          </cell>
          <cell r="G57" t="str">
            <v>C4H9NO2</v>
          </cell>
          <cell r="H57">
            <v>103.063328537</v>
          </cell>
          <cell r="I57">
            <v>104.070605007</v>
          </cell>
          <cell r="J57" t="str">
            <v>2-Hydroxyglutric Aciduria (D And L Form), 4-Hydroxybutyric Aciduria/Succinic Semialdehyde Dehydrogenase Deficiency, Glutamate Metabolism, Homocarnosinosis, Hyperinsulinism-Hyperammonemia Syndrome, Succinic semialdehyde dehydrogenase deficiency</v>
          </cell>
          <cell r="K57" t="str">
            <v>HMDB00112</v>
          </cell>
          <cell r="L57">
            <v>29900</v>
          </cell>
          <cell r="M57">
            <v>80000000</v>
          </cell>
          <cell r="N57" t="str">
            <v>4-aminobutyrate</v>
          </cell>
          <cell r="O57" t="str">
            <v>Gamma-Aminobutyric acid</v>
          </cell>
          <cell r="P57" t="str">
            <v>|</v>
          </cell>
          <cell r="Q57" t="str">
            <v>Pos</v>
          </cell>
        </row>
        <row r="58">
          <cell r="A58" t="str">
            <v>4-Pyridoxic acid</v>
          </cell>
          <cell r="B58" t="str">
            <v>4-Pyridoxic acid</v>
          </cell>
          <cell r="C58">
            <v>2.1</v>
          </cell>
          <cell r="D58">
            <v>182.05</v>
          </cell>
          <cell r="E58">
            <v>138</v>
          </cell>
          <cell r="F58" t="str">
            <v>Neg</v>
          </cell>
          <cell r="G58" t="str">
            <v>C8H9NO4</v>
          </cell>
          <cell r="H58">
            <v>183.05315778100001</v>
          </cell>
          <cell r="I58">
            <v>182.04588131100002</v>
          </cell>
          <cell r="J58" t="str">
            <v>Hypophosphatasia, Vitamin B6 Metabolism</v>
          </cell>
          <cell r="K58" t="str">
            <v>HMDB00017</v>
          </cell>
          <cell r="L58">
            <v>570000</v>
          </cell>
          <cell r="M58">
            <v>112000000</v>
          </cell>
          <cell r="N58" t="str">
            <v>4-Pyridoxic acid</v>
          </cell>
          <cell r="O58" t="str">
            <v>4-Pyridoxic acid</v>
          </cell>
          <cell r="P58" t="str">
            <v>|</v>
          </cell>
          <cell r="Q58" t="str">
            <v>Neg</v>
          </cell>
        </row>
        <row r="59">
          <cell r="A59" t="str">
            <v>5-Hydroxytryptophan</v>
          </cell>
          <cell r="B59" t="str">
            <v>5-Hydroxytryptophan</v>
          </cell>
          <cell r="C59">
            <v>8</v>
          </cell>
          <cell r="D59">
            <v>221</v>
          </cell>
          <cell r="E59">
            <v>134</v>
          </cell>
          <cell r="F59" t="str">
            <v>Pos</v>
          </cell>
          <cell r="G59" t="str">
            <v>C11H12N2O3</v>
          </cell>
          <cell r="H59">
            <v>220.08479226</v>
          </cell>
          <cell r="I59">
            <v>221.09206872999999</v>
          </cell>
          <cell r="J59" t="str">
            <v>Tryptophan Metabolism</v>
          </cell>
          <cell r="K59" t="str">
            <v>HMDB00472</v>
          </cell>
          <cell r="L59">
            <v>99000</v>
          </cell>
          <cell r="M59">
            <v>54000000</v>
          </cell>
          <cell r="N59" t="str">
            <v>5-Hydroxytryptophan</v>
          </cell>
          <cell r="O59" t="str">
            <v>5-Hydroxy-L-tryptophan</v>
          </cell>
          <cell r="P59" t="str">
            <v>|</v>
          </cell>
          <cell r="Q59" t="str">
            <v>Pos</v>
          </cell>
        </row>
        <row r="60">
          <cell r="A60" t="str">
            <v>5-methoxytryptophan</v>
          </cell>
          <cell r="B60" t="str">
            <v>5-methoxytryptophan</v>
          </cell>
          <cell r="C60">
            <v>5.3</v>
          </cell>
          <cell r="D60">
            <v>235.11</v>
          </cell>
          <cell r="E60">
            <v>176</v>
          </cell>
          <cell r="F60" t="str">
            <v>Pos</v>
          </cell>
          <cell r="G60" t="str">
            <v>C12H14N2O3</v>
          </cell>
          <cell r="H60">
            <v>234.100442324</v>
          </cell>
          <cell r="I60">
            <v>235.10771879399999</v>
          </cell>
          <cell r="K60" t="str">
            <v>HMDB02339</v>
          </cell>
          <cell r="L60">
            <v>87000</v>
          </cell>
          <cell r="M60">
            <v>37000000</v>
          </cell>
          <cell r="N60" t="str">
            <v>5-methoxytryptophan</v>
          </cell>
          <cell r="O60" t="str">
            <v>5-Methoxytryptophan</v>
          </cell>
          <cell r="P60" t="str">
            <v>|</v>
          </cell>
          <cell r="Q60" t="str">
            <v>Pos</v>
          </cell>
        </row>
        <row r="61">
          <cell r="A61" t="str">
            <v>5-methyl-THF</v>
          </cell>
          <cell r="B61" t="str">
            <v>5-methyl-THF</v>
          </cell>
          <cell r="C61" t="str">
            <v>Not Confirmed</v>
          </cell>
          <cell r="D61">
            <v>460.19</v>
          </cell>
          <cell r="E61">
            <v>313.10000000000002</v>
          </cell>
          <cell r="F61" t="str">
            <v>Pos</v>
          </cell>
          <cell r="G61" t="str">
            <v>C20H25N7O6</v>
          </cell>
          <cell r="H61">
            <v>459.18663156700001</v>
          </cell>
          <cell r="I61">
            <v>460.19390803700003</v>
          </cell>
          <cell r="J61" t="str">
            <v xml:space="preserve">Betaine Metabolism, Cystathionine Beta-Synthase Deficiency, Folate malabsorption, hereditary, Folate Metabolism, Glycine N-methyltransferase Deficiency, Homocystinuria-megaloblastic anemia due to defect in cobalamin metabolism, cblG complementation type, Hypermethioninemia, Methionine Adenosyltransferase Deficiency, Methionine Metabolism, Methotrexate Pathway, Methylenetetrahydrofolate Reductase Deficiency (MTHFRD), Methylenetetrahydrofolate Reductase Deficiency (MTHFRD), S-Adenosylhomocysteine (SAH) Hydrolase Deficiency, sarcosine oncometabolite pathway </v>
          </cell>
          <cell r="K61" t="str">
            <v>HMDB01396</v>
          </cell>
          <cell r="N61" t="str">
            <v>5-methyl-THF</v>
          </cell>
          <cell r="O61" t="str">
            <v>5-Methyltetrahydrofolic acid</v>
          </cell>
          <cell r="P61" t="str">
            <v>|</v>
          </cell>
        </row>
        <row r="62">
          <cell r="A62" t="str">
            <v>5-phosphoribosyl-1-pyrophosphate</v>
          </cell>
          <cell r="B62" t="str">
            <v>5-phosphoribosyl-1-pyrophosphate</v>
          </cell>
          <cell r="C62" t="str">
            <v>Not Confirmed</v>
          </cell>
          <cell r="D62">
            <v>388.94</v>
          </cell>
          <cell r="E62">
            <v>291</v>
          </cell>
          <cell r="F62" t="str">
            <v>Neg</v>
          </cell>
          <cell r="G62" t="str">
            <v>C5H13O14P3</v>
          </cell>
          <cell r="H62">
            <v>389.95181466000003</v>
          </cell>
          <cell r="I62">
            <v>388.94453819</v>
          </cell>
          <cell r="J62" t="str">
            <v>2-Hydroxyglutric Aciduria (D And L Form), 4-Hydroxybutyric Aciduria/Succinic Semialdehyde Dehydrogenase Deficiency, Adenine phosphoribosyltransferase deficiency (APRT), Adenosine Deaminase Deficiency, Adenylosuccinate Lyase Deficiency, AICA-Ribosiduria, Azathioprine Pathway, Beta Ureidopropionase Deficiency, Dihydropyrimidinase Deficiency, Glucose-6-phosphate dehydrogenase deficiency, Glutamate Metabolism, Gout or Kelley-Seegmiller Syndrome, Homocarnosinosis, Hyperinsulinism-Hyperammonemia Syndrome, Lesch-Nyhan Syndrome (LNS), Mercaptopurine Metabolism Pathway, Mercaptopurine Pathway, Mitochondrial DNA depletion syndrome, MNGIE (Mitochondrial Neurogastrointestinal Encephalopathy), Molybdenum Cofactor Deficiency, Myoadenylate deaminase deficiency, Nicotinate and Nicotinamide Metabolism, Pentose Phosphate Pathway, Purine Metabolism, Purine Nucleoside Phosphorylase Deficiency, Pyrimidine Metabolism, Ribose-5-phosphate isomerase deficiency, Succinic semialdehyde dehydrogenase deficiency, Thioguanine Metabolism Pathway, Thioguanine Pathway, Transaldolase deficiency, UMP Synthase Deiciency (Orotic Aciduria), Xanthine Dehydrogenase Deficiency (Xanthinuria), Xanthinuria type I, Xanthinuria type II</v>
          </cell>
          <cell r="K62" t="str">
            <v>HMDB00280</v>
          </cell>
          <cell r="N62" t="str">
            <v>5-phosphoribosyl-1-pyrophosphate</v>
          </cell>
          <cell r="O62" t="str">
            <v>Phosphoribosyl pyrophosphate</v>
          </cell>
          <cell r="P62" t="str">
            <v>|</v>
          </cell>
        </row>
        <row r="63">
          <cell r="A63" t="str">
            <v>6-phospho-D-gluconate</v>
          </cell>
          <cell r="B63" t="str">
            <v>6-phospho-D-gluconate</v>
          </cell>
          <cell r="C63">
            <v>11.7</v>
          </cell>
          <cell r="D63">
            <v>275.02</v>
          </cell>
          <cell r="E63">
            <v>97</v>
          </cell>
          <cell r="F63" t="str">
            <v>Neg</v>
          </cell>
          <cell r="G63" t="str">
            <v>C6H13O10P</v>
          </cell>
          <cell r="H63">
            <v>276.02463314800002</v>
          </cell>
          <cell r="I63">
            <v>275.017356678</v>
          </cell>
          <cell r="J63" t="str">
            <v>Glucose-6-phosphate dehydrogenase deficiency, Pentose Phosphate Pathway, Ribose-5-phosphate isomerase deficiency, Transaldolase deficiency, Warburg Effect</v>
          </cell>
          <cell r="K63" t="str">
            <v>HMDB01316</v>
          </cell>
          <cell r="N63" t="str">
            <v>6-phospho-D-gluconate</v>
          </cell>
          <cell r="O63" t="str">
            <v>6-Phosphogluconic acid</v>
          </cell>
          <cell r="P63" t="str">
            <v>|</v>
          </cell>
        </row>
        <row r="64">
          <cell r="A64" t="str">
            <v>6-phospho-D-glucono-1,5-lactone</v>
          </cell>
          <cell r="B64" t="str">
            <v>6-phospho-D-glucono-1,5-lactone</v>
          </cell>
          <cell r="C64" t="str">
            <v>Not Confirmed</v>
          </cell>
          <cell r="D64">
            <v>257.01</v>
          </cell>
          <cell r="E64">
            <v>97</v>
          </cell>
          <cell r="F64" t="str">
            <v>Neg</v>
          </cell>
          <cell r="G64" t="str">
            <v>C6H11O9P</v>
          </cell>
          <cell r="H64">
            <v>258.01406846200001</v>
          </cell>
          <cell r="I64">
            <v>257.00679199199999</v>
          </cell>
          <cell r="J64" t="str">
            <v>Warburg Effect</v>
          </cell>
          <cell r="K64" t="str">
            <v>HMDB01127</v>
          </cell>
          <cell r="N64" t="str">
            <v>6-phospho-D-glucono-1,5-lactone</v>
          </cell>
          <cell r="O64" t="str">
            <v>6-Phosphonoglucono-D-lactone</v>
          </cell>
          <cell r="P64" t="str">
            <v>|</v>
          </cell>
        </row>
        <row r="65">
          <cell r="A65" t="str">
            <v>7,8-dihydrofolate</v>
          </cell>
          <cell r="B65" t="str">
            <v>7,8-dihydrofolate</v>
          </cell>
          <cell r="C65" t="str">
            <v>Not Confirmed</v>
          </cell>
          <cell r="D65">
            <v>444.16</v>
          </cell>
          <cell r="E65">
            <v>178</v>
          </cell>
          <cell r="F65" t="str">
            <v>Pos</v>
          </cell>
          <cell r="G65" t="str">
            <v>C19H21N7O6</v>
          </cell>
          <cell r="H65">
            <v>443.15533143900001</v>
          </cell>
          <cell r="I65">
            <v>444.16260790900003</v>
          </cell>
          <cell r="J65" t="str">
            <v>Beta Ureidopropionase Deficiency, Dihydropyrimidinase Deficiency, Folate malabsorption, hereditary, Folate Metabolism, Methotrexate Pathway, Methylenetetrahydrofolate Reductase Deficiency (MTHFRD), MNGIE (Mitochondrial Neurogastrointestinal Encephalopathy), Pterine Biosynthesis, Pyrimidine Metabolism, UMP Synthase Deiciency (Orotic Aciduria)</v>
          </cell>
          <cell r="K65" t="str">
            <v>HMDB01056</v>
          </cell>
          <cell r="N65" t="str">
            <v>7,8-dihydrofolate</v>
          </cell>
          <cell r="O65" t="str">
            <v>Dihydrofolic acid</v>
          </cell>
          <cell r="P65" t="str">
            <v>|</v>
          </cell>
        </row>
        <row r="66">
          <cell r="A66" t="str">
            <v>7-methylguanosine</v>
          </cell>
          <cell r="B66" t="str">
            <v>7-methylguanosine</v>
          </cell>
          <cell r="C66">
            <v>7</v>
          </cell>
          <cell r="D66">
            <v>298.12</v>
          </cell>
          <cell r="E66">
            <v>166</v>
          </cell>
          <cell r="F66" t="str">
            <v>Pos</v>
          </cell>
          <cell r="G66" t="str">
            <v>C11H16N5O5</v>
          </cell>
          <cell r="H66">
            <v>298.11514364700002</v>
          </cell>
          <cell r="I66">
            <v>298.11514364700002</v>
          </cell>
          <cell r="K66" t="str">
            <v>HMDB01107</v>
          </cell>
          <cell r="L66">
            <v>710000</v>
          </cell>
          <cell r="M66">
            <v>250000000</v>
          </cell>
          <cell r="N66" t="str">
            <v>7-methylguanosine</v>
          </cell>
          <cell r="O66" t="str">
            <v>7-Methylguanosine</v>
          </cell>
          <cell r="P66" t="str">
            <v>|</v>
          </cell>
          <cell r="Q66" t="str">
            <v>Pos</v>
          </cell>
        </row>
        <row r="67">
          <cell r="A67" t="str">
            <v>8-hydroxyguanosine</v>
          </cell>
          <cell r="B67" t="str">
            <v>8-hydroxyguanosine</v>
          </cell>
          <cell r="C67" t="str">
            <v>Not Confirmed</v>
          </cell>
          <cell r="D67">
            <v>300.08999999999997</v>
          </cell>
          <cell r="E67">
            <v>168</v>
          </cell>
          <cell r="F67" t="str">
            <v>Pos</v>
          </cell>
          <cell r="G67" t="str">
            <v>C10H13N5O6</v>
          </cell>
          <cell r="H67">
            <v>299.08658317300001</v>
          </cell>
          <cell r="I67">
            <v>300.09385964300003</v>
          </cell>
          <cell r="K67" t="str">
            <v>HMDB02044</v>
          </cell>
          <cell r="N67" t="str">
            <v>8-hydroxyguanosine</v>
          </cell>
          <cell r="O67" t="str">
            <v>8-hydroxyguanosine</v>
          </cell>
          <cell r="P67" t="str">
            <v>|</v>
          </cell>
        </row>
        <row r="68">
          <cell r="A68" t="str">
            <v>8-Oxo-2'-deoxyguanosine</v>
          </cell>
          <cell r="B68" t="str">
            <v>8-Oxo-2'-deoxyguanosine</v>
          </cell>
          <cell r="C68" t="str">
            <v>Not Confirmed</v>
          </cell>
          <cell r="D68">
            <v>284.10000000000002</v>
          </cell>
          <cell r="E68">
            <v>168</v>
          </cell>
          <cell r="F68" t="str">
            <v>Pos</v>
          </cell>
          <cell r="G68" t="str">
            <v>C10H13N5O5</v>
          </cell>
          <cell r="H68">
            <v>283.091668551</v>
          </cell>
          <cell r="I68">
            <v>284.09894502100002</v>
          </cell>
          <cell r="K68" t="str">
            <v>HMDB03333</v>
          </cell>
          <cell r="N68" t="str">
            <v>8-Oxo-2'-deoxyguanosine</v>
          </cell>
          <cell r="O68" t="str">
            <v>8-Hydroxy-deoxyguanosine</v>
          </cell>
          <cell r="P68" t="str">
            <v>|</v>
          </cell>
        </row>
        <row r="69">
          <cell r="A69" t="str">
            <v>acadesine</v>
          </cell>
          <cell r="B69" t="str">
            <v xml:space="preserve">acadesine </v>
          </cell>
          <cell r="C69" t="str">
            <v>Not Confirmed</v>
          </cell>
          <cell r="D69">
            <v>259.10000000000002</v>
          </cell>
          <cell r="E69">
            <v>110</v>
          </cell>
          <cell r="F69" t="str">
            <v>Pos</v>
          </cell>
          <cell r="G69" t="str">
            <v>C9H14N4O5</v>
          </cell>
          <cell r="H69">
            <v>258.096419578</v>
          </cell>
          <cell r="I69">
            <v>259.10369604800002</v>
          </cell>
          <cell r="K69" t="str">
            <v>HMDB62179</v>
          </cell>
          <cell r="N69" t="str">
            <v xml:space="preserve">acadesine </v>
          </cell>
          <cell r="O69" t="str">
            <v>AICA-riboside</v>
          </cell>
          <cell r="P69" t="str">
            <v>|</v>
          </cell>
        </row>
        <row r="70">
          <cell r="A70" t="str">
            <v>acetoacetate</v>
          </cell>
          <cell r="B70" t="str">
            <v>acetoacetate</v>
          </cell>
          <cell r="C70">
            <v>18.100000000000001</v>
          </cell>
          <cell r="D70">
            <v>101.02</v>
          </cell>
          <cell r="E70">
            <v>57</v>
          </cell>
          <cell r="F70" t="str">
            <v>Neg</v>
          </cell>
          <cell r="G70" t="str">
            <v>C4H6O3</v>
          </cell>
          <cell r="H70">
            <v>102.031694058</v>
          </cell>
          <cell r="I70">
            <v>101.02441758800001</v>
          </cell>
          <cell r="J70"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lkaptonuria, Beta-Ketothiolase Deficiency, Butyrate Metabolism, Disulfiram Pathway, Dopamine beta-hydroxylase deficiency, Fatty Acid Biosynthesis, Hawkinsinuria, Isobutyryl-coa dehydrogenase deficiency, Isovaleric acidemia, Isovaleric Aciduria, Ketone Body Metabolism, Maple Syrup Urine Disease, Methylmalonate Semialdehyde Dehydrogenase Deficiency, Methylmalonic Aciduria, Monoamine oxidase-a deficiency (MAO-A), Phenylalanine and Tyrosine Metabolism, Phenylketonuria, Propionic Acidemia, Succinyl CoA: 3-ketoacid CoA transferase deficiency, Tyrosine Metabolism, Tyrosinemia Type 2 (or Richner-Hanhart syndrome), Tyrosinemia Type 3 (TYRO3), Tyrosinemia Type I, Tyrosinemia, transient, of the newborn, Valine, Leucine and Isoleucine Degradation</v>
          </cell>
          <cell r="K70" t="str">
            <v>HMDB00060</v>
          </cell>
          <cell r="L70">
            <v>987000</v>
          </cell>
          <cell r="M70">
            <v>9640000</v>
          </cell>
          <cell r="N70" t="str">
            <v>acetoacetate</v>
          </cell>
          <cell r="O70" t="str">
            <v>Acetoacetic acid</v>
          </cell>
          <cell r="P70" t="str">
            <v>|</v>
          </cell>
          <cell r="Q70" t="str">
            <v>Neg</v>
          </cell>
        </row>
        <row r="71">
          <cell r="A71" t="str">
            <v>acetoacetyl-CoA_neg</v>
          </cell>
          <cell r="B71" t="str">
            <v>acetoacetyl-CoA_neg</v>
          </cell>
          <cell r="C71" t="str">
            <v>Not Confirmed</v>
          </cell>
          <cell r="D71">
            <v>850.13</v>
          </cell>
          <cell r="E71">
            <v>766.1</v>
          </cell>
          <cell r="F71" t="str">
            <v>Neg</v>
          </cell>
          <cell r="G71" t="str">
            <v>C25H40N7O18P3S</v>
          </cell>
          <cell r="H71">
            <v>851.13633773699996</v>
          </cell>
          <cell r="I71">
            <v>850.129061267</v>
          </cell>
          <cell r="J71" t="str">
            <v>2-aminoadipic 2-oxoadipic aciduria,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lendronate pathway, Atorvastatin Pathway, Beta-Ketothiolase Deficiency, Butyrate Metabolism, Carnitine palmitoyl transferase deficiency (I), Carnitine palmitoyl transferase deficiency (II), Cerivastatin Pathway, CHILD Syndrome, Cholesteryl ester storage disease, Chondrodysplasia Punctata II, X Linked Dominant (CDPX2), Desmosterolosis, Ethylmalonic Encephalopathy, Fatty acid Metabolism, Fluvastatin Pathway, Glutaric Aciduria Type I, Glutaric Aciduria Type I, Hyper-IgD syndrome, Hypercholesterolemia, Hyperlysinemia I, Familial, Hyperlysinemia II or Saccharopinuria, Ibandronate Pathway, Isobutyryl-coa dehydrogenase deficiency, Isovaleric acidemia, Isovaleric Aciduria, Ketone Body Metabolism, Leigh Syndrome, Long chain acyl-CoA dehydrogenase deficiency (LCAD), Lovastatin Pathway, Lysine Degradation, Lysosomal Acid Lipase Deficiency (Wolman Disease), Malonic Aciduria, Malonyl-coa decarboxylase deficiency, Maple Syrup Urine Disease, Medium chain acyl-coa dehydrogenase deficiency (MCAD), Methylmalonate Semialdehyde Dehydrogenase Deficiency, Methylmalonic Aciduria, Methylmalonic Aciduria Due to Cobalamin-Related Disorders, Mevalonic aciduria, Mitochondrial Beta-Oxidation of Short Chain Saturated Fatty Acids, Pamidronate Pathway, Pravastatin Pathway, Primary hyperoxaluria II, PH2, Propanoate Metabolism, Propionic Acidemia, Pyridoxine dependency with seizures, Pyruvate Decarboxylase E1 Component Deficiency (PDHE1 Deficiency), Pyruvate Dehydrogenase Complex Deficiency, Pyruvate kinase deficiency, Pyruvate Metabolism, Risedronate Pathway, Rosuvastatin Pathway, Saccharopinuria/Hyperlysinemia II, Short Chain Acyl CoA Dehydrogenase Deficiency (SCAD Deficiency), Short-chain 3-hydroxyacyl-CoA dehydrogenase deficiency (SCHAD), Simvastatin Action Pathway, Smith-Lemli-Opitz Syndrome (SLOS), Steroid Biosynthesis, Succinyl CoA: 3-ketoacid CoA transferase deficiency, Trifunctional protein deficiency, Valine, Leucine and Isoleucine Degradation, Very-long-chain acyl coa dehydrogenase deficiency (VLCAD), Wolman disease, Zoledronate Pathway</v>
          </cell>
          <cell r="K71" t="str">
            <v>HMDB01484</v>
          </cell>
          <cell r="N71" t="str">
            <v>acetoacetyl-CoA</v>
          </cell>
          <cell r="O71" t="str">
            <v>Acetoacetyl-CoA</v>
          </cell>
          <cell r="P71" t="str">
            <v>|</v>
          </cell>
        </row>
        <row r="72">
          <cell r="A72" t="str">
            <v>acetoacetyl-CoA_pos</v>
          </cell>
          <cell r="B72" t="str">
            <v>acetoacetyl-CoA_pos</v>
          </cell>
          <cell r="C72" t="str">
            <v>Not Confirmed</v>
          </cell>
          <cell r="D72">
            <v>852.14</v>
          </cell>
          <cell r="E72">
            <v>345</v>
          </cell>
          <cell r="F72" t="str">
            <v>Pos</v>
          </cell>
          <cell r="G72" t="str">
            <v>C25H40N7O18P3S</v>
          </cell>
          <cell r="H72">
            <v>851.13633773699996</v>
          </cell>
          <cell r="I72">
            <v>852.14361420699993</v>
          </cell>
          <cell r="J72" t="str">
            <v>2-aminoadipic 2-oxoadipic aciduria,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lendronate pathway, Atorvastatin Pathway, Beta-Ketothiolase Deficiency, Butyrate Metabolism, Carnitine palmitoyl transferase deficiency (I), Carnitine palmitoyl transferase deficiency (II), Cerivastatin Pathway, CHILD Syndrome, Cholesteryl ester storage disease, Chondrodysplasia Punctata II, X Linked Dominant (CDPX2), Desmosterolosis, Ethylmalonic Encephalopathy, Fatty acid Metabolism, Fluvastatin Pathway, Glutaric Aciduria Type I, Glutaric Aciduria Type I, Hyper-IgD syndrome, Hypercholesterolemia, Hyperlysinemia I, Familial, Hyperlysinemia II or Saccharopinuria, Ibandronate Pathway, Isobutyryl-coa dehydrogenase deficiency, Isovaleric acidemia, Isovaleric Aciduria, Ketone Body Metabolism, Leigh Syndrome, Long chain acyl-CoA dehydrogenase deficiency (LCAD), Lovastatin Pathway, Lysine Degradation, Lysosomal Acid Lipase Deficiency (Wolman Disease), Malonic Aciduria, Malonyl-coa decarboxylase deficiency, Maple Syrup Urine Disease, Medium chain acyl-coa dehydrogenase deficiency (MCAD), Methylmalonate Semialdehyde Dehydrogenase Deficiency, Methylmalonic Aciduria, Methylmalonic Aciduria Due to Cobalamin-Related Disorders, Mevalonic aciduria, Mitochondrial Beta-Oxidation of Short Chain Saturated Fatty Acids, Pamidronate Pathway, Pravastatin Pathway, Primary hyperoxaluria II, PH2, Propanoate Metabolism, Propionic Acidemia, Pyridoxine dependency with seizures, Pyruvate Decarboxylase E1 Component Deficiency (PDHE1 Deficiency), Pyruvate Dehydrogenase Complex Deficiency, Pyruvate kinase deficiency, Pyruvate Metabolism, Risedronate Pathway, Rosuvastatin Pathway, Saccharopinuria/Hyperlysinemia II, Short Chain Acyl CoA Dehydrogenase Deficiency (SCAD Deficiency), Short-chain 3-hydroxyacyl-CoA dehydrogenase deficiency (SCHAD), Simvastatin Action Pathway, Smith-Lemli-Opitz Syndrome (SLOS), Steroid Biosynthesis, Succinyl CoA: 3-ketoacid CoA transferase deficiency, Trifunctional protein deficiency, Valine, Leucine and Isoleucine Degradation, Very-long-chain acyl coa dehydrogenase deficiency (VLCAD), Wolman disease, Zoledronate Pathway</v>
          </cell>
          <cell r="K72" t="str">
            <v>HMDB01484</v>
          </cell>
          <cell r="N72" t="str">
            <v>acetoacetyl-CoA</v>
          </cell>
          <cell r="O72" t="str">
            <v>Acetoacetyl-CoA</v>
          </cell>
          <cell r="P72" t="str">
            <v>|</v>
          </cell>
        </row>
        <row r="73">
          <cell r="A73" t="str">
            <v>Acetylcarnitine DL</v>
          </cell>
          <cell r="B73" t="str">
            <v>Acetylcarnitine DL</v>
          </cell>
          <cell r="C73">
            <v>5.0999999999999996</v>
          </cell>
          <cell r="D73">
            <v>204.12</v>
          </cell>
          <cell r="E73">
            <v>85</v>
          </cell>
          <cell r="F73" t="str">
            <v>Pos</v>
          </cell>
          <cell r="G73" t="str">
            <v>C9H17NO4</v>
          </cell>
          <cell r="H73">
            <v>203.11575803700001</v>
          </cell>
          <cell r="I73">
            <v>204.123034507</v>
          </cell>
          <cell r="J73" t="str">
            <v>Adrenoleukodystrophy, X-linked, Beta Oxidation of Very Long Chain Fatty Acids, Carnitine-acylcarnitine translocase deficiency, Oxidation of Branched Chain Fatty Acids</v>
          </cell>
          <cell r="K73" t="str">
            <v>HMDB00201</v>
          </cell>
          <cell r="L73">
            <v>750000</v>
          </cell>
          <cell r="M73">
            <v>270000000</v>
          </cell>
          <cell r="N73" t="str">
            <v>Acetylcarnitine DL</v>
          </cell>
          <cell r="O73" t="str">
            <v>L-Acetylcarnitine</v>
          </cell>
          <cell r="P73" t="str">
            <v>|</v>
          </cell>
          <cell r="Q73" t="str">
            <v>Pos</v>
          </cell>
        </row>
        <row r="74">
          <cell r="A74" t="str">
            <v>Acetylcholine</v>
          </cell>
          <cell r="B74" t="str">
            <v>Acetylcholine</v>
          </cell>
          <cell r="C74" t="str">
            <v>8.9, 6.9_Aaron</v>
          </cell>
          <cell r="D74">
            <v>146.1</v>
          </cell>
          <cell r="E74">
            <v>87</v>
          </cell>
          <cell r="F74" t="str">
            <v>Pos</v>
          </cell>
          <cell r="G74" t="str">
            <v>C7H16NO2</v>
          </cell>
          <cell r="H74">
            <v>146.11810376099999</v>
          </cell>
          <cell r="I74">
            <v>146.11810376099999</v>
          </cell>
          <cell r="J74" t="str">
            <v>Betazole Action Pathway, Cimetidine Pathway, Esomeprazole Pathway, Famotidine Pathway, Gastric Acid Production, Lansoprazole Pathway, Metiamide Action Pathway, Nizatidine Pathway, Omeprazole Pathway, Pantoprazole Pathway, Phospholipid Biosynthesis, Pirenzepine Pathway, Rabeprazole Pathway, Ranitidine Pathway, Roxatidine acetate Action Pathway</v>
          </cell>
          <cell r="K74" t="str">
            <v>HMDB00895</v>
          </cell>
          <cell r="L74">
            <v>620000</v>
          </cell>
          <cell r="M74">
            <v>230000000</v>
          </cell>
          <cell r="N74" t="str">
            <v>Acetylcholine</v>
          </cell>
          <cell r="O74" t="str">
            <v>Acetylcholine</v>
          </cell>
          <cell r="P74" t="str">
            <v>|</v>
          </cell>
          <cell r="Q74" t="str">
            <v>Pos</v>
          </cell>
        </row>
        <row r="75">
          <cell r="A75" t="str">
            <v>acetyl-CoA_neg</v>
          </cell>
          <cell r="B75" t="str">
            <v>acetyl-CoA_neg</v>
          </cell>
          <cell r="C75">
            <v>7.4</v>
          </cell>
          <cell r="D75">
            <v>808.12</v>
          </cell>
          <cell r="E75">
            <v>408</v>
          </cell>
          <cell r="F75" t="str">
            <v>Neg</v>
          </cell>
          <cell r="G75" t="str">
            <v>C23H38N7O17P3S</v>
          </cell>
          <cell r="H75">
            <v>809.12577305100001</v>
          </cell>
          <cell r="I75">
            <v>808.11849658100004</v>
          </cell>
          <cell r="J75" t="str">
            <v>2-aminoadipic 2-oxoadipic aciduria, 2-Hydroxyglutric Aciduria (D And L Form), 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drenoleukodystrophy, X-linked, Alendronate pathway, Amino Sugar Metabolism, Atorvastatin Pathway, Beta Oxidation of Very Long Chain Fatty Acids, Beta-Alanine Metabolism, Beta-Ketothiolase Deficiency, Butyrate Metabolism, Caffeine Metabolism, Carnitine palmitoyl transferase deficiency (I), Carnitine palmitoyl transferase deficiency (II), Carnitine-acylcarnitine translocase deficiency, Carnosinuria, carnosinemia, Cerivastatin Pathway, CHILD Syndrome, Cholesteryl ester storage disease, Chondrodysplasia Punctata II, X Linked Dominant (CDPX2), Citric Acid Cycle, Congenital lactic acidosis, Desmosterolosis, Dihydropyrimidine Dehydrogenase Deficiency (DHPD), Dimethylglycine Dehydrogenase Deficiency, Dimethylglycine Dehydrogenase Deficiency, Disulfiram Pathway, Ethanol Degradation, Ethylmalonic Encephalopathy, Fatty Acid Biosynthesis, Fatty Acid Elongation In Mitochondria, Fatty acid Metabolism, Fluvastatin Pathway, Fumarase deficiency, G(M2)-Gangliosidosis: Variant B, Tay-sachs disease, GABA-Transaminase Deficiency, Glutamate Metabolism, Glutaminolysis and Cancer, Glutaric Aciduria Type I, Glutaric Aciduria Type I, Glycine and Serine Metabolism, Homocarnosinosis, Hyper-IgD syndrome, Hypercholesterolemia, Hyperglycinemia, non-ketotic, Hyperinsulinism-Hyperammonemia Syndrome, Hyperlysinemia I, Familial, Hyperlysinemia II or Saccharopinuria, Ibandronate Pathway, Isobutyryl-coa dehydrogenase deficiency, Isovaleric acidemia, Isovaleric Aciduria, Ketone Body Metabolism, Leigh Syndrome, Long chain acyl-CoA dehydrogenase deficiency (LCAD), Long-chain-3-hydroxyacyl-coa dehydrogenase deficiency (LCHAD), Lovastatin Pathway, Lysine Degradation, Lysosomal Acid Lipase Deficiency (Wolman Disease), Malonic Aciduria, Malonyl-coa decarboxylase deficiency, Maple Syrup Urine Disease, Medium chain acyl-coa dehydrogenase deficiency (MCAD), Methylmalonate Semialdehyde Dehydrogenase Deficiency, Methylmalonic Aciduria, Methylmalonic Aciduria Due to Cobalamin-Related Disorders, Mevalonic aciduria, Mitochondrial Beta-Oxidation of Long Chain Saturated Fatty Acids, Mitochondrial Beta-Oxidation of Medium Chain Saturated Fatty Acids, Mitochondrial Beta-Oxidation of Short Chain Saturated Fatty Acids, Mitochondrial complex II deficiency, Non Ketotic Hyperglycinemia, Oxidation of Branched Chain Fatty Acids, Pamidronate Pathway, Phytanic Acid Peroxisomal Oxidation, Pravastatin Pathway, Primary hyperoxaluria II, PH2, Propanoate Metabolism, Propionic Acidemia, Pyridoxine dependency with seizures, Pyruvate Decarboxylase E1 Component Deficiency (PDHE1 Deficiency), Pyruvate Dehydrogenase Complex Deficiency, Pyruvate dehydrogenase deficiency (E2), Pyruvate dehydrogenase deficiency (E3), Pyruvate kinase deficiency, Pyruvate Metabolism, Refsum Disease, Retinol Metabolism, Risedronate Pathway, Rosuvastatin Pathway, Saccharopinuria/Hyperlysinemia II, Salla Disease/Infantile Sialic Acid Storage Disease, Sarcosinemia, Short Chain Acyl CoA Dehydrogenase Deficiency (SCAD Deficiency), Short-chain 3-hydroxyacyl-CoA dehydrogenase deficiency (SCHAD), Sialuria or French Type Sialuria, Sialuria or French Type Sialuria, Simvastatin Action Pathway, Smith-Lemli-Opitz Syndrome (SLOS), Steroid Biosynthesis, Succinic semialdehyde dehydrogenase deficiency, Succinyl CoA: 3-ketoacid CoA transferase deficiency, Tay-Sachs Disease, The oncogenic action of 2-hydroxyglutarate, The oncogenic action of D-2-hydroxyglutarate in  Hydroxygluaricaciduria , The oncogenic action of Fumarate, The oncogenic action of L-2-hydroxyglutarate in  Hydroxygluaricaciduria, The oncogenic action of Succinate, Transfer of Acetyl Groups into Mitochondria, Trifunctional protein deficiency, Tryptophan Metabolism, Ureidopropionase deficiency, Valine, Leucine and Isoleucine Degradation, Very-long-chain acyl coa dehydrogenase deficiency (VLCAD), Vitamin A Deficiency, Warburg Effect, Wolman disease, Zoledronate Pathway</v>
          </cell>
          <cell r="K75" t="str">
            <v>HMDB01206</v>
          </cell>
          <cell r="L75">
            <v>43240</v>
          </cell>
          <cell r="M75">
            <v>8934000</v>
          </cell>
          <cell r="N75" t="str">
            <v>acetyl-CoA</v>
          </cell>
          <cell r="O75" t="str">
            <v>Acetyl-CoA</v>
          </cell>
          <cell r="P75" t="str">
            <v>|</v>
          </cell>
          <cell r="Q75" t="str">
            <v>Pos</v>
          </cell>
        </row>
        <row r="76">
          <cell r="A76" t="str">
            <v>acetyl-CoA_pos</v>
          </cell>
          <cell r="B76" t="str">
            <v>acetyl-CoA_pos</v>
          </cell>
          <cell r="C76">
            <v>7.4</v>
          </cell>
          <cell r="D76">
            <v>810.13</v>
          </cell>
          <cell r="E76">
            <v>303</v>
          </cell>
          <cell r="F76" t="str">
            <v>Pos</v>
          </cell>
          <cell r="G76" t="str">
            <v>C23H38N7O17P3S</v>
          </cell>
          <cell r="H76">
            <v>809.12577305100001</v>
          </cell>
          <cell r="I76">
            <v>810.13304952099998</v>
          </cell>
          <cell r="J76" t="str">
            <v>2-aminoadipic 2-oxoadipic aciduria, 2-Hydroxyglutric Aciduria (D And L Form), 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drenoleukodystrophy, X-linked, Alendronate pathway, Amino Sugar Metabolism, Atorvastatin Pathway, Beta Oxidation of Very Long Chain Fatty Acids, Beta-Alanine Metabolism, Beta-Ketothiolase Deficiency, Butyrate Metabolism, Caffeine Metabolism, Carnitine palmitoyl transferase deficiency (I), Carnitine palmitoyl transferase deficiency (II), Carnitine-acylcarnitine translocase deficiency, Carnosinuria, carnosinemia, Cerivastatin Pathway, CHILD Syndrome, Cholesteryl ester storage disease, Chondrodysplasia Punctata II, X Linked Dominant (CDPX2), Citric Acid Cycle, Congenital lactic acidosis, Desmosterolosis, Dihydropyrimidine Dehydrogenase Deficiency (DHPD), Dimethylglycine Dehydrogenase Deficiency, Dimethylglycine Dehydrogenase Deficiency, Disulfiram Pathway, Ethanol Degradation, Ethylmalonic Encephalopathy, Fatty Acid Biosynthesis, Fatty Acid Elongation In Mitochondria, Fatty acid Metabolism, Fluvastatin Pathway, Fumarase deficiency, G(M2)-Gangliosidosis: Variant B, Tay-sachs disease, GABA-Transaminase Deficiency, Glutamate Metabolism, Glutaminolysis and Cancer, Glutaric Aciduria Type I, Glutaric Aciduria Type I, Glycine and Serine Metabolism, Homocarnosinosis, Hyper-IgD syndrome, Hypercholesterolemia, Hyperglycinemia, non-ketotic, Hyperinsulinism-Hyperammonemia Syndrome, Hyperlysinemia I, Familial, Hyperlysinemia II or Saccharopinuria, Ibandronate Pathway, Isobutyryl-coa dehydrogenase deficiency, Isovaleric acidemia, Isovaleric Aciduria, Ketone Body Metabolism, Leigh Syndrome, Long chain acyl-CoA dehydrogenase deficiency (LCAD), Long-chain-3-hydroxyacyl-coa dehydrogenase deficiency (LCHAD), Lovastatin Pathway, Lysine Degradation, Lysosomal Acid Lipase Deficiency (Wolman Disease), Malonic Aciduria, Malonyl-coa decarboxylase deficiency, Maple Syrup Urine Disease, Medium chain acyl-coa dehydrogenase deficiency (MCAD), Methylmalonate Semialdehyde Dehydrogenase Deficiency, Methylmalonic Aciduria, Methylmalonic Aciduria Due to Cobalamin-Related Disorders, Mevalonic aciduria, Mitochondrial Beta-Oxidation of Long Chain Saturated Fatty Acids, Mitochondrial Beta-Oxidation of Medium Chain Saturated Fatty Acids, Mitochondrial Beta-Oxidation of Short Chain Saturated Fatty Acids, Mitochondrial complex II deficiency, Non Ketotic Hyperglycinemia, Oxidation of Branched Chain Fatty Acids, Pamidronate Pathway, Phytanic Acid Peroxisomal Oxidation, Pravastatin Pathway, Primary hyperoxaluria II, PH2, Propanoate Metabolism, Propionic Acidemia, Pyridoxine dependency with seizures, Pyruvate Decarboxylase E1 Component Deficiency (PDHE1 Deficiency), Pyruvate Dehydrogenase Complex Deficiency, Pyruvate dehydrogenase deficiency (E2), Pyruvate dehydrogenase deficiency (E3), Pyruvate kinase deficiency, Pyruvate Metabolism, Refsum Disease, Retinol Metabolism, Risedronate Pathway, Rosuvastatin Pathway, Saccharopinuria/Hyperlysinemia II, Salla Disease/Infantile Sialic Acid Storage Disease, Sarcosinemia, Short Chain Acyl CoA Dehydrogenase Deficiency (SCAD Deficiency), Short-chain 3-hydroxyacyl-CoA dehydrogenase deficiency (SCHAD), Sialuria or French Type Sialuria, Sialuria or French Type Sialuria, Simvastatin Action Pathway, Smith-Lemli-Opitz Syndrome (SLOS), Steroid Biosynthesis, Succinic semialdehyde dehydrogenase deficiency, Succinyl CoA: 3-ketoacid CoA transferase deficiency, Tay-Sachs Disease, The oncogenic action of 2-hydroxyglutarate, The oncogenic action of D-2-hydroxyglutarate in  Hydroxygluaricaciduria , The oncogenic action of Fumarate, The oncogenic action of L-2-hydroxyglutarate in  Hydroxygluaricaciduria, The oncogenic action of Succinate, Transfer of Acetyl Groups into Mitochondria, Trifunctional protein deficiency, Tryptophan Metabolism, Ureidopropionase deficiency, Valine, Leucine and Isoleucine Degradation, Very-long-chain acyl coa dehydrogenase deficiency (VLCAD), Vitamin A Deficiency, Warburg Effect, Wolman disease, Zoledronate Pathway</v>
          </cell>
          <cell r="K76" t="str">
            <v>HMDB01206</v>
          </cell>
          <cell r="L76">
            <v>59000</v>
          </cell>
          <cell r="M76">
            <v>850000</v>
          </cell>
          <cell r="N76" t="str">
            <v>acetyl-CoA</v>
          </cell>
          <cell r="O76" t="str">
            <v>Acetyl-CoA</v>
          </cell>
          <cell r="P76" t="str">
            <v>|</v>
          </cell>
          <cell r="Q76" t="str">
            <v>Pos</v>
          </cell>
        </row>
        <row r="77">
          <cell r="A77" t="str">
            <v>acetylphosphate</v>
          </cell>
          <cell r="B77" t="str">
            <v>acetylphosphate</v>
          </cell>
          <cell r="C77" t="str">
            <v>Not Confirmed</v>
          </cell>
          <cell r="D77">
            <v>138.97999999999999</v>
          </cell>
          <cell r="E77">
            <v>79</v>
          </cell>
          <cell r="F77" t="str">
            <v>Neg</v>
          </cell>
          <cell r="G77" t="str">
            <v>C2H5O5P</v>
          </cell>
          <cell r="H77">
            <v>139.987459782</v>
          </cell>
          <cell r="I77">
            <v>138.98018331200001</v>
          </cell>
          <cell r="J77" t="str">
            <v>Leigh Syndrome, Primary hyperoxaluria II, PH2, Pyruvate Decarboxylase E1 Component Deficiency (PDHE1 Deficiency), Pyruvate Dehydrogenase Complex Deficiency, Pyruvate kinase deficiency, Pyruvate Metabolism</v>
          </cell>
          <cell r="K77" t="str">
            <v>HMDB01494</v>
          </cell>
          <cell r="N77" t="str">
            <v>acetylphosphate</v>
          </cell>
          <cell r="O77" t="str">
            <v>Acetylphosphate</v>
          </cell>
          <cell r="P77" t="str">
            <v>|</v>
          </cell>
        </row>
        <row r="78">
          <cell r="A78" t="str">
            <v>Aconitate_1</v>
          </cell>
          <cell r="B78" t="str">
            <v>Aconitate_1</v>
          </cell>
          <cell r="C78">
            <v>11.1</v>
          </cell>
          <cell r="D78">
            <v>173.01</v>
          </cell>
          <cell r="E78">
            <v>85</v>
          </cell>
          <cell r="F78" t="str">
            <v>Neg</v>
          </cell>
          <cell r="G78" t="str">
            <v>C6H6O6</v>
          </cell>
          <cell r="H78">
            <v>174.016437924</v>
          </cell>
          <cell r="I78">
            <v>173.00916145400001</v>
          </cell>
          <cell r="J78" t="str">
            <v>2-ketoglutarate dehydrogenase complex deficiency, Citric Acid Cycle, Congenital lactic acidosis, Fumarase deficiency, Glutaminolysis and Cancer, Mitochondrial complex II deficiency, Pyruvate dehydrogenase deficiency (E2), Pyruvate dehydrogenase deficiency (E3), The oncogenic action of 2-hydroxyglutarate, The oncogenic action of D-2-hydroxyglutarate in  Hydroxygluaricaciduria , The oncogenic action of Fumarate, The oncogenic action of L-2-hydroxyglutarate in  Hydroxygluaricaciduria, The oncogenic action of Succinate</v>
          </cell>
          <cell r="K78" t="str">
            <v>HMDB00072</v>
          </cell>
          <cell r="L78">
            <v>32700</v>
          </cell>
          <cell r="M78">
            <v>71200000</v>
          </cell>
          <cell r="N78" t="str">
            <v>Aconitate</v>
          </cell>
          <cell r="O78" t="str">
            <v>cis-Aconitic acid</v>
          </cell>
          <cell r="P78" t="str">
            <v>|</v>
          </cell>
          <cell r="Q78" t="str">
            <v>Neg</v>
          </cell>
        </row>
        <row r="79">
          <cell r="A79" t="str">
            <v>Aconitate_2</v>
          </cell>
          <cell r="B79" t="str">
            <v>Aconitate_2</v>
          </cell>
          <cell r="C79">
            <v>11.1</v>
          </cell>
          <cell r="D79">
            <v>173.01</v>
          </cell>
          <cell r="E79">
            <v>129</v>
          </cell>
          <cell r="F79" t="str">
            <v>Neg</v>
          </cell>
          <cell r="G79" t="str">
            <v>C6H6O6</v>
          </cell>
          <cell r="H79">
            <v>174.016437924</v>
          </cell>
          <cell r="I79">
            <v>173.00916145400001</v>
          </cell>
          <cell r="J79" t="str">
            <v>2-ketoglutarate dehydrogenase complex deficiency, Citric Acid Cycle, Congenital lactic acidosis, Fumarase deficiency, Glutaminolysis and Cancer, Mitochondrial complex II deficiency, Pyruvate dehydrogenase deficiency (E2), Pyruvate dehydrogenase deficiency (E3), The oncogenic action of 2-hydroxyglutarate, The oncogenic action of D-2-hydroxyglutarate in  Hydroxygluaricaciduria , The oncogenic action of Fumarate, The oncogenic action of L-2-hydroxyglutarate in  Hydroxygluaricaciduria, The oncogenic action of Succinate</v>
          </cell>
          <cell r="K79" t="str">
            <v>HMDB00072</v>
          </cell>
          <cell r="N79" t="str">
            <v>Aconitate</v>
          </cell>
          <cell r="O79" t="str">
            <v>cis-Aconitic acid</v>
          </cell>
          <cell r="P79" t="str">
            <v>|</v>
          </cell>
          <cell r="Q79" t="str">
            <v>Neg</v>
          </cell>
        </row>
        <row r="80">
          <cell r="A80" t="str">
            <v>Adenine_neg</v>
          </cell>
          <cell r="B80" t="str">
            <v>Adenine_neg</v>
          </cell>
          <cell r="C80" t="str">
            <v>4.2, 11_Aaron</v>
          </cell>
          <cell r="D80">
            <v>134.05000000000001</v>
          </cell>
          <cell r="E80">
            <v>107</v>
          </cell>
          <cell r="F80" t="str">
            <v>Neg</v>
          </cell>
          <cell r="G80" t="str">
            <v>C5H5N5</v>
          </cell>
          <cell r="H80">
            <v>135.05449518500001</v>
          </cell>
          <cell r="I80">
            <v>134.04721871500001</v>
          </cell>
          <cell r="J80"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80" t="str">
            <v>HMDB00034</v>
          </cell>
          <cell r="L80">
            <v>80800</v>
          </cell>
          <cell r="M80">
            <v>57500000</v>
          </cell>
          <cell r="N80" t="str">
            <v>Adenine</v>
          </cell>
          <cell r="O80" t="str">
            <v>Adenine</v>
          </cell>
          <cell r="P80" t="str">
            <v>|</v>
          </cell>
          <cell r="Q80" t="str">
            <v>Neg</v>
          </cell>
        </row>
        <row r="81">
          <cell r="A81" t="str">
            <v>Adenine_pos</v>
          </cell>
          <cell r="B81" t="str">
            <v>Adenine_pos</v>
          </cell>
          <cell r="C81">
            <v>4.2</v>
          </cell>
          <cell r="D81">
            <v>136.06</v>
          </cell>
          <cell r="E81">
            <v>119</v>
          </cell>
          <cell r="F81" t="str">
            <v>Pos</v>
          </cell>
          <cell r="G81" t="str">
            <v>C5H5N5</v>
          </cell>
          <cell r="H81">
            <v>135.05449518500001</v>
          </cell>
          <cell r="I81">
            <v>136.061771655</v>
          </cell>
          <cell r="J81"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81" t="str">
            <v>HMDB00034</v>
          </cell>
          <cell r="N81" t="str">
            <v>Adenine</v>
          </cell>
          <cell r="O81" t="str">
            <v>Adenine</v>
          </cell>
          <cell r="P81" t="str">
            <v>|</v>
          </cell>
          <cell r="Q81" t="str">
            <v>Neg</v>
          </cell>
        </row>
        <row r="82">
          <cell r="A82" t="str">
            <v>Adenosine</v>
          </cell>
          <cell r="B82" t="str">
            <v>Adenosine</v>
          </cell>
          <cell r="C82">
            <v>3.9</v>
          </cell>
          <cell r="D82">
            <v>268.10000000000002</v>
          </cell>
          <cell r="E82">
            <v>136</v>
          </cell>
          <cell r="F82" t="str">
            <v>Pos</v>
          </cell>
          <cell r="G82" t="str">
            <v>C10H13N5O4</v>
          </cell>
          <cell r="H82">
            <v>267.09675392899999</v>
          </cell>
          <cell r="I82">
            <v>268.10403039900001</v>
          </cell>
          <cell r="J82" t="str">
            <v>Adenine phosphoribosyltransferase deficiency (APRT), Adenosine Deaminase Deficiency, Adenylosuccinate Lyase Deficiency, AICA-Ribosiduria, Azathioprine Pathway, Betaine Metabolism, Cystathionine Beta-Synthase Deficiency, Glycine N-methyltransferase Deficiency, Gout or Kelley-Seegmiller Syndrome, Homocystinuria-megaloblastic anemia due to defect in cobalamin metabolism, cblG complementation type, Hypermethioninemia, Intracellular Signalling Through Adenosine Receptor A2a and Adenosine, Intracellular Signalling Through Adenosine Receptor A2b and Adenosine, Lesch-Nyhan Syndrome (LNS), Mercaptopurine Pathway, Methionine Adenosyltransferase Deficiency, Methionine Metabolism, Methylenetetrahydrofolate Reductase Deficiency (MTHFRD), Mitochondrial DNA depletion syndrome, Molybdenum Cofactor Deficiency, Myoadenylate deaminase deficiency, Purine Metabolism, Purine Nucleoside Phosphorylase Deficiency, S-Adenosylhomocysteine (SAH) Hydrolase Deficiency, Selenoamino Acid Metabolism, Thioguanine Pathway, Xanthine Dehydrogenase Deficiency (Xanthinuria), Xanthinuria type I, Xanthinuria type II</v>
          </cell>
          <cell r="K82" t="str">
            <v>HMDB00050</v>
          </cell>
          <cell r="L82">
            <v>570000</v>
          </cell>
          <cell r="M82">
            <v>130000000</v>
          </cell>
          <cell r="N82" t="str">
            <v>Adenosine</v>
          </cell>
          <cell r="O82" t="str">
            <v>Adenosine</v>
          </cell>
          <cell r="P82" t="str">
            <v>|</v>
          </cell>
          <cell r="Q82" t="str">
            <v>Pos</v>
          </cell>
        </row>
        <row r="83">
          <cell r="A83" t="str">
            <v>Adenosine 5 monophosphate (AMP)</v>
          </cell>
          <cell r="B83" t="str">
            <v>Adenosine 5 monophosphate (AMP)</v>
          </cell>
          <cell r="C83">
            <v>8.1</v>
          </cell>
          <cell r="D83">
            <v>346.06</v>
          </cell>
          <cell r="E83">
            <v>134</v>
          </cell>
          <cell r="F83" t="str">
            <v>Neg</v>
          </cell>
          <cell r="G83" t="str">
            <v>C10H14N5O7P</v>
          </cell>
          <cell r="H83">
            <v>347.063084339</v>
          </cell>
          <cell r="I83">
            <v>346.05580786899998</v>
          </cell>
          <cell r="J83" t="str">
            <v>2-Hydroxyglutric Aciduria (D And L Form), 3-Phosphoglycerate dehydrogenase deficiency, 4-Hydroxybutyric Aciduria/Succinic Semialdehyde Dehydrogenase Deficiency, Abacavir Action Pathway, Adenine phosphoribosyltransferase deficiency (APRT), Adenosine Deaminase Deficiency, Adenylosuccinate Lyase Deficiency, AICA-Ribosiduria, Alanine Metabolism, Amikacin Pathway, Ammonia Recycling, Arbekacin Action Pathway, Arginine and Proline Metabolism, Arginine: Glycine Amidinotransferase Deficiency (AGAT Deficiency), Argininemia, Argininosuccinic Aciduria, Aspartate Metabolism, Azathioprine Pathway, Azithromycin Pathway, Beta-mercaptolactate-cysteine disulfiduria, Butyrate Metabolism, Canavan Disease, Carbamoyl Phosphate Synthetase Deficiency, Carnitine palmitoyl transferase deficiency (I), Carnitine palmitoyl transferase deficiency (II), Chloramphenicol Action Pathway, Citrullinemia Type I, Clarithromycin Pathway, Clindamycin Pathway, Clomocycline Pathway, Creatine deficiency, guanidinoacetate methyltransferase deficiency, Cystathionine Beta-Synthase Deficiency, Cysteine Metabolism, Cystinosis, ocular nonnephropathic, Delavirdine Action Pathway, Demeclocycline Pathway, Didanosine Action Pathway, Dihydropyrimidine Dehydrogenase Deficiency (DHPD), Dimethylglycine Dehydrogenase Deficiency, Dimethylglycine Dehydrogenase Deficiency, Disulfiram Pathway, Doxycycline Pathway, Efavirenz Action Pathway, Emtricitabine Action Pathway, Erythromycin Pathway, Ethanol Degradation, Ethylmalonic Encephalopathy, Fatty acid Metabolism, Gentamicin Pathway, Glucose-6-phosphate dehydrogenase deficiency, Glutamate Metabolism, Glutaric Aciduria Type I, Glycine and Serine Metabolism, Glycine N-methyltransferase Deficiency, Gout or Kelley-Seegmiller Syndrome, Guanidinoacetate Methyltransferase Deficiency (GAMT Deficiency), Histidine Metabolism, Histidinemia, Homocarnosinosis, Homocystinuria-megaloblastic anemia due to defect in cobalamin metabolism, cblG complementation type, Hyperglycinemia, non-ketotic, Hyperinsulinism-Hyperammonemia Syndrome, Hypermethioninemia, Hyperornithinemia with gyrate atrophy (HOGA), Hyperornithinemia-hyperammonemia-homocitrullinuria [HHH-syndrome], Hyperprolinemia Type I, Hyperprolinemia Type II, Hypoacetylaspartia, Josamycin Action Pathway, Kanamycin Pathway, L-arginine:glycine amidinotransferase deficiency, Lactic Acidemia, Lamivudine  Action Pathway, Leigh Syndrome, Lesch-Nyhan Syndrome (LNS), Lincomycin Action Pathway, Long chain acyl-CoA dehydrogenase deficiency (LCAD), Lymecycline Pathway, Malonic Aciduria, Malonyl-coa decarboxylase deficiency, Medium chain acyl-coa dehydrogenase deficiency (MCAD), Mercaptopurine Metabolism Pathway, Mercaptopurine Pathway, Methacycline Action Pathway, Methionine Adenosyltransferase Deficiency, Methionine Metabolism, Methylenetetrahydrofolate Reductase Deficiency (MTHFRD), Methylmalonic Aciduria Due to Cobalamin-Related Disorders, Minocycline Pathway, Mitochondrial Beta-Oxidation of Long Chain Saturated Fatty Acids, Mitochondrial Beta-Oxidation of Medium Chain Saturated Fatty Acids, Mitochondrial Beta-Oxidation of Short Chain Saturated Fatty Acids, Mitochondrial DNA depletion syndrome, Molybdenum Cofactor Deficiency, Myoadenylate deaminase deficiency, Neomycin Pathway, Netilmicin Pathway, Nevirapine  Action Pathway, Nicotinate and Nicotinamide Metabolism, Non Ketotic Hyperglycinemia, Ornithine Aminotransferase Deficiency (OAT Deficiency), Ornithine Transcarbamylase Deficiency (OTC Deficiency), Oxytetracycline Pathway, Pantothenate and CoA Biosynthesis, Paromomycin Action Pathway, Pentose Phosphate Pathway, Phenylacetate Metabolism, Phenylalanine and Tyrosine Metabolism, Phenylketonuria, Primary hyperoxaluria II, PH2, Primary Hyperoxaluria Type I, Prolidase Deficiency (PD), Prolinemia Type II, Propanoate Metabolism, Purine Metabolism, Purine Nucleoside Phosphorylase Deficiency, Pyruvate Carboxylase Deficiency, Pyruvate Decarboxylase E1 Component Deficiency (PDHE1 Deficiency), Pyruvate Dehydrogenase Complex Deficiency, Pyruvate kinase deficiency, Pyruvate Metabolism, Riboflavin Metabolism, Ribose-5-phosphate isomerase deficiency, Rilpivirine Action Pathway, Rolitetracycline Action Pathway, Roxithromycin Pathway, S-Adenosylhomocysteine (SAH) Hydrolase Deficiency, Sarcosinemia, Selenoamino Acid Metabolism, Short Chain Acyl CoA Dehydrogenase Deficiency (SCAD Deficiency), Short-chain 3-hydroxyacyl-CoA dehydrogenase deficiency (SCHAD), Spectinomycin Pathway, Stavudine Action Pathway, Streptomycin Pathway, Succinic semialdehyde dehydrogenase deficiency, Telithromycin Pathway, Tetracycline Pathway, Thiamine Metabolism, Thioguanine Pathway, Tigecycline Action Pathway, Tobramycin Action Pathway, Transaldolase deficiency, Transcription/Translation, Trifunctional protein deficiency, Troleandomycin Action Pathway, Tyrosinemia Type 2 (or Richner-Hanhart syndrome), Tyrosinemia Type 3 (TYRO3), Urea Cycle, Valproic Acid Metabolism Pathway, Very-long-chain acyl coa dehydrogenase deficiency (VLCAD), Xanthine Dehydrogenase Deficiency (Xanthinuria), Xanthinuria type I, Xanthinuria type II, Zalcitabine Action Pathway, Zidovudine Action Pathway</v>
          </cell>
          <cell r="K83" t="str">
            <v>HMDB00045</v>
          </cell>
          <cell r="L83">
            <v>38800</v>
          </cell>
          <cell r="M83">
            <v>54930000</v>
          </cell>
          <cell r="N83" t="str">
            <v>AMP</v>
          </cell>
          <cell r="O83" t="str">
            <v>Adenosine monophosphate</v>
          </cell>
          <cell r="P83" t="str">
            <v>|</v>
          </cell>
          <cell r="Q83" t="str">
            <v>Pos</v>
          </cell>
        </row>
        <row r="84">
          <cell r="A84" t="str">
            <v>Adenosine 5'-diphosphate (ADP)</v>
          </cell>
          <cell r="B84" t="str">
            <v>Adenosine 5'-diphosphate (ADP)</v>
          </cell>
          <cell r="C84">
            <v>9.6</v>
          </cell>
          <cell r="D84">
            <v>426</v>
          </cell>
          <cell r="E84">
            <v>134</v>
          </cell>
          <cell r="F84" t="str">
            <v>Neg</v>
          </cell>
          <cell r="G84" t="str">
            <v>C10H15N5O10P2</v>
          </cell>
          <cell r="H84">
            <v>427.02941474900001</v>
          </cell>
          <cell r="I84">
            <v>426.02213827899999</v>
          </cell>
          <cell r="J84" t="str">
            <v>2-Hydroxyglutric Aciduria (D And L Form), 2-ketoglutarate dehydrogenase complex deficiency, 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Methylthiofentanyl Action Pathway, 3-Phosphoglycerate dehydrogenase deficiency, 4-Hydroxybutyric Aciduria/Succinic Semialdehyde Dehydrogenase Deficiency, 5-oxoprolinase deficiency, 5-Oxoprolinuria, Acebutolol Pathway, Acetaminophen Metabolism Pathway, Adefovir Dipivoxil Metabolism Pathway, Adefovir Dipivoxil Pathway, Adenine phosphoribosyltransferase deficiency (APRT), Adenosine Deaminase Deficiency, Adenylosuccinate Lyase Deficiency, Adrenoleukodystrophy, X-linked, AICA-Ribosiduria, Alanine Metabolism, Alendronate pathway, Alfentanil Pathway, Alprenolol Pathway, Alvimopan Action Pathway, Amino Sugar Metabolism, Amiodarone Action Pathway, Amlodipine Pathway, Ammonia Recycling, Anileridine Action Pathway, Arbutamine Action Pathway, Arginine and Proline Metabolism, Arginine: Glycine Amidinotransferase Deficiency (AGAT Deficiency), Argininemia, Argininosuccinic Aciduria, Atenolol Pathway, Atorvastatin Pathway, Azathioprine Pathway, Benzocaine Pathway, Beta Oxidation of Very Long Chain Fatty Acids, Beta Ureidopropionase Deficiency, Beta-Ketothiolase Deficiency, Beta-mercaptolactate-cysteine disulfiduria, Betaxolol Pathway, Betazole Action Pathway, Bevantolol Action Pathway, Bile Acid Biosynthesis, Bisoprolol Pathway, Bopindolol Action Pathway, Bupivacaine Pathway, Bupranolol Action Pathway, Buprenorphine Action Pathway, Carbamoyl Phosphate Synthetase Deficiency, Carfentanil Pathway, Carnitine-acylcarnitine translocase deficiency, Carteolol Action Pathway, Carvedilol Pathway, Cerebrotendinous Xanthomatosis (CTX), Cerivastatin Pathway, CHILD Syndrome, Chloroprocaine Pathway, Cholesteryl ester storage disease, Chondrodysplasia Punctata II, X Linked Dominant (CDPX2), Cimetidine Pathway, Citalopram Pathway, Citric Acid Cycle, Citrullinemia Type I, Clopidogrel Metabolism Pathway, Clopidogrel Pathway, Cocaine Pathway, Codeine Pathway, Congenital Bile Acid Synthesis Defect Type II, Congenital Bile Acid Synthesis Defect Type III, Congenital disorder of glycosylation CDG-IId, Congenital lactic acidosis, Creatine deficiency, guanidinoacetate methyltransferase deficiency, Cysteine Metabolism, Cystinosis, ocular nonnephropathic, D-glyceric acidura, Desipramine Pathway, Desmosterolosis, Dezocine Action Pathway, Dibucaine Pathway, Dihydromorphine Action Pathway, Dihydropyrimidinase Deficiency, Dihydropyrimidine Dehydrogenase Deficiency (DHPD), Diltiazem Pathway, Dimethylglycine Dehydrogenase Deficiency, Dimethylglycine Dehydrogenase Deficiency, Dimethylthiambutene Action Pathway, Diphenoxylate Action Pathway, Disopyramide Pathway, Dobutamine Action Pathway, Docetaxel Pathway, Doxorubicin Metabolism Pathway, Epinephrine Action Pathway, Erlotinib Pathway, Escitalopram Pathway, Esmolol Pathway, Esomeprazole Pathway, Ethylmorphine Action Pathway, Etoposide Metabolism Pathway, Etoposide Pathway, Fabry disease, Familial Hypercholanemia (FHCA), Familial lipoprotein lipase deficiency, Famotidine Pathway, Fanconi-bickel syndrome, Felodipine Pathway, Fentanyl Pathway, Flecainide Pathway, Fluoxetine Pathway, Fluvastatin Pathway, Folate malabsorption, hereditary, Folate Metabolism, Fosphenytoin (Antiarrhythmic) Pathway, Fructose and Mannose Degradation, Fructose intolerance, hereditary, Fructose-1,6-diphosphatase deficiency, Fructosuria, Fumarase deficiency, G(M2)-Gangliosidosis: Variant B, Tay-sachs disease, Galactose Metabolism, Galactosemia, Galactosemia II (GALK), Galactosemia III, Gamma-glutamyl-transpeptidase deficiency, Gamma-Glutamyltransferase Deficiency, Gastric Acid Production, Gaucher Disease, Gemcitabine Metabolism Pathway, Gemcitabine Pathway, Globoid Cell Leukodystrophy, Gluconeogenesis, Glucose-6-phosphate dehydrogenase deficiency, GLUT-1 deficiency syndrome, Glutamate Metabolism, Glutaminolysis and Cancer, Glutathione Metabolism, Glutathione Synthetase Deficiency, Glycerol Kinase Deficiency, Glycerolipid Metabolism, Glycine and Serine Metabolism,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eroin Pathway, Histidine Metabolism, Histidinemia, Homocarnosinosis, Hydrocodone Pathway, Hydromorphone Pathway, Hyper-IgD syndrome, Hypercholesterolemia, Hyperglycinemia, non-ketotic, Hyperinsulinism-Hyperammonemia Syndrome, Hyperornithinemia with gyrate atrophy (HOGA), Hyperornithinemia-hyperammonemia-homocitrullinuria [HHH-syndrome], Hyperprolinemia Type I, Hyperprolinemia Type II, Ibandronate Pathway, Ibutilide Pathway, Imipramine Pathway, Inositol Metabolism, Inositol Phosphate Metabolism, Irinotecan Metabolism Pathway, Irinotecan Pathway, Isobutyryl-coa dehydrogenase deficiency, Isoprenaline Action Pathway, Isovaleric acidemia, Isovaleric Aciduria, Isradipine Pathway, Joubert syndrome, Ketobemidone  Action Pathway, Krabbe disease, L-arginine:glycine amidinotransferase deficiency, Labetalol Pathway, Lactic Acidemia, Lactose Degradation, Lactose Intolerance, Lactose Synthesis, Lamivudine Metabolism Pathway, Lansoprazole Pathway, Leigh Syndrome, Lesch-Nyhan Syndrome (LNS), Levallorphan Action Pathway, Levobunolol Action Pathway, Levobupivacaine Pathway, Levomethadyl Acetate Action Action Pathway, Levorphanol Action Pathway, Lidocaine (Antiarrhythmic) Pathway, Lidocaine (Local Anaesthetic) Pathway, Lovastatin Pathway, Lysosomal Acid Lipase Deficiency (Wolman Disease), Malonic Aciduria, Malonyl-coa decarboxylase deficiency, Maple Syrup Urine Disease, Mepivacaine Pathway, Mercaptopurine Metabolism Pathway, Mercaptopurine Pathway, Metachromatic Leukodystrophy (MLD), Methadone Pathway, Methadyl Acetate Action Pathway, Methotrexate Pathway, Methylenetetrahydrofolate Reductase Deficiency (MTHFRD), Methylmalonate Semialdehyde Dehydrogenase Deficiency, Methylmalonic Aciduria, Methylmalonic Aciduria Due to Cobalamin-Related Disorders, Metiamide Action Pathway, Metipranolol Action Pathway, Metoprolol Pathway, Mevalonic aciduria, Mexiletine Pathway, Mitochondrial complex II deficiency, Mitochondrial DNA depletion syndrome, Mitochondrial Electron Transport Chain, MNGIE (Mitochondrial Neurogastrointestinal Encephalopathy), Molybdenum Cofactor Deficiency, Morphine Pathway, Mucopolysaccharidosis VI. Sly syndrome, Muscle/Heart Contraction, Mycophenolic Acid Metabolism Pathway, Myoadenylate deaminase deficiency, Nadolol Pathway, Nalbuphine Action Pathway, Naloxone Action Pathway, Naltrexone Action Pathway, Nebivolol Pathway, Nevirapine Metabolism Pathway, Nicotinate and Nicotinamide Metabolism, Nicotine Pathway, Nifedipine Pathway, Nimodipine Pathway, Nisoldipine Pathway, Nitrendipine Pathway, Nizatidine Pathway, Non Ketotic Hyperglycinemia, Nucleotide Sugars Metabolism, Omeprazole Pathway, Ornithine Aminotransferase Deficiency (OAT Deficiency), Ornithine Transcarbamylase Deficiency (OTC Deficiency), Oxidation of Branched Chain Fatty Acids, Oxprenolol Pathway, Oxybuprocaine Pathway, Oxycodone Pathway, Oxymorphone Pathway, Paclitaxel Pathway, Pamidronate Pathway, Pantoprazole Pathway, Pantothenate and CoA Biosynthesis, Penbutolol Pathway, Pentazocine Action Pathway, Pentose Phosphate Pathway, Phenytoin (Antiarrhythmic) Pathway, Phosphatidylinositol Phosphate Metabolism, Phosphoenolpyruvate carboxykinase deficiency 1 (PEPCK1), Phytanic Acid Peroxisomal Oxidation, Pindolol Pathway, Pirenzepine Pathway, Practolol Action Pathway, Pravastatin Pathway, Prilocaine Pathway, Primary hyperoxaluria II, PH2, Primary Hyperoxaluria Type I, Procainamide (Antiarrhythmic) Pathway, Procaine Pathway, Prolidase Deficiency (PD), Prolinemia Type II, Propanoate Metabolism, Proparacaine Pathway, Propionic Acidemia, Propoxyphene Action Pathway, Propranolol Pathway, Purine Metabolism, Purine Nucleoside Phosphorylase Deficiency, Pyrimidine Metabolism, Pyruvate Carboxylase Deficiency, Pyruvate Decarboxylase E1 Component Deficiency (PDHE1 Deficiency), Pyruvate Dehydrogenase Complex Deficiency, Pyruvate dehydrogenase deficiency (E2), Pyruvate dehydrogenase deficiency (E3), Pyruvate kinase deficiency, Pyruvate Metabolism, Quinidine Pathway, Rabeprazole Pathway, Ranitidine Pathway, Refsum Disease, Remifentanil Pathway, Riboflavin Metabolism, Ribose-5-phosphate isomerase deficiency, Risedronate Pathway, Ropivacaine Pathway, Rosuvastatin Pathway, Roxatidine acetate Action Pathway, Salla Disease/Infantile Sialic Acid Storage Disease, Sarcosinemia, Selenoamino Acid Metabolism, Sialuria or French Type Sialuria, Sialuria or French Type Sialuria, Simvastatin Action Pathway, Smith-Lemli-Opitz Syndrome (SLOS), Sotalol Action Pathway, Sphingolipid Metabolism, Starch and Sucrose Metabolism, Steroid Biosynthesis, Succinic semialdehyde dehydrogenase deficiency, Sucrase-isomaltase deficiency, Sufentanil Pathway, Sulfate/Sulfite Metabolism, Sulfite oxidase deficiency, Tay-Sachs Disease, Tenofovir Metabolism Pathway, Tenofovir Pathway, The oncogenic action of 2-hydroxyglutarate, The oncogenic action of D-2-hydroxyglutarate in  Hydroxygluaricaciduria , The oncogenic action of Fumarate, The oncogenic action of L-2-hydroxyglutarate in  Hydroxygluaricaciduria, The oncogenic action of Succinate, Thiamine Metabolism, Thioguanine Pathway, Threonine and 2-Oxobutanoate Degradation, Timolol Action Pathway, Tocainide Pathway, Tramadol Action Action Pathway, Tramadol Metabolism Pathway, Transaldolase deficiency, Transfer of Acetyl Groups into Mitochondria, Trehalose Degradation, Triosephosphate isomerase, UMP Synthase Deiciency (Orotic Aciduria), Urea Cycle, Valine, Leucine and Isoleucine Degradation, Verapamil Pathway, Vinblastine Pathway, Vincristine Pathway, Vindesine Pathway, Vinorelbine Pathway, Warburg Effect, Wolman disease, Xanthine Dehydrogenase Deficiency (Xanthinuria), Xanthinuria type I, Xanthinuria type II, Zellweger Syndrome, Zoledronate Pathway</v>
          </cell>
          <cell r="K84" t="str">
            <v>HMDB01341</v>
          </cell>
          <cell r="L84">
            <v>55860</v>
          </cell>
          <cell r="M84">
            <v>10120000</v>
          </cell>
          <cell r="N84" t="str">
            <v>ADP</v>
          </cell>
          <cell r="O84" t="str">
            <v>ADP</v>
          </cell>
          <cell r="P84" t="str">
            <v>|</v>
          </cell>
          <cell r="Q84" t="str">
            <v>Neg</v>
          </cell>
        </row>
        <row r="85">
          <cell r="A85" t="str">
            <v>adenosine 5-phosphosulfate</v>
          </cell>
          <cell r="B85" t="str">
            <v>adenosine 5-phosphosulfate</v>
          </cell>
          <cell r="C85" t="str">
            <v>Not Confirmed</v>
          </cell>
          <cell r="D85">
            <v>426.01</v>
          </cell>
          <cell r="E85">
            <v>346</v>
          </cell>
          <cell r="F85" t="str">
            <v>Neg</v>
          </cell>
          <cell r="G85" t="str">
            <v>C10H14N5O10PS</v>
          </cell>
          <cell r="H85">
            <v>427.01989889499998</v>
          </cell>
          <cell r="I85">
            <v>426.01262242499996</v>
          </cell>
          <cell r="J85" t="str">
            <v>Sulfate/Sulfite Metabolism, Sulfite oxidase deficiency</v>
          </cell>
          <cell r="K85" t="str">
            <v>HMDB01003</v>
          </cell>
          <cell r="N85" t="str">
            <v>adenosine 5-phosphosulfate</v>
          </cell>
          <cell r="O85" t="str">
            <v>Adenosine phosphosulfate</v>
          </cell>
          <cell r="P85" t="str">
            <v>|</v>
          </cell>
        </row>
        <row r="86">
          <cell r="A86" t="str">
            <v>Adenosine 5'-triphosphate (ATP)</v>
          </cell>
          <cell r="B86" t="str">
            <v>Adenosine 5'-triphosphate (ATP)</v>
          </cell>
          <cell r="C86">
            <v>10.7</v>
          </cell>
          <cell r="D86">
            <v>506</v>
          </cell>
          <cell r="E86">
            <v>408</v>
          </cell>
          <cell r="F86" t="str">
            <v>Neg</v>
          </cell>
          <cell r="G86" t="str">
            <v>C10H16N5O13P3</v>
          </cell>
          <cell r="H86">
            <v>506.99574515900002</v>
          </cell>
          <cell r="I86">
            <v>505.988468689</v>
          </cell>
          <cell r="J86" t="str">
            <v>2-Hydroxyglutric Aciduria (D And L Form), 2-ketoglutarate dehydrogenase complex deficiency, 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Methylthiofentanyl Action Pathway, 3-Phosphoglycerate dehydrogenase deficiency, 4-Hydroxybutyric Aciduria/Succinic Semialdehyde Dehydrogenase Deficiency, 5-oxoprolinase deficiency, 5-Oxoprolinuria, Abacavir Action Pathway, Acebutolol Pathway, Acetaminophen Metabolism Pathway, Adefovir Dipivoxil Metabolism Pathway, Adefovir Dipivoxil Pathway, Adenine phosphoribosyltransferase deficiency (APRT), Adenosine Deaminase Deficiency, Adenylosuccinate Lyase Deficiency, Adrenoleukodystrophy, X-linked, AICA-Ribosiduria, Alanine Metabolism, Alendronate pathway, Alfentanil Pathway, Alprenolol Pathway, Alvimopan Action Pathway, Amikacin Pathway, Amino Sugar Metabolism, Amiodarone Action Pathway, Amlodipine Pathway, Ammonia Recycling, Anileridine Action Pathway, Arbekacin Action Pathway, Arbutamine Action Pathway, Arginine and Proline Metabolism, Arginine: Glycine Amidinotransferase Deficiency (AGAT Deficiency), Argininemia, Argininosuccinic Aciduria, Aspartate Metabolism, Atenolol Pathway, Atorvastatin Pathway, Azathioprine Pathway, Azithromycin Pathway, Benzocaine Pathway, Beta Oxidation of Very Long Chain Fatty Acids, Beta Ureidopropionase Deficiency, Beta-Ketothiolase Deficiency, Beta-mercaptolactate-cysteine disulfiduria, Betaine Metabolism, Betaxolol Pathway, Betazole Action Pathway, Bevantolol Action Pathway, Bile Acid Biosynthesis, Biotin Metabolism, Biotinidase Deficiency, Bisoprolol Pathway, Bopindolol Action Pathway, Bupivacaine Pathway, Bupranolol Action Pathway, Buprenorphine Action Pathway, Butyrate Metabolism, Canavan Disease, Carbamoyl Phosphate Synthetase Deficiency, Carfentanil Pathway, Carnitine palmitoyl transferase deficiency (I), Carnitine palmitoyl transferase deficiency (II), Carnitine-acylcarnitine translocase deficiency, Carteolol Action Pathway, Carvedilol Pathway, Cerebrotendinous Xanthomatosis (CTX), Cerivastatin Pathway, CHILD Syndrome, Chloramphenicol Action Pathway, Chloroprocaine Pathway, Cholesteryl ester storage disease, Chondrodysplasia Punctata II, X Linked Dominant (CDPX2), Cimetidine Pathway, Citalopram Pathway, Citric Acid Cycle, Citrullinemia Type I, Clarithromycin Pathway, Clindamycin Pathway, Clomocycline Pathway, Clopidogrel Metabolism Pathway, Clopidogrel Pathway, Cocaine Pathway, Codeine Pathway, Congenital Bile Acid Synthesis Defect Type II, Congenital Bile Acid Synthesis Defect Type III, Congenital disorder of glycosylation CDG-IId, Congenital lactic acidosis, Corticotropin Activation of Cortisol Production, Creatine deficiency, guanidinoacetate methyltransferase deficiency, Cystathionine Beta-Synthase Deficiency, Cysteine Metabolism, Cystinosis, ocular nonnephropathic, D-glyceric acidura, Delavirdine Action Pathway, Demeclocycline Pathway, Desipramine Pathway, Desmosterolosis, Dezocine Action Pathway, Dibucaine Pathway, Didanosine Action Pathway, Dihydromorphine Action Pathway, Dihydropyrimidinase Deficiency, Dihydropyrimidine Dehydrogenase Deficiency (DHPD), Diltiazem Pathway, Dimethylglycine Dehydrogenase Deficiency, Dimethylglycine Dehydrogenase Deficiency, Dimethylthiambutene Action Pathway, Diphenoxylate Action Pathway, Disopyramide Pathway, Disulfiram Pathway, DNA Replication Fork, Dobutamine Action Pathway, Docetaxel Pathway, Dopamine Activation of Neurological Reward System, Doxorubicin Metabolism Pathway, Doxycycline Pathway, Efavirenz Action Pathway, Emtricitabine Action Pathway, Epinephrine Action Pathway, Erlotinib Pathway, Erythromycin Pathway, Escitalopram Pathway, Esmolol Pathway, Esomeprazole Pathway, Ethanol Degradation, Ethylmalonic Encephalopathy, Ethylmorphine Action Pathway, Etoposide Metabolism Pathway, Etoposide Pathway, Excitatory Neural Signalling Through 5-HTR 4 and Serotonin, Excitatory Neural Signalling Through 5-HTR 6 and Serotonin , Excitatory Neural Signalling Through 5-HTR 7 and  Serotonin , Fabry disease, Familial Hypercholanemia (FHCA), Familial lipoprotein lipase deficiency, Famotidine Pathway, Fanconi-bickel syndrome, Fatty acid Metabolism, Felodipine Pathway, Fentanyl Pathway, Flecainide Pathway, Fluoxetine Pathway, Fluvastatin Pathway, Folate malabsorption, hereditary, Folate Metabolism, Fosphenytoin (Antiarrhythmic) Pathway, Fructose and Mannose Degradation, Fructose intolerance, hereditary, Fructose-1,6-diphosphatase deficiency, Fructosuria, Fumarase deficiency, G(M2)-Gangliosidosis: Variant B, Tay-sachs disease, Galactose Metabolism, Galactosemia, Galactosemia II (GALK), Galactosemia III, Gamma-glutamyl-transpeptidase deficiency, Gamma-Glutamyltransferase Deficiency, Gastric Acid Production, Gaucher Disease, Gemcitabine Metabolism Pathway, Gemcitabine Pathway, Gentamicin Pathway, Glibenclamide Pathway, Gliclazide Pathway, Globoid Cell Leukodystrophy, Gluconeogenesis, Glucose-6-phosphate dehydrogenase deficiency, GLUT-1 deficiency syndrome, Glutamate Metabolism, Glutaminolysis and Cancer, Glutaric Aciduria Type I, Glutathione Metabolism, Glutathione Synthetase Deficiency, Glycerol Kinase Deficiency, Glycerolipid Metabolism, Glycine and Serine Metabolism, Glycine N-methyltransfer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eroin Pathway, Histidine Metabolism, Histidinemia, Homocarnosinosis, Homocystinuria-megaloblastic anemia due to defect in cobalamin metabolism, cblG complementation type, Hydrocodone Pathway, Hydromorphone Pathway, Hyper-IgD syndrome, Hypercholesterolemia, Hyperglycinemia, non-ketotic, Hyperinsulinism-Hyperammonemia Syndrome, Hypermethioninemia, Hyperornithinemia with gyrate atrophy (HOGA), Hyperornithinemia-hyperammonemia-homocitrullinuria [HHH-syndrome], Hyperprolinemia Type I, Hyperprolinemia Type II, Hypoacetylaspartia, Ibandronate Pathway, Ibutilide Pathway, Imipramine Pathway, Inositol Metabolism, Inositol Phosphate Metabolism,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Irinotecan Metabolism Pathway, Irinotecan Pathway, Isobutyryl-coa dehydrogenase deficiency, Isoprenaline Action Pathway, Isovaleric acidemia, Isovaleric Aciduria, Isradipine Pathway, Josamycin Action Pathway, Joubert syndrome, Kanamycin Pathway, Ketobemidone  Action Pathway, Krabbe disease, L-arginine:glycine amidinotransferase deficiency, Labetalol Pathway, Lactic Acidemia, Lactose Degradation, Lactose Intolerance, Lactose Synthesis, Lamivudine  Action Pathway, Lamivudine Metabolism Pathway, Lansoprazole Pathway, Leigh Syndrome, Lesch-Nyhan Syndrome (LNS), Levallorphan Action Pathway, Levobunolol Action Pathway, Levobupivacaine Pathway, Levomethadyl Acetate Action Action Pathway, Levorphanol Action Pathway, Lidocaine (Antiarrhythmic) Pathway, Lidocaine (Local Anaesthetic) Pathway, Lincomycin Action Pathway, Long chain acyl-CoA dehydrogenase deficiency (LCAD), Lovastatin Pathway, Lymecycline Pathway, Lysosomal Acid Lipase Deficiency (Wolman Disease), Malonic Aciduria, Malonyl-coa decarboxylase deficiency, Maple Syrup Urine Disease, Medium chain acyl-coa dehydrogenase deficiency (MCAD), Mepivacaine Pathway, Mercaptopurine Metabolism Pathway, Mercaptopurine Pathway, Metachromatic Leukodystrophy (MLD), Methacycline Action Pathway, Methadone Pathway, Methadyl Acetate Action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etiamide Action Pathway, Metipranolol Action Pathway, Metoprolol Pathway, Mevalonic aciduria, Mexiletine Pathway, Minocycline Pathway,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NGIE (Mitochondrial Neurogastrointestinal Encephalopathy), Molybdenum Cofactor Deficiency, Morphine Pathway, Mucopolysaccharidosis VI. Sly syndrome, Multiple carboxylase deficiency, neonatal or early onset form, Muscle/Heart Contraction, Mycophenolic Acid Metabolism Pathway, Myoadenylate deaminase deficiency, Nadolol Pathway, Nalbuphine Action Pathway, Naloxone Action Pathway, Naltrexone Action Pathway, Nateglinide Pathway, Nebivolol Pathway, Neomycin Pathway, Netilmicin Pathway, Nevirapine  Action Pathway, Nevirapine Metabolism Pathway, Nicotinate and Nicotinamide Metabolism, Nicotine Pathway, Nifedipine Pathway, Nimodipine Pathway, Nisoldipine Pathway, Nitrendipine Pathway, Nizatidine Pathway, Non Ketotic Hyperglycinemia, Nucleotide Sugars Metabolism, Omeprazole Pathway, Ornithine Aminotransferase Deficiency (OAT Deficiency), Ornithine Transcarbamylase Deficiency (OTC Deficiency), Oxidation of Branched Chain Fatty Acids, Oxprenolol Pathway, Oxybuprocaine Pathway, Oxycodone Pathway, Oxymorphone Pathway, Oxytetracycline Pathway, Paclitaxel Pathway, Pamidronate Pathway, Pancreas Function, Pantoprazole Pathway, Pantothenate and CoA Biosynthesis, Paromomycin Action Pathway, Penbutolol Pathway, Pentazocine Action Pathway, Pentose Phosphate Pathway, Phenylacetate Metabolism, Phenylalanine and Tyrosine Metabolism, Phenylketonuria, Phenytoin (Antiarrhythmic) Pathway, Phosphatidylinositol Phosphate Metabolism, Phosphoenolpyruvate carboxykinase deficiency 1 (PEPCK1), Phytanic Acid Peroxisomal Oxidation, Pindolol Pathway, Pirenzepine Pathway, Practolol Action Pathway, Pravastatin Pathway, Prilocaine Pathway, Primary hyperoxaluria II, PH2, Primary Hyperoxaluria Type I, Procainamide (Antiarrhythmic) Pathway, Procaine Pathway, Prolidase Deficiency (PD), Prolinemia Type II, Propanoate Metabolism, Proparacaine Pathway, Propionic Acidemia, Propoxyphene Action Pathway, Propranolol Pathway, Purine Metabolism, Purine Nucleoside Phosphorylase Deficiency, Pyrimidine Metabolism, Pyruvate Carboxylase Deficiency, Pyruvate Decarboxylase E1 Component Deficiency (PDHE1 Deficiency), Pyruvate Dehydrogenase Complex Deficiency, Pyruvate dehydrogenase deficiency (E2), Pyruvate dehydrogenase deficiency (E3), Pyruvate kinase deficiency, Pyruvate Metabolism, Quinidine Pathway, Rabeprazole Pathway, Ranitidine Pathway, Refsum Disease, Remifentanil Pathway, Repaglinide Pathway, Riboflavin Metabolism, Ribose-5-phosphate isomerase deficiency, Rilpivirine Action Pathway, Risedronate Pathway, Rolitetracycline Action Pathway, Ropivacaine Pathway, Rosuvastatin Pathway, Roxatidine acetate Action Pathway, Roxithromycin Pathway, S-Adenosylhomocysteine (SAH) Hydrolase Deficiency, Salla Disease/Infantile Sialic Acid Storage Disease, sarcosine oncometabolite pathway , Sarcosinemia, Selenoamino Acid Metabolism, Short Chain Acyl CoA Dehydrogenase Deficiency (SCAD Deficiency), Short-chain 3-hydroxyacyl-CoA dehydrogenase deficiency (SCHAD), Sialuria or French Type Sialuria, Sialuria or French Type Sialuria, Simvastatin Action Pathway, Smith-Lemli-Opitz Syndrome (SLOS), Sotalol Action Pathway, Spectinomycin Pathway, Spermidine and Spermine Biosynthesis, Sphingolipid Metabolism, Starch and Sucrose Metabolism, Stavudine Action Pathway, Steroid Biosynthesis, Streptomycin Pathway, Succinic semialdehyde dehydrogenase deficiency, Sucrase-isomaltase deficiency, Sufentanil Pathway, Sulfate/Sulfite Metabolism, Sulfite oxidase deficiency, Tay-Sachs Disease, Telithromycin Pathway, Tenofovir Metabolism Pathway, Tenofovir Pathway, Tetracycline Pathway, The oncogenic action of 2-hydroxyglutarate, The oncogenic action of D-2-hydroxyglutarate in  Hydroxygluaricaciduria , The oncogenic action of Fumarate, The oncogenic action of L-2-hydroxyglutarate in  Hydroxygluaricaciduria, The oncogenic action of Succinate, Thiamine Metabolism, Thioguanine Pathway, Threonine and 2-Oxobutanoate Degradation, Tigecycline Action Pathway, Timolol Action Pathway, Tobramycin Action Pathway, Tocainide Pathway, Tramadol Action Action Pathway, Tramadol Metabolism Pathway, Transaldolase deficiency, Transcription/Translation, Transfer of Acetyl Groups into Mitochondria, Trehalose Degradation, Trifunctional protein deficiency, Triosephosphate isomerase, Troleandomycin Action Pathway, Tryptophan Metabolism, Tyrosinemia Type 2 (or Richner-Hanhart syndrome), Tyrosinemia Type 3 (TYRO3), UMP Synthase Deiciency (Orotic Aciduria), Urea Cycle, Valine, Leucine and Isoleucine Degradation, Valproic Acid Metabolism Pathway, Vasopressin Regulation of Water Homeostasis, Verapamil Pathway, Very-long-chain acyl coa dehydrogenase deficiency (VLCAD), Vinblastine Pathway, Vincristine Pathway, Vindesine Pathway, Vinorelbine Pathway, Warburg Effect, Wolman disease, Xanthine Dehydrogenase Deficiency (Xanthinuria), Xanthinuria type I, Xanthinuria type II, Zalcitabine Action Pathway, Zellweger Syndrome, Zidovudine Action Pathway, Zoledronate Pathway</v>
          </cell>
          <cell r="K86" t="str">
            <v>HMDB00538</v>
          </cell>
          <cell r="N86" t="str">
            <v>ATP</v>
          </cell>
          <cell r="O86" t="str">
            <v>Adenosine triphosphate</v>
          </cell>
          <cell r="P86" t="str">
            <v>|</v>
          </cell>
          <cell r="Q86" t="str">
            <v>Neg</v>
          </cell>
        </row>
        <row r="87">
          <cell r="A87" t="str">
            <v>Adenylosuccinate</v>
          </cell>
          <cell r="B87" t="str">
            <v>Adenylosuccinate</v>
          </cell>
          <cell r="C87" t="str">
            <v>Not Confirmed</v>
          </cell>
          <cell r="D87">
            <v>462.1</v>
          </cell>
          <cell r="E87">
            <v>79</v>
          </cell>
          <cell r="F87" t="str">
            <v>Neg</v>
          </cell>
          <cell r="G87" t="str">
            <v>C14H18N5O11P</v>
          </cell>
          <cell r="H87">
            <v>463.07404295499998</v>
          </cell>
          <cell r="I87">
            <v>462.06676648499996</v>
          </cell>
          <cell r="J87" t="str">
            <v>Adenine phosphoribosyltransferase deficiency (APRT), Adenosine Deaminase Deficiency, Adenylosuccinate Lyase Deficiency, AICA-Ribosiduria, Aspartate Metabolism, Azathioprine Pathway, Canavan Disease, Gout or Kelley-Seegmiller Syndrome, Hypoacetylaspartia,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87" t="str">
            <v>HMDB00536</v>
          </cell>
          <cell r="N87" t="str">
            <v>Adenylosuccinate</v>
          </cell>
          <cell r="O87" t="str">
            <v>Adenylsuccinic acid</v>
          </cell>
          <cell r="P87" t="str">
            <v>|</v>
          </cell>
        </row>
        <row r="88">
          <cell r="A88" t="str">
            <v>Adipic Acid</v>
          </cell>
          <cell r="B88" t="str">
            <v>Adipic Acid</v>
          </cell>
          <cell r="C88" t="str">
            <v>Not Confirmed</v>
          </cell>
          <cell r="D88">
            <v>145.05000000000001</v>
          </cell>
          <cell r="E88">
            <v>83</v>
          </cell>
          <cell r="F88" t="str">
            <v>Neg</v>
          </cell>
          <cell r="G88" t="str">
            <v>C6H10O4</v>
          </cell>
          <cell r="H88">
            <v>146.05790880800001</v>
          </cell>
          <cell r="I88">
            <v>145.05063233800001</v>
          </cell>
          <cell r="K88" t="str">
            <v>HMDB00448</v>
          </cell>
          <cell r="N88" t="str">
            <v>Adipic Acid</v>
          </cell>
          <cell r="O88" t="str">
            <v>Adipic Acid</v>
          </cell>
          <cell r="P88" t="str">
            <v>|</v>
          </cell>
        </row>
        <row r="89">
          <cell r="A89" t="str">
            <v>ADP</v>
          </cell>
          <cell r="B89" t="str">
            <v>ADP</v>
          </cell>
          <cell r="C89">
            <v>9.6</v>
          </cell>
          <cell r="D89">
            <v>426.02</v>
          </cell>
          <cell r="E89">
            <v>159</v>
          </cell>
          <cell r="F89" t="str">
            <v>Neg</v>
          </cell>
          <cell r="G89" t="str">
            <v>C10H15N5O10P2</v>
          </cell>
          <cell r="H89">
            <v>427.02941474900001</v>
          </cell>
          <cell r="I89">
            <v>426.02213827899999</v>
          </cell>
          <cell r="J89" t="str">
            <v>2-Hydroxyglutric Aciduria (D And L Form), 2-ketoglutarate dehydrogenase complex deficiency, 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Methylthiofentanyl Action Pathway, 3-Phosphoglycerate dehydrogenase deficiency, 4-Hydroxybutyric Aciduria/Succinic Semialdehyde Dehydrogenase Deficiency, 5-oxoprolinase deficiency, 5-Oxoprolinuria, Acebutolol Pathway, Acetaminophen Metabolism Pathway, Adefovir Dipivoxil Metabolism Pathway, Adefovir Dipivoxil Pathway, Adenine phosphoribosyltransferase deficiency (APRT), Adenosine Deaminase Deficiency, Adenylosuccinate Lyase Deficiency, Adrenoleukodystrophy, X-linked, AICA-Ribosiduria, Alanine Metabolism, Alendronate pathway, Alfentanil Pathway, Alprenolol Pathway, Alvimopan Action Pathway, Amino Sugar Metabolism, Amiodarone Action Pathway, Amlodipine Pathway, Ammonia Recycling, Anileridine Action Pathway, Arbutamine Action Pathway, Arginine and Proline Metabolism, Arginine: Glycine Amidinotransferase Deficiency (AGAT Deficiency), Argininemia, Argininosuccinic Aciduria, Atenolol Pathway, Atorvastatin Pathway, Azathioprine Pathway, Benzocaine Pathway, Beta Oxidation of Very Long Chain Fatty Acids, Beta Ureidopropionase Deficiency, Beta-Ketothiolase Deficiency, Beta-mercaptolactate-cysteine disulfiduria, Betaxolol Pathway, Betazole Action Pathway, Bevantolol Action Pathway, Bile Acid Biosynthesis, Bisoprolol Pathway, Bopindolol Action Pathway, Bupivacaine Pathway, Bupranolol Action Pathway, Buprenorphine Action Pathway, Carbamoyl Phosphate Synthetase Deficiency, Carfentanil Pathway, Carnitine-acylcarnitine translocase deficiency, Carteolol Action Pathway, Carvedilol Pathway, Cerebrotendinous Xanthomatosis (CTX), Cerivastatin Pathway, CHILD Syndrome, Chloroprocaine Pathway, Cholesteryl ester storage disease, Chondrodysplasia Punctata II, X Linked Dominant (CDPX2), Cimetidine Pathway, Citalopram Pathway, Citric Acid Cycle, Citrullinemia Type I, Clopidogrel Metabolism Pathway, Clopidogrel Pathway, Cocaine Pathway, Codeine Pathway, Congenital Bile Acid Synthesis Defect Type II, Congenital Bile Acid Synthesis Defect Type III, Congenital disorder of glycosylation CDG-IId, Congenital lactic acidosis, Creatine deficiency, guanidinoacetate methyltransferase deficiency, Cysteine Metabolism, Cystinosis, ocular nonnephropathic, D-glyceric acidura, Desipramine Pathway, Desmosterolosis, Dezocine Action Pathway, Dibucaine Pathway, Dihydromorphine Action Pathway, Dihydropyrimidinase Deficiency, Dihydropyrimidine Dehydrogenase Deficiency (DHPD), Diltiazem Pathway, Dimethylglycine Dehydrogenase Deficiency, Dimethylglycine Dehydrogenase Deficiency, Dimethylthiambutene Action Pathway, Diphenoxylate Action Pathway, Disopyramide Pathway, Dobutamine Action Pathway, Docetaxel Pathway, Doxorubicin Metabolism Pathway, Epinephrine Action Pathway, Erlotinib Pathway, Escitalopram Pathway, Esmolol Pathway, Esomeprazole Pathway, Ethylmorphine Action Pathway, Etoposide Metabolism Pathway, Etoposide Pathway, Fabry disease, Familial Hypercholanemia (FHCA), Familial lipoprotein lipase deficiency, Famotidine Pathway, Fanconi-bickel syndrome, Felodipine Pathway, Fentanyl Pathway, Flecainide Pathway, Fluoxetine Pathway, Fluvastatin Pathway, Folate malabsorption, hereditary, Folate Metabolism, Fosphenytoin (Antiarrhythmic) Pathway, Fructose and Mannose Degradation, Fructose intolerance, hereditary, Fructose-1,6-diphosphatase deficiency, Fructosuria, Fumarase deficiency, G(M2)-Gangliosidosis: Variant B, Tay-sachs disease, Galactose Metabolism, Galactosemia, Galactosemia II (GALK), Galactosemia III, Gamma-glutamyl-transpeptidase deficiency, Gamma-Glutamyltransferase Deficiency, Gastric Acid Production, Gaucher Disease, Gemcitabine Metabolism Pathway, Gemcitabine Pathway, Globoid Cell Leukodystrophy, Gluconeogenesis, Glucose-6-phosphate dehydrogenase deficiency, GLUT-1 deficiency syndrome, Glutamate Metabolism, Glutaminolysis and Cancer, Glutathione Metabolism, Glutathione Synthetase Deficiency, Glycerol Kinase Deficiency, Glycerolipid Metabolism, Glycine and Serine Metabolism,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eroin Pathway, Histidine Metabolism, Histidinemia, Homocarnosinosis, Hydrocodone Pathway, Hydromorphone Pathway, Hyper-IgD syndrome, Hypercholesterolemia, Hyperglycinemia, non-ketotic, Hyperinsulinism-Hyperammonemia Syndrome, Hyperornithinemia with gyrate atrophy (HOGA), Hyperornithinemia-hyperammonemia-homocitrullinuria [HHH-syndrome], Hyperprolinemia Type I, Hyperprolinemia Type II, Ibandronate Pathway, Ibutilide Pathway, Imipramine Pathway, Inositol Metabolism, Inositol Phosphate Metabolism, Irinotecan Metabolism Pathway, Irinotecan Pathway, Isobutyryl-coa dehydrogenase deficiency, Isoprenaline Action Pathway, Isovaleric acidemia, Isovaleric Aciduria, Isradipine Pathway, Joubert syndrome, Ketobemidone  Action Pathway, Krabbe disease, L-arginine:glycine amidinotransferase deficiency, Labetalol Pathway, Lactic Acidemia, Lactose Degradation, Lactose Intolerance, Lactose Synthesis, Lamivudine Metabolism Pathway, Lansoprazole Pathway, Leigh Syndrome, Lesch-Nyhan Syndrome (LNS), Levallorphan Action Pathway, Levobunolol Action Pathway, Levobupivacaine Pathway, Levomethadyl Acetate Action Action Pathway, Levorphanol Action Pathway, Lidocaine (Antiarrhythmic) Pathway, Lidocaine (Local Anaesthetic) Pathway, Lovastatin Pathway, Lysosomal Acid Lipase Deficiency (Wolman Disease), Malonic Aciduria, Malonyl-coa decarboxylase deficiency, Maple Syrup Urine Disease, Mepivacaine Pathway, Mercaptopurine Metabolism Pathway, Mercaptopurine Pathway, Metachromatic Leukodystrophy (MLD), Methadone Pathway, Methadyl Acetate Action Pathway, Methotrexate Pathway, Methylenetetrahydrofolate Reductase Deficiency (MTHFRD), Methylmalonate Semialdehyde Dehydrogenase Deficiency, Methylmalonic Aciduria, Methylmalonic Aciduria Due to Cobalamin-Related Disorders, Metiamide Action Pathway, Metipranolol Action Pathway, Metoprolol Pathway, Mevalonic aciduria, Mexiletine Pathway, Mitochondrial complex II deficiency, Mitochondrial DNA depletion syndrome, Mitochondrial Electron Transport Chain, MNGIE (Mitochondrial Neurogastrointestinal Encephalopathy), Molybdenum Cofactor Deficiency, Morphine Pathway, Mucopolysaccharidosis VI. Sly syndrome, Muscle/Heart Contraction, Mycophenolic Acid Metabolism Pathway, Myoadenylate deaminase deficiency, Nadolol Pathway, Nalbuphine Action Pathway, Naloxone Action Pathway, Naltrexone Action Pathway, Nebivolol Pathway, Nevirapine Metabolism Pathway, Nicotinate and Nicotinamide Metabolism, Nicotine Pathway, Nifedipine Pathway, Nimodipine Pathway, Nisoldipine Pathway, Nitrendipine Pathway, Nizatidine Pathway, Non Ketotic Hyperglycinemia, Nucleotide Sugars Metabolism, Omeprazole Pathway, Ornithine Aminotransferase Deficiency (OAT Deficiency), Ornithine Transcarbamylase Deficiency (OTC Deficiency), Oxidation of Branched Chain Fatty Acids, Oxprenolol Pathway, Oxybuprocaine Pathway, Oxycodone Pathway, Oxymorphone Pathway, Paclitaxel Pathway, Pamidronate Pathway, Pantoprazole Pathway, Pantothenate and CoA Biosynthesis, Penbutolol Pathway, Pentazocine Action Pathway, Pentose Phosphate Pathway, Phenytoin (Antiarrhythmic) Pathway, Phosphatidylinositol Phosphate Metabolism, Phosphoenolpyruvate carboxykinase deficiency 1 (PEPCK1), Phytanic Acid Peroxisomal Oxidation, Pindolol Pathway, Pirenzepine Pathway, Practolol Action Pathway, Pravastatin Pathway, Prilocaine Pathway, Primary hyperoxaluria II, PH2, Primary Hyperoxaluria Type I, Procainamide (Antiarrhythmic) Pathway, Procaine Pathway, Prolidase Deficiency (PD), Prolinemia Type II, Propanoate Metabolism, Proparacaine Pathway, Propionic Acidemia, Propoxyphene Action Pathway, Propranolol Pathway, Purine Metabolism, Purine Nucleoside Phosphorylase Deficiency, Pyrimidine Metabolism, Pyruvate Carboxylase Deficiency, Pyruvate Decarboxylase E1 Component Deficiency (PDHE1 Deficiency), Pyruvate Dehydrogenase Complex Deficiency, Pyruvate dehydrogenase deficiency (E2), Pyruvate dehydrogenase deficiency (E3), Pyruvate kinase deficiency, Pyruvate Metabolism, Quinidine Pathway, Rabeprazole Pathway, Ranitidine Pathway, Refsum Disease, Remifentanil Pathway, Riboflavin Metabolism, Ribose-5-phosphate isomerase deficiency, Risedronate Pathway, Ropivacaine Pathway, Rosuvastatin Pathway, Roxatidine acetate Action Pathway, Salla Disease/Infantile Sialic Acid Storage Disease, Sarcosinemia, Selenoamino Acid Metabolism, Sialuria or French Type Sialuria, Sialuria or French Type Sialuria, Simvastatin Action Pathway, Smith-Lemli-Opitz Syndrome (SLOS), Sotalol Action Pathway, Sphingolipid Metabolism, Starch and Sucrose Metabolism, Steroid Biosynthesis, Succinic semialdehyde dehydrogenase deficiency, Sucrase-isomaltase deficiency, Sufentanil Pathway, Sulfate/Sulfite Metabolism, Sulfite oxidase deficiency, Tay-Sachs Disease, Tenofovir Metabolism Pathway, Tenofovir Pathway, The oncogenic action of 2-hydroxyglutarate, The oncogenic action of D-2-hydroxyglutarate in  Hydroxygluaricaciduria , The oncogenic action of Fumarate, The oncogenic action of L-2-hydroxyglutarate in  Hydroxygluaricaciduria, The oncogenic action of Succinate, Thiamine Metabolism, Thioguanine Pathway, Threonine and 2-Oxobutanoate Degradation, Timolol Action Pathway, Tocainide Pathway, Tramadol Action Action Pathway, Tramadol Metabolism Pathway, Transaldolase deficiency, Transfer of Acetyl Groups into Mitochondria, Trehalose Degradation, Triosephosphate isomerase, UMP Synthase Deiciency (Orotic Aciduria), Urea Cycle, Valine, Leucine and Isoleucine Degradation, Verapamil Pathway, Vinblastine Pathway, Vincristine Pathway, Vindesine Pathway, Vinorelbine Pathway, Warburg Effect, Wolman disease, Xanthine Dehydrogenase Deficiency (Xanthinuria), Xanthinuria type I, Xanthinuria type II, Zellweger Syndrome, Zoledronate Pathway</v>
          </cell>
          <cell r="K89" t="str">
            <v>HMDB01341</v>
          </cell>
          <cell r="L89">
            <v>55860</v>
          </cell>
          <cell r="M89">
            <v>10120000</v>
          </cell>
          <cell r="N89" t="str">
            <v>ADP</v>
          </cell>
          <cell r="O89" t="str">
            <v>ADP</v>
          </cell>
          <cell r="P89" t="str">
            <v>|</v>
          </cell>
          <cell r="Q89" t="str">
            <v>Neg</v>
          </cell>
        </row>
        <row r="90">
          <cell r="A90" t="str">
            <v>ADP-D-glucose</v>
          </cell>
          <cell r="B90" t="str">
            <v>ADP-D-glucose</v>
          </cell>
          <cell r="C90" t="str">
            <v>Not Confirmed</v>
          </cell>
          <cell r="D90">
            <v>588.07000000000005</v>
          </cell>
          <cell r="E90">
            <v>346</v>
          </cell>
          <cell r="F90" t="str">
            <v>Neg</v>
          </cell>
          <cell r="G90" t="str">
            <v>C16H25N5O15P2</v>
          </cell>
          <cell r="H90">
            <v>589.082238179</v>
          </cell>
          <cell r="I90">
            <v>588.07496170900004</v>
          </cell>
          <cell r="K90" t="str">
            <v>HMDB06557</v>
          </cell>
          <cell r="N90" t="str">
            <v>ADP-D-glucose</v>
          </cell>
          <cell r="O90" t="str">
            <v>ADP-glucose</v>
          </cell>
          <cell r="P90" t="str">
            <v>|</v>
          </cell>
        </row>
        <row r="91">
          <cell r="A91" t="str">
            <v>a-Ketoglutarate</v>
          </cell>
          <cell r="B91" t="str">
            <v>a-Ketoglutarate</v>
          </cell>
          <cell r="C91">
            <v>9.5</v>
          </cell>
          <cell r="D91">
            <v>145.01</v>
          </cell>
          <cell r="E91">
            <v>101</v>
          </cell>
          <cell r="F91" t="str">
            <v>Neg</v>
          </cell>
          <cell r="G91" t="str">
            <v>C5H6O5</v>
          </cell>
          <cell r="H91">
            <v>146.02152330199999</v>
          </cell>
          <cell r="I91">
            <v>145.014246832</v>
          </cell>
          <cell r="J91" t="str">
            <v>2-aminoadipic 2-oxoadipic aciduria, 2-Hydroxyglutric Aciduria (D And L Form), 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lanine Metabolism, Alkaptonuria, Ammonia Recycling, Arginine and Proline Metabolism, Arginine: Glycine Amidinotransferase Deficiency (AGAT Deficiency), Argininemia, Argininosuccinic Aciduria, Aspartate Metabolism, Beta-Alanine Metabolism, Beta-Ketothiolase Deficiency, Beta-mercaptolactate-cysteine disulfiduria, Canavan Disease, Carbamoyl Phosphate Synthetase Deficiency, Carnitine Synthesis, Carnosinuria, carnosinemia, Citric Acid Cycle, Citrullinemia Type I, Congenital lactic acidosis, Creatine deficiency, guanidinoacetate methyltransferase deficiency, Cysteine Metabolism, Cystinosis, ocular nonnephropathic, Dihydropyrimidine Dehydrogenase Deficiency (DHPD), Dimethylglycine Dehydrogenase Deficiency, Dimethylglycine Dehydrogenase Deficiency, Disulfiram Pathway, Dopamine beta-hydroxylase deficiency, Fructose-1,6-diphosphatase deficiency, Fumarase deficiency, GABA-Transaminase Deficiency, Gluconeogenesis, Glucose-Alanine Cycle, Glutamate Metabolism, Glutaminolysis and Cancer, Glutaric Aciduria Type I, Glycine and Serine Metabolism, Glycogen Storage Disease Type 1A (GSD1A) or Von Gierke Disease, Glycogenosis, Type IA. Von gierke disease, Glycogenosis, Type IB, Glycogenosis, Type IC, Guanidinoacetate Methyltransferase Deficiency (GAMT Deficiency), Hawkinsinuria, Homocarnosinosis, Hyperglycinemia, non-ketotic, Hyperinsulinism-Hyperammonemia Syndrome, Hyperlysinemia I, Familial, Hyperlysinemia II or Saccharopinuria, Hyperornithinemia with gyrate atrophy (HOGA), Hyperornithinemia-hyperammonemia-homocitrullinuria [HHH-syndrome], Hyperprolinemia Type I, Hyperprolinemia Type II, Hypoacetylaspartia, Isobutyryl-coa dehydrogenase deficiency, Isovaleric acidemia, Isovaleric Aciduria, L-arginine:glycine amidinotransferase deficiency, Lactic Acidemia, Lysine Degradation, Malate-Aspartate Shuttle, Malonic Aciduria, Malonyl-coa decarboxylase deficiency, Maple Syrup Urine Disease, Methylmalonate Semialdehyde Dehydrogenase Deficiency, Methylmalonic Aciduria, Methylmalonic Aciduria Due to Cobalamin-Related Disorders, Mitochondrial complex II deficiency, Monoamine oxidase-a deficiency (MAO-A), Non Ketotic Hyperglycinemia, Ornithine Aminotransferase Deficiency (OAT Deficiency), Ornithine Transcarbamylase Deficiency (OTC Deficiency), Oxidation of Branched Chain Fatty Acids, Phenylalanine and Tyrosine Metabolism, Phenylketonuria, Phosphoenolpyruvate carboxykinase deficiency 1 (PEPCK1), Phytanic Acid Peroxisomal Oxidation, Primary Hyperoxaluria Type I, Prolidase Deficiency (PD), Prolinemia Type II, Propanoate Metabolism, Propionic Acidemia, Pyridoxine dependency with seizures, Pyruvate Carboxylase Deficiency, Pyruvate dehydrogenase deficiency (E2), Pyruvate dehydrogenase deficiency (E3), Refsum Disease, Saccharopinuria/Hyperlysinemia II, Sarcosinemia, Succinic semialdehyde dehydrogenase deficiency, The oncogenic action of 2-hydroxyglutarate, The oncogenic action of D-2-hydroxyglutarate in  Hydroxygluaricaciduria , The oncogenic action of Fumarate, The oncogenic action of L-2-hydroxyglutarate in  Hydroxygluaricaciduria, The oncogenic action of Succinate, Triosephosphate isomerase, Tryptophan Metabolism, Tyrosine Metabolism, Tyrosinemia Type 2 (or Richner-Hanhart syndrome), Tyrosinemia Type 3 (TYRO3), Tyrosinemia Type I, Tyrosinemia, transient, of the newborn, Urea Cycle, Ureidopropionase deficiency, Valine, Leucine and Isoleucine Degradation, Warburg Effect</v>
          </cell>
          <cell r="K91" t="str">
            <v>HMDB00208</v>
          </cell>
          <cell r="N91" t="str">
            <v>a-Ketoglutarate</v>
          </cell>
          <cell r="O91" t="str">
            <v>Oxoglutaric acid</v>
          </cell>
          <cell r="P91" t="str">
            <v>|</v>
          </cell>
          <cell r="Q91" t="str">
            <v>Neg</v>
          </cell>
        </row>
        <row r="92">
          <cell r="A92" t="str">
            <v>Alanine</v>
          </cell>
          <cell r="B92" t="str">
            <v>Alanine</v>
          </cell>
          <cell r="C92">
            <v>8.1</v>
          </cell>
          <cell r="D92">
            <v>90.05</v>
          </cell>
          <cell r="E92">
            <v>44</v>
          </cell>
          <cell r="F92" t="str">
            <v>Pos</v>
          </cell>
          <cell r="G92" t="str">
            <v>C3H7NO2</v>
          </cell>
          <cell r="H92">
            <v>89.047678473000005</v>
          </cell>
          <cell r="I92">
            <v>90.054954942999998</v>
          </cell>
          <cell r="J92" t="str">
            <v>2-Hydroxyglutric Aciduria (D And L Form), 3-Phosphoglycerate dehydrogenase deficiency, 4-Hydroxybutyric Aciduria/Succinic Semialdehyde Dehydrogenase Deficiency, Alanine Metabolism, Amikacin Pathway, Arbekacin Action Pathway, Argininemia, Argininosuccinic Aciduria, Azithromycin Pathway, Carbamoyl Phosphate Synthetase Deficiency, Chloramphenicol Action Pathway, Citrullinemia Type I, Clarithromycin Pathway, Clindamycin Pathway, Clomocycline Pathway, Demeclocycline Pathway, Dihydropyrimidine Dehydrogenase Deficiency (DHPD), Dimethylglycine Dehydrogenase Deficiency, Dimethylglycine Dehydrogenase Deficiency, Doxycycline Pathway, Erythromycin Pathway, Gentamicin Pathway, Glucose-Alanine Cycle, Glutamate Metabolism, Glutaminolysis and Cancer, Glycine and Serine Metabolism, Homocarnosinosis, Hyperglycinemia, non-ketotic, Hyperinsulinism-Hyperammonemia Syndrome, Josamycin Action Pathway, Kanamycin Pathway, Lactic Acidemia, Lincomycin Action Pathway, Lymecycline Pathway, Methacycline Action Pathway, Minocycline Pathway, Neomycin Pathway, Netilmicin Pathway, Non Ketotic Hyperglycinemia, Ornithine Transcarbamylase Deficiency (OTC Deficiency), Oxytetracycline Pathway, Paromomycin Action Pathway, Primary Hyperoxaluria Type I, Pyruvate Carboxylase Deficiency, Rolitetracycline Action Pathway, Roxithromycin Pathway, Sarcosinemia, Selenoamino Acid Metabolism, Spectinomycin Pathway, Streptomycin Pathway, Succinic semialdehyde dehydrogenase deficiency, Telithromycin Pathway, Tetracycline Pathway, Tigecycline Action Pathway, Tobramycin Action Pathway, Transcription/Translation, Troleandomycin Action Pathway, Tryptophan Metabolism, Urea Cycle</v>
          </cell>
          <cell r="K92" t="str">
            <v>HMDB00161</v>
          </cell>
          <cell r="L92">
            <v>150000</v>
          </cell>
          <cell r="M92">
            <v>41000000</v>
          </cell>
          <cell r="N92" t="str">
            <v>Alanine</v>
          </cell>
          <cell r="O92" t="str">
            <v>L-Alanine</v>
          </cell>
          <cell r="P92" t="str">
            <v>|</v>
          </cell>
          <cell r="Q92" t="str">
            <v>Pos</v>
          </cell>
        </row>
        <row r="93">
          <cell r="A93" t="str">
            <v>Allantoate</v>
          </cell>
          <cell r="B93" t="str">
            <v>Allantoate</v>
          </cell>
          <cell r="C93" t="str">
            <v>Not Confirmed</v>
          </cell>
          <cell r="D93">
            <v>175.05</v>
          </cell>
          <cell r="E93">
            <v>132</v>
          </cell>
          <cell r="F93" t="str">
            <v>Neg</v>
          </cell>
          <cell r="G93" t="str">
            <v>C4H8N4O4</v>
          </cell>
          <cell r="H93">
            <v>176.05455476399999</v>
          </cell>
          <cell r="I93">
            <v>175.04727829399999</v>
          </cell>
          <cell r="K93" t="str">
            <v>HMDB01209</v>
          </cell>
          <cell r="N93" t="str">
            <v>Allantoate</v>
          </cell>
          <cell r="O93" t="str">
            <v>Allantoic acid</v>
          </cell>
          <cell r="P93" t="str">
            <v>|</v>
          </cell>
        </row>
        <row r="94">
          <cell r="A94" t="str">
            <v>Allantoin</v>
          </cell>
          <cell r="B94" t="str">
            <v>Allantoin</v>
          </cell>
          <cell r="C94">
            <v>7.4</v>
          </cell>
          <cell r="D94">
            <v>157.04</v>
          </cell>
          <cell r="E94">
            <v>114</v>
          </cell>
          <cell r="F94" t="str">
            <v>Neg</v>
          </cell>
          <cell r="G94" t="str">
            <v>C4H6N4O3</v>
          </cell>
          <cell r="H94">
            <v>158.04399007800001</v>
          </cell>
          <cell r="I94">
            <v>157.03671360800001</v>
          </cell>
          <cell r="K94" t="str">
            <v>HMDB00462</v>
          </cell>
          <cell r="L94">
            <v>12300</v>
          </cell>
          <cell r="M94">
            <v>665000</v>
          </cell>
          <cell r="N94" t="str">
            <v>Allantoin</v>
          </cell>
          <cell r="O94" t="str">
            <v>Allantoin</v>
          </cell>
          <cell r="P94" t="str">
            <v>|</v>
          </cell>
          <cell r="Q94" t="str">
            <v>Neg</v>
          </cell>
        </row>
        <row r="95">
          <cell r="A95" t="str">
            <v>Aminoadipic acid</v>
          </cell>
          <cell r="B95" t="str">
            <v>Aminoadipic acid</v>
          </cell>
          <cell r="C95">
            <v>8.8000000000000007</v>
          </cell>
          <cell r="D95">
            <v>160.06</v>
          </cell>
          <cell r="E95">
            <v>116</v>
          </cell>
          <cell r="F95" t="str">
            <v>Neg</v>
          </cell>
          <cell r="G95" t="str">
            <v>C6H11NO4</v>
          </cell>
          <cell r="H95">
            <v>161.06880784500001</v>
          </cell>
          <cell r="I95">
            <v>160.06153137500002</v>
          </cell>
          <cell r="J95" t="str">
            <v>2-aminoadipic 2-oxoadipic aciduria, Glutaric Aciduria Type I, Hyperlysinemia I, Familial, Hyperlysinemia II or Saccharopinuria, Lysine Degradation, Pyridoxine dependency with seizures, Saccharopinuria/Hyperlysinemia II</v>
          </cell>
          <cell r="K95" t="str">
            <v>HMDB00510</v>
          </cell>
          <cell r="L95">
            <v>47000</v>
          </cell>
          <cell r="M95">
            <v>10300000</v>
          </cell>
          <cell r="N95" t="str">
            <v>Aminoadipic acid</v>
          </cell>
          <cell r="O95" t="str">
            <v>Aminoadipic acid</v>
          </cell>
          <cell r="P95" t="str">
            <v>|</v>
          </cell>
          <cell r="Q95" t="str">
            <v>Neg</v>
          </cell>
        </row>
        <row r="96">
          <cell r="A96" t="str">
            <v>Aminoimidazole carboxamide ribonucleotide</v>
          </cell>
          <cell r="B96" t="str">
            <v>Aminoimidazole carboxamide ribonucleotide</v>
          </cell>
          <cell r="C96" t="str">
            <v>Not Confirmed</v>
          </cell>
          <cell r="D96">
            <v>339.07</v>
          </cell>
          <cell r="E96">
            <v>110</v>
          </cell>
          <cell r="F96" t="str">
            <v>Pos</v>
          </cell>
          <cell r="G96" t="str">
            <v>C9H15N4O8P</v>
          </cell>
          <cell r="H96">
            <v>338.06274998800001</v>
          </cell>
          <cell r="I96">
            <v>339.07002645800003</v>
          </cell>
          <cell r="J96"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96" t="str">
            <v>HMDB01517</v>
          </cell>
          <cell r="N96" t="str">
            <v>Aminoimidazole carboxamide ribonucleotide</v>
          </cell>
          <cell r="O96" t="str">
            <v>AICAR</v>
          </cell>
          <cell r="P96" t="str">
            <v>|</v>
          </cell>
        </row>
        <row r="97">
          <cell r="A97" t="str">
            <v>Aminoisobutyrate</v>
          </cell>
          <cell r="B97" t="str">
            <v>Aminoisobutyrate</v>
          </cell>
          <cell r="C97" t="str">
            <v>Not Confirmed</v>
          </cell>
          <cell r="D97">
            <v>104.1</v>
          </cell>
          <cell r="E97">
            <v>86</v>
          </cell>
          <cell r="F97" t="str">
            <v>Pos</v>
          </cell>
          <cell r="G97" t="str">
            <v>C4H9NO2</v>
          </cell>
          <cell r="H97">
            <v>103.063328537</v>
          </cell>
          <cell r="I97">
            <v>104.070605007</v>
          </cell>
          <cell r="K97" t="str">
            <v>HMDB01906</v>
          </cell>
          <cell r="N97" t="str">
            <v>Aminoisobutyrate</v>
          </cell>
          <cell r="O97" t="str">
            <v>2-Aminoisobutyric acid</v>
          </cell>
          <cell r="P97" t="str">
            <v>|</v>
          </cell>
        </row>
        <row r="98">
          <cell r="A98" t="str">
            <v>AMP</v>
          </cell>
          <cell r="B98" t="str">
            <v>AMP</v>
          </cell>
          <cell r="C98">
            <v>8.1</v>
          </cell>
          <cell r="D98">
            <v>348.07</v>
          </cell>
          <cell r="E98">
            <v>136</v>
          </cell>
          <cell r="F98" t="str">
            <v>Pos</v>
          </cell>
          <cell r="G98" t="str">
            <v>C10H14N5O7P</v>
          </cell>
          <cell r="H98">
            <v>347.063084339</v>
          </cell>
          <cell r="I98">
            <v>348.07036080900002</v>
          </cell>
          <cell r="J98" t="str">
            <v>2-Hydroxyglutric Aciduria (D And L Form), 3-Phosphoglycerate dehydrogenase deficiency, 4-Hydroxybutyric Aciduria/Succinic Semialdehyde Dehydrogenase Deficiency, Abacavir Action Pathway, Adenine phosphoribosyltransferase deficiency (APRT), Adenosine Deaminase Deficiency, Adenylosuccinate Lyase Deficiency, AICA-Ribosiduria, Alanine Metabolism, Amikacin Pathway, Ammonia Recycling, Arbekacin Action Pathway, Arginine and Proline Metabolism, Arginine: Glycine Amidinotransferase Deficiency (AGAT Deficiency), Argininemia, Argininosuccinic Aciduria, Aspartate Metabolism, Azathioprine Pathway, Azithromycin Pathway, Beta-mercaptolactate-cysteine disulfiduria, Butyrate Metabolism, Canavan Disease, Carbamoyl Phosphate Synthetase Deficiency, Carnitine palmitoyl transferase deficiency (I), Carnitine palmitoyl transferase deficiency (II), Chloramphenicol Action Pathway, Citrullinemia Type I, Clarithromycin Pathway, Clindamycin Pathway, Clomocycline Pathway, Creatine deficiency, guanidinoacetate methyltransferase deficiency, Cystathionine Beta-Synthase Deficiency, Cysteine Metabolism, Cystinosis, ocular nonnephropathic, Delavirdine Action Pathway, Demeclocycline Pathway, Didanosine Action Pathway, Dihydropyrimidine Dehydrogenase Deficiency (DHPD), Dimethylglycine Dehydrogenase Deficiency, Dimethylglycine Dehydrogenase Deficiency, Disulfiram Pathway, Doxycycline Pathway, Efavirenz Action Pathway, Emtricitabine Action Pathway, Erythromycin Pathway, Ethanol Degradation, Ethylmalonic Encephalopathy, Fatty acid Metabolism, Gentamicin Pathway, Glucose-6-phosphate dehydrogenase deficiency, Glutamate Metabolism, Glutaric Aciduria Type I, Glycine and Serine Metabolism, Glycine N-methyltransferase Deficiency, Gout or Kelley-Seegmiller Syndrome, Guanidinoacetate Methyltransferase Deficiency (GAMT Deficiency), Histidine Metabolism, Histidinemia, Homocarnosinosis, Homocystinuria-megaloblastic anemia due to defect in cobalamin metabolism, cblG complementation type, Hyperglycinemia, non-ketotic, Hyperinsulinism-Hyperammonemia Syndrome, Hypermethioninemia, Hyperornithinemia with gyrate atrophy (HOGA), Hyperornithinemia-hyperammonemia-homocitrullinuria [HHH-syndrome], Hyperprolinemia Type I, Hyperprolinemia Type II, Hypoacetylaspartia, Josamycin Action Pathway, Kanamycin Pathway, L-arginine:glycine amidinotransferase deficiency, Lactic Acidemia, Lamivudine  Action Pathway, Leigh Syndrome, Lesch-Nyhan Syndrome (LNS), Lincomycin Action Pathway, Long chain acyl-CoA dehydrogenase deficiency (LCAD), Lymecycline Pathway, Malonic Aciduria, Malonyl-coa decarboxylase deficiency, Medium chain acyl-coa dehydrogenase deficiency (MCAD), Mercaptopurine Metabolism Pathway, Mercaptopurine Pathway, Methacycline Action Pathway, Methionine Adenosyltransferase Deficiency, Methionine Metabolism, Methylenetetrahydrofolate Reductase Deficiency (MTHFRD), Methylmalonic Aciduria Due to Cobalamin-Related Disorders, Minocycline Pathway, Mitochondrial Beta-Oxidation of Long Chain Saturated Fatty Acids, Mitochondrial Beta-Oxidation of Medium Chain Saturated Fatty Acids, Mitochondrial Beta-Oxidation of Short Chain Saturated Fatty Acids, Mitochondrial DNA depletion syndrome, Molybdenum Cofactor Deficiency, Myoadenylate deaminase deficiency, Neomycin Pathway, Netilmicin Pathway, Nevirapine  Action Pathway, Nicotinate and Nicotinamide Metabolism, Non Ketotic Hyperglycinemia, Ornithine Aminotransferase Deficiency (OAT Deficiency), Ornithine Transcarbamylase Deficiency (OTC Deficiency), Oxytetracycline Pathway, Pantothenate and CoA Biosynthesis, Paromomycin Action Pathway, Pentose Phosphate Pathway, Phenylacetate Metabolism, Phenylalanine and Tyrosine Metabolism, Phenylketonuria, Primary hyperoxaluria II, PH2, Primary Hyperoxaluria Type I, Prolidase Deficiency (PD), Prolinemia Type II, Propanoate Metabolism, Purine Metabolism, Purine Nucleoside Phosphorylase Deficiency, Pyruvate Carboxylase Deficiency, Pyruvate Decarboxylase E1 Component Deficiency (PDHE1 Deficiency), Pyruvate Dehydrogenase Complex Deficiency, Pyruvate kinase deficiency, Pyruvate Metabolism, Riboflavin Metabolism, Ribose-5-phosphate isomerase deficiency, Rilpivirine Action Pathway, Rolitetracycline Action Pathway, Roxithromycin Pathway, S-Adenosylhomocysteine (SAH) Hydrolase Deficiency, Sarcosinemia, Selenoamino Acid Metabolism, Short Chain Acyl CoA Dehydrogenase Deficiency (SCAD Deficiency), Short-chain 3-hydroxyacyl-CoA dehydrogenase deficiency (SCHAD), Spectinomycin Pathway, Stavudine Action Pathway, Streptomycin Pathway, Succinic semialdehyde dehydrogenase deficiency, Telithromycin Pathway, Tetracycline Pathway, Thiamine Metabolism, Thioguanine Pathway, Tigecycline Action Pathway, Tobramycin Action Pathway, Transaldolase deficiency, Transcription/Translation, Trifunctional protein deficiency, Troleandomycin Action Pathway, Tyrosinemia Type 2 (or Richner-Hanhart syndrome), Tyrosinemia Type 3 (TYRO3), Urea Cycle, Valproic Acid Metabolism Pathway, Very-long-chain acyl coa dehydrogenase deficiency (VLCAD), Xanthine Dehydrogenase Deficiency (Xanthinuria), Xanthinuria type I, Xanthinuria type II, Zalcitabine Action Pathway, Zidovudine Action Pathway</v>
          </cell>
          <cell r="K98" t="str">
            <v>HMDB00045</v>
          </cell>
          <cell r="L98">
            <v>220000</v>
          </cell>
          <cell r="M98">
            <v>140000000</v>
          </cell>
          <cell r="N98" t="str">
            <v>AMP</v>
          </cell>
          <cell r="O98" t="str">
            <v>Adenosine monophosphate</v>
          </cell>
          <cell r="P98" t="str">
            <v>|</v>
          </cell>
          <cell r="Q98" t="str">
            <v>Pos</v>
          </cell>
        </row>
        <row r="99">
          <cell r="A99" t="str">
            <v>Anthranilate</v>
          </cell>
          <cell r="B99" t="str">
            <v>Anthranilate</v>
          </cell>
          <cell r="C99" t="str">
            <v>Not Confirmed</v>
          </cell>
          <cell r="D99">
            <v>136.04</v>
          </cell>
          <cell r="E99">
            <v>92</v>
          </cell>
          <cell r="F99" t="str">
            <v>Neg</v>
          </cell>
          <cell r="G99" t="str">
            <v>C7H7NO2</v>
          </cell>
          <cell r="H99">
            <v>137.04767847299999</v>
          </cell>
          <cell r="I99">
            <v>136.040402003</v>
          </cell>
          <cell r="J99" t="str">
            <v>Tryptophan Metabolism</v>
          </cell>
          <cell r="K99" t="str">
            <v>HMDB01123</v>
          </cell>
          <cell r="N99" t="str">
            <v>Anthranilate</v>
          </cell>
          <cell r="O99" t="str">
            <v>2-Aminobenzoic acid</v>
          </cell>
          <cell r="P99" t="str">
            <v>|</v>
          </cell>
        </row>
        <row r="100">
          <cell r="A100" t="str">
            <v>arginine</v>
          </cell>
          <cell r="B100" t="str">
            <v>arginine</v>
          </cell>
          <cell r="C100">
            <v>14.8</v>
          </cell>
          <cell r="D100">
            <v>175.12</v>
          </cell>
          <cell r="E100">
            <v>60</v>
          </cell>
          <cell r="F100" t="str">
            <v>Pos</v>
          </cell>
          <cell r="G100" t="str">
            <v>C6H14N4O2</v>
          </cell>
          <cell r="H100">
            <v>174.11167571199999</v>
          </cell>
          <cell r="I100">
            <v>175.11895218199999</v>
          </cell>
          <cell r="J100" t="str">
            <v>3-Phosphoglycerate dehydrogenase deficiency, Arginine and Proline Metabolism, Arginine: Glycine Amidinotransferase Deficiency (AGAT Deficiency), Argininemia, Argininosuccinic Aciduria, Aspartate Metabolism, Canavan Disease, Carbamoyl Phosphate Synthetase Deficiency, Citrullinemia Type I, Creatine deficiency, guanidinoacetate methyltransferase deficiency, Dihydropyrimidine Dehydrogenase Deficiency (DHPD), Dimethylglycine Dehydrogenase Deficiency, Dimethylglycine Dehydrogenase Deficiency, Glycine and Serine Metabolism, Guanidinoacetate Methyltransferase Deficiency (GAMT Deficiency), Hyperglycinemia, non-ketotic, Hyperornithinemia with gyrate atrophy (HOGA), Hyperornithinemia-hyperammonemia-homocitrullinuria [HHH-syndrome], Hyperprolinemia Type I, Hyperprolinemia Type II, Hypoacetylaspartia, L-arginine:glycine amidinotransferase deficiency, Non Ketotic Hyperglycinemia, Ornithine Aminotransferase Deficiency (OAT Deficiency), Ornithine Transcarbamylase Deficiency (OTC Deficiency), Prolidase Deficiency (PD), Prolinemia Type II, Sarcosinemia, Transcription/Translation, Urea Cycle</v>
          </cell>
          <cell r="K100" t="str">
            <v>HMDB00517</v>
          </cell>
          <cell r="L100">
            <v>63000</v>
          </cell>
          <cell r="M100">
            <v>34000000</v>
          </cell>
          <cell r="N100" t="str">
            <v>arginine</v>
          </cell>
          <cell r="O100" t="str">
            <v>L-Arginine</v>
          </cell>
          <cell r="P100" t="str">
            <v>|</v>
          </cell>
          <cell r="Q100" t="str">
            <v>Pos</v>
          </cell>
        </row>
        <row r="101">
          <cell r="A101" t="str">
            <v>Ascorbic acid</v>
          </cell>
          <cell r="B101" t="str">
            <v>Ascorbic acid</v>
          </cell>
          <cell r="C101" t="str">
            <v>Not Confirmed</v>
          </cell>
          <cell r="D101">
            <v>175.02</v>
          </cell>
          <cell r="E101">
            <v>87</v>
          </cell>
          <cell r="F101" t="str">
            <v>Neg</v>
          </cell>
          <cell r="G101" t="str">
            <v>C6H8O6</v>
          </cell>
          <cell r="H101">
            <v>176.032087988</v>
          </cell>
          <cell r="I101">
            <v>175.02481151800001</v>
          </cell>
          <cell r="J101" t="str">
            <v>Alkaptonuria, Aromatic L-Aminoacid Decarboxylase Deficiency, Carnitine Synthesis, Catecholamine Biosynthesis, Disulfiram Pathway, Dopamine beta-hydroxylase deficiency, Hawkinsinuria, Monoamine oxidase-a deficiency (MAO-A), Oxidation of Branched Chain Fatty Acids, Phytanic Acid Peroxisomal Oxidation, Refsum Disease, The oncogenic action of Fumarate, The oncogenic action of Succinate, Tyrosine hydroxylase deficiency, Tyrosine Metabolism, Tyrosinemia Type I, Tyrosinemia, transient, of the newborn</v>
          </cell>
          <cell r="K101" t="str">
            <v>HMDB00044</v>
          </cell>
          <cell r="N101" t="str">
            <v>Ascorbic acid</v>
          </cell>
          <cell r="O101" t="str">
            <v>Ascorbic acid</v>
          </cell>
          <cell r="P101" t="str">
            <v>|</v>
          </cell>
        </row>
        <row r="102">
          <cell r="A102" t="str">
            <v>asparagine</v>
          </cell>
          <cell r="B102" t="str">
            <v>asparagine</v>
          </cell>
          <cell r="C102">
            <v>8.4</v>
          </cell>
          <cell r="D102">
            <v>133.06</v>
          </cell>
          <cell r="E102">
            <v>74</v>
          </cell>
          <cell r="F102" t="str">
            <v>Pos</v>
          </cell>
          <cell r="G102" t="str">
            <v>C4H8N2O3</v>
          </cell>
          <cell r="H102">
            <v>132.053492132</v>
          </cell>
          <cell r="I102">
            <v>133.060768602</v>
          </cell>
          <cell r="J102" t="str">
            <v>Amikacin Pathway, Ammonia Recycling, Arbekacin Action Pathway, Aspartate Metabolism, Azithromycin Pathway, Canavan Disease, Chloramphenicol Action Pathway, Clarithromycin Pathway, Clindamycin Pathway, Clomocycline Pathway, Demeclocycline Pathway, Doxycycline Pathway, Erythromycin Pathway, Gentamicin Pathway, Hypoacetylaspartia, Josamycin Action Pathway, Kanamycin Pathway, Lincomycin Action Pathway, Lymecycline Pathway, Methacycline Action Pathway, Minocycline Pathway, Neomycin Pathway, Netilmicin Pathway, Oxytetracycline Pathway, Paromomycin Action Pathway, Rolitetracycline Action Pathway, Roxithromycin Pathway, Spectinomycin Pathway, Streptomycin Pathway, Telithromycin Pathway, Tetracycline Pathway, Tigecycline Action Pathway, Tobramycin Action Pathway, Transcription/Translation, Troleandomycin Action Pathway</v>
          </cell>
          <cell r="K102" t="str">
            <v>HMDB00168</v>
          </cell>
          <cell r="L102">
            <v>130000</v>
          </cell>
          <cell r="M102">
            <v>39000000</v>
          </cell>
          <cell r="N102" t="str">
            <v>asparagine</v>
          </cell>
          <cell r="O102" t="str">
            <v>L-Asparagine</v>
          </cell>
          <cell r="P102" t="str">
            <v>|</v>
          </cell>
          <cell r="Q102" t="str">
            <v>Pos</v>
          </cell>
        </row>
        <row r="103">
          <cell r="A103" t="str">
            <v>aspartate</v>
          </cell>
          <cell r="B103" t="str">
            <v>aspartate</v>
          </cell>
          <cell r="C103">
            <v>8.9</v>
          </cell>
          <cell r="D103">
            <v>134.04</v>
          </cell>
          <cell r="E103">
            <v>74</v>
          </cell>
          <cell r="F103" t="str">
            <v>Pos</v>
          </cell>
          <cell r="G103" t="str">
            <v>C4H7NO4</v>
          </cell>
          <cell r="H103">
            <v>133.03750771700001</v>
          </cell>
          <cell r="I103">
            <v>134.044784187</v>
          </cell>
          <cell r="J103" t="str">
            <v>2-Hydroxyglutric Aciduria (D And L Form), 4-Hydroxybutyric Aciduria/Succinic Semialdehyde Dehydrogenase Deficiency, Adenine phosphoribosyltransferase deficiency (APRT), Adenosine Deaminase Deficiency, Adenylosuccinate Lyase Deficiency, AICA-Ribosiduria, Alkaptonuria, Ammonia Recycling, Arginine and Proline Metabolism, Arginine: Glycine Amidinotransferase Deficiency (AGAT Deficiency), Argininemia, Argininosuccinic Aciduria, Aspartate Metabolism, Azathioprine Pathway, Beta-Alanine Metabolism, Canavan Disease, Carbamoyl Phosphate Synthetase Deficiency, Carnosinuria, carnosinemia, Citrullinemia Type I, Creatine deficiency, guanidinoacetate methyltransferase deficiency, Disulfiram Pathway, Dopamine beta-hydroxylase deficiency, GABA-Transaminase Deficiency, Glutamate Metabolism, Glutaminolysis and Cancer, Gout or Kelley-Seegmiller Syndrome, Guanidinoacetate Methyltransferase Deficiency (GAMT Deficiency), Hawkinsinuria, Homocarnosinosis, Hyperinsulinism-Hyperammonemia Syndrome, Hyperornithinemia with gyrate atrophy (HOGA), Hyperornithinemia-hyperammonemia-homocitrullinuria [HHH-syndrome], Hyperprolinemia Type I, Hyperprolinemia Type II, Hypoacetylaspartia, L-arginine:glycine amidinotransferase deficiency, Lesch-Nyhan Syndrome (LNS), Malate-Aspartate Shuttle, Mercaptopurine Pathway, Mitochondrial DNA depletion syndrome, Molybdenum Cofactor Deficiency, Monoamine oxidase-a deficiency (MAO-A), Myoadenylate deaminase deficiency, Ornithine Aminotransferase Deficiency (OAT Deficiency), Ornithine Transcarbamylase Deficiency (OTC Deficiency), Prolidase Deficiency (PD), Prolinemia Type II, Purine Metabolism, Purine Nucleoside Phosphorylase Deficiency, Succinic semialdehyde dehydrogenase deficiency, Thioguanine Pathway, Transcription/Translation, Tyrosine Metabolism, Tyrosinemia Type I, Tyrosinemia, transient, of the newborn, Urea Cycle, Ureidopropionase deficiency, Xanthine Dehydrogenase Deficiency (Xanthinuria), Xanthinuria type I, Xanthinuria type II</v>
          </cell>
          <cell r="K103" t="str">
            <v>HMDB00191</v>
          </cell>
          <cell r="L103">
            <v>54000</v>
          </cell>
          <cell r="M103">
            <v>9800000</v>
          </cell>
          <cell r="N103" t="str">
            <v>aspartate</v>
          </cell>
          <cell r="O103" t="str">
            <v>L-Aspartic acid</v>
          </cell>
          <cell r="P103" t="str">
            <v>|</v>
          </cell>
          <cell r="Q103" t="str">
            <v>Pos</v>
          </cell>
        </row>
        <row r="104">
          <cell r="A104" t="str">
            <v>Aspartic Acid</v>
          </cell>
          <cell r="B104" t="str">
            <v>Aspartic Acid</v>
          </cell>
          <cell r="C104" t="str">
            <v>8.8_Aaron</v>
          </cell>
          <cell r="D104">
            <v>132.03</v>
          </cell>
          <cell r="E104">
            <v>88</v>
          </cell>
          <cell r="F104" t="str">
            <v>Neg</v>
          </cell>
          <cell r="G104" t="str">
            <v>C4H7NO4</v>
          </cell>
          <cell r="H104">
            <v>133.03750771700001</v>
          </cell>
          <cell r="I104">
            <v>132.03023124700002</v>
          </cell>
          <cell r="J104" t="str">
            <v>2-Hydroxyglutric Aciduria (D And L Form), 4-Hydroxybutyric Aciduria/Succinic Semialdehyde Dehydrogenase Deficiency, Adenine phosphoribosyltransferase deficiency (APRT), Adenosine Deaminase Deficiency, Adenylosuccinate Lyase Deficiency, AICA-Ribosiduria, Alkaptonuria, Ammonia Recycling, Arginine and Proline Metabolism, Arginine: Glycine Amidinotransferase Deficiency (AGAT Deficiency), Argininemia, Argininosuccinic Aciduria, Aspartate Metabolism, Azathioprine Pathway, Beta-Alanine Metabolism, Canavan Disease, Carbamoyl Phosphate Synthetase Deficiency, Carnosinuria, carnosinemia, Citrullinemia Type I, Creatine deficiency, guanidinoacetate methyltransferase deficiency, Disulfiram Pathway, Dopamine beta-hydroxylase deficiency, GABA-Transaminase Deficiency, Glutamate Metabolism, Glutaminolysis and Cancer, Gout or Kelley-Seegmiller Syndrome, Guanidinoacetate Methyltransferase Deficiency (GAMT Deficiency), Hawkinsinuria, Homocarnosinosis, Hyperinsulinism-Hyperammonemia Syndrome, Hyperornithinemia with gyrate atrophy (HOGA), Hyperornithinemia-hyperammonemia-homocitrullinuria [HHH-syndrome], Hyperprolinemia Type I, Hyperprolinemia Type II, Hypoacetylaspartia, L-arginine:glycine amidinotransferase deficiency, Lesch-Nyhan Syndrome (LNS), Malate-Aspartate Shuttle, Mercaptopurine Pathway, Mitochondrial DNA depletion syndrome, Molybdenum Cofactor Deficiency, Monoamine oxidase-a deficiency (MAO-A), Myoadenylate deaminase deficiency, Ornithine Aminotransferase Deficiency (OAT Deficiency), Ornithine Transcarbamylase Deficiency (OTC Deficiency), Prolidase Deficiency (PD), Prolinemia Type II, Purine Metabolism, Purine Nucleoside Phosphorylase Deficiency, Succinic semialdehyde dehydrogenase deficiency, Thioguanine Pathway, Transcription/Translation, Tyrosine Metabolism, Tyrosinemia Type I, Tyrosinemia, transient, of the newborn, Urea Cycle, Ureidopropionase deficiency, Xanthine Dehydrogenase Deficiency (Xanthinuria), Xanthinuria type I, Xanthinuria type II</v>
          </cell>
          <cell r="K104" t="str">
            <v>HMDB00191</v>
          </cell>
          <cell r="N104" t="str">
            <v>Aspartic Acid</v>
          </cell>
          <cell r="O104" t="str">
            <v>L-Aspartic Acid</v>
          </cell>
          <cell r="P104" t="str">
            <v>|</v>
          </cell>
          <cell r="Q104" t="str">
            <v>Pos</v>
          </cell>
        </row>
        <row r="105">
          <cell r="A105" t="str">
            <v>ATP</v>
          </cell>
          <cell r="B105" t="str">
            <v>ATP</v>
          </cell>
          <cell r="C105">
            <v>10.7</v>
          </cell>
          <cell r="D105">
            <v>505.99</v>
          </cell>
          <cell r="E105">
            <v>159</v>
          </cell>
          <cell r="F105" t="str">
            <v>Neg</v>
          </cell>
          <cell r="G105" t="str">
            <v>C10H16N5O13P3</v>
          </cell>
          <cell r="H105">
            <v>506.99574515900002</v>
          </cell>
          <cell r="I105">
            <v>505.988468689</v>
          </cell>
          <cell r="J105" t="str">
            <v>2-Hydroxyglutric Aciduria (D And L Form), 2-ketoglutarate dehydrogenase complex deficiency, 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Methylthiofentanyl Action Pathway, 3-Phosphoglycerate dehydrogenase deficiency, 4-Hydroxybutyric Aciduria/Succinic Semialdehyde Dehydrogenase Deficiency, 5-oxoprolinase deficiency, 5-Oxoprolinuria, Abacavir Action Pathway, Acebutolol Pathway, Acetaminophen Metabolism Pathway, Adefovir Dipivoxil Metabolism Pathway, Adefovir Dipivoxil Pathway, Adenine phosphoribosyltransferase deficiency (APRT), Adenosine Deaminase Deficiency, Adenylosuccinate Lyase Deficiency, Adrenoleukodystrophy, X-linked, AICA-Ribosiduria, Alanine Metabolism, Alendronate pathway, Alfentanil Pathway, Alprenolol Pathway, Alvimopan Action Pathway, Amikacin Pathway, Amino Sugar Metabolism, Amiodarone Action Pathway, Amlodipine Pathway, Ammonia Recycling, Anileridine Action Pathway, Arbekacin Action Pathway, Arbutamine Action Pathway, Arginine and Proline Metabolism, Arginine: Glycine Amidinotransferase Deficiency (AGAT Deficiency), Argininemia, Argininosuccinic Aciduria, Aspartate Metabolism, Atenolol Pathway, Atorvastatin Pathway, Azathioprine Pathway, Azithromycin Pathway, Benzocaine Pathway, Beta Oxidation of Very Long Chain Fatty Acids, Beta Ureidopropionase Deficiency, Beta-Ketothiolase Deficiency, Beta-mercaptolactate-cysteine disulfiduria, Betaine Metabolism, Betaxolol Pathway, Betazole Action Pathway, Bevantolol Action Pathway, Bile Acid Biosynthesis, Biotin Metabolism, Biotinidase Deficiency, Bisoprolol Pathway, Bopindolol Action Pathway, Bupivacaine Pathway, Bupranolol Action Pathway, Buprenorphine Action Pathway, Butyrate Metabolism, Canavan Disease, Carbamoyl Phosphate Synthetase Deficiency, Carfentanil Pathway, Carnitine palmitoyl transferase deficiency (I), Carnitine palmitoyl transferase deficiency (II), Carnitine-acylcarnitine translocase deficiency, Carteolol Action Pathway, Carvedilol Pathway, Cerebrotendinous Xanthomatosis (CTX), Cerivastatin Pathway, CHILD Syndrome, Chloramphenicol Action Pathway, Chloroprocaine Pathway, Cholesteryl ester storage disease, Chondrodysplasia Punctata II, X Linked Dominant (CDPX2), Cimetidine Pathway, Citalopram Pathway, Citric Acid Cycle, Citrullinemia Type I, Clarithromycin Pathway, Clindamycin Pathway, Clomocycline Pathway, Clopidogrel Metabolism Pathway, Clopidogrel Pathway, Cocaine Pathway, Codeine Pathway, Congenital Bile Acid Synthesis Defect Type II, Congenital Bile Acid Synthesis Defect Type III, Congenital disorder of glycosylation CDG-IId, Congenital lactic acidosis, Corticotropin Activation of Cortisol Production, Creatine deficiency, guanidinoacetate methyltransferase deficiency, Cystathionine Beta-Synthase Deficiency, Cysteine Metabolism, Cystinosis, ocular nonnephropathic, D-glyceric acidura, Delavirdine Action Pathway, Demeclocycline Pathway, Desipramine Pathway, Desmosterolosis, Dezocine Action Pathway, Dibucaine Pathway, Didanosine Action Pathway, Dihydromorphine Action Pathway, Dihydropyrimidinase Deficiency, Dihydropyrimidine Dehydrogenase Deficiency (DHPD), Diltiazem Pathway, Dimethylglycine Dehydrogenase Deficiency, Dimethylglycine Dehydrogenase Deficiency, Dimethylthiambutene Action Pathway, Diphenoxylate Action Pathway, Disopyramide Pathway, Disulfiram Pathway, DNA Replication Fork, Dobutamine Action Pathway, Docetaxel Pathway, Dopamine Activation of Neurological Reward System, Doxorubicin Metabolism Pathway, Doxycycline Pathway, Efavirenz Action Pathway, Emtricitabine Action Pathway, Epinephrine Action Pathway, Erlotinib Pathway, Erythromycin Pathway, Escitalopram Pathway, Esmolol Pathway, Esomeprazole Pathway, Ethanol Degradation, Ethylmalonic Encephalopathy, Ethylmorphine Action Pathway, Etoposide Metabolism Pathway, Etoposide Pathway, Excitatory Neural Signalling Through 5-HTR 4 and Serotonin, Excitatory Neural Signalling Through 5-HTR 6 and Serotonin , Excitatory Neural Signalling Through 5-HTR 7 and  Serotonin , Fabry disease, Familial Hypercholanemia (FHCA), Familial lipoprotein lipase deficiency, Famotidine Pathway, Fanconi-bickel syndrome, Fatty acid Metabolism, Felodipine Pathway, Fentanyl Pathway, Flecainide Pathway, Fluoxetine Pathway, Fluvastatin Pathway, Folate malabsorption, hereditary, Folate Metabolism, Fosphenytoin (Antiarrhythmic) Pathway, Fructose and Mannose Degradation, Fructose intolerance, hereditary, Fructose-1,6-diphosphatase deficiency, Fructosuria, Fumarase deficiency, G(M2)-Gangliosidosis: Variant B, Tay-sachs disease, Galactose Metabolism, Galactosemia, Galactosemia II (GALK), Galactosemia III, Gamma-glutamyl-transpeptidase deficiency, Gamma-Glutamyltransferase Deficiency, Gastric Acid Production, Gaucher Disease, Gemcitabine Metabolism Pathway, Gemcitabine Pathway, Gentamicin Pathway, Glibenclamide Pathway, Gliclazide Pathway, Globoid Cell Leukodystrophy, Gluconeogenesis, Glucose-6-phosphate dehydrogenase deficiency, GLUT-1 deficiency syndrome, Glutamate Metabolism, Glutaminolysis and Cancer, Glutaric Aciduria Type I, Glutathione Metabolism, Glutathione Synthetase Deficiency, Glycerol Kinase Deficiency, Glycerolipid Metabolism, Glycine and Serine Metabolism, Glycine N-methyltransfer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eroin Pathway, Histidine Metabolism, Histidinemia, Homocarnosinosis, Homocystinuria-megaloblastic anemia due to defect in cobalamin metabolism, cblG complementation type, Hydrocodone Pathway, Hydromorphone Pathway, Hyper-IgD syndrome, Hypercholesterolemia, Hyperglycinemia, non-ketotic, Hyperinsulinism-Hyperammonemia Syndrome, Hypermethioninemia, Hyperornithinemia with gyrate atrophy (HOGA), Hyperornithinemia-hyperammonemia-homocitrullinuria [HHH-syndrome], Hyperprolinemia Type I, Hyperprolinemia Type II, Hypoacetylaspartia, Ibandronate Pathway, Ibutilide Pathway, Imipramine Pathway, Inositol Metabolism, Inositol Phosphate Metabolism,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Irinotecan Metabolism Pathway, Irinotecan Pathway, Isobutyryl-coa dehydrogenase deficiency, Isoprenaline Action Pathway, Isovaleric acidemia, Isovaleric Aciduria, Isradipine Pathway, Josamycin Action Pathway, Joubert syndrome, Kanamycin Pathway, Ketobemidone  Action Pathway, Krabbe disease, L-arginine:glycine amidinotransferase deficiency, Labetalol Pathway, Lactic Acidemia, Lactose Degradation, Lactose Intolerance, Lactose Synthesis, Lamivudine  Action Pathway, Lamivudine Metabolism Pathway, Lansoprazole Pathway, Leigh Syndrome, Lesch-Nyhan Syndrome (LNS), Levallorphan Action Pathway, Levobunolol Action Pathway, Levobupivacaine Pathway, Levomethadyl Acetate Action Action Pathway, Levorphanol Action Pathway, Lidocaine (Antiarrhythmic) Pathway, Lidocaine (Local Anaesthetic) Pathway, Lincomycin Action Pathway, Long chain acyl-CoA dehydrogenase deficiency (LCAD), Lovastatin Pathway, Lymecycline Pathway, Lysosomal Acid Lipase Deficiency (Wolman Disease), Malonic Aciduria, Malonyl-coa decarboxylase deficiency, Maple Syrup Urine Disease, Medium chain acyl-coa dehydrogenase deficiency (MCAD), Mepivacaine Pathway, Mercaptopurine Metabolism Pathway, Mercaptopurine Pathway, Metachromatic Leukodystrophy (MLD), Methacycline Action Pathway, Methadone Pathway, Methadyl Acetate Action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etiamide Action Pathway, Metipranolol Action Pathway, Metoprolol Pathway, Mevalonic aciduria, Mexiletine Pathway, Minocycline Pathway,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NGIE (Mitochondrial Neurogastrointestinal Encephalopathy), Molybdenum Cofactor Deficiency, Morphine Pathway, Mucopolysaccharidosis VI. Sly syndrome, Multiple carboxylase deficiency, neonatal or early onset form, Muscle/Heart Contraction, Mycophenolic Acid Metabolism Pathway, Myoadenylate deaminase deficiency, Nadolol Pathway, Nalbuphine Action Pathway, Naloxone Action Pathway, Naltrexone Action Pathway, Nateglinide Pathway, Nebivolol Pathway, Neomycin Pathway, Netilmicin Pathway, Nevirapine  Action Pathway, Nevirapine Metabolism Pathway, Nicotinate and Nicotinamide Metabolism, Nicotine Pathway, Nifedipine Pathway, Nimodipine Pathway, Nisoldipine Pathway, Nitrendipine Pathway, Nizatidine Pathway, Non Ketotic Hyperglycinemia, Nucleotide Sugars Metabolism, Omeprazole Pathway, Ornithine Aminotransferase Deficiency (OAT Deficiency), Ornithine Transcarbamylase Deficiency (OTC Deficiency), Oxidation of Branched Chain Fatty Acids, Oxprenolol Pathway, Oxybuprocaine Pathway, Oxycodone Pathway, Oxymorphone Pathway, Oxytetracycline Pathway, Paclitaxel Pathway, Pamidronate Pathway, Pancreas Function, Pantoprazole Pathway, Pantothenate and CoA Biosynthesis, Paromomycin Action Pathway, Penbutolol Pathway, Pentazocine Action Pathway, Pentose Phosphate Pathway, Phenylacetate Metabolism, Phenylalanine and Tyrosine Metabolism, Phenylketonuria, Phenytoin (Antiarrhythmic) Pathway, Phosphatidylinositol Phosphate Metabolism, Phosphoenolpyruvate carboxykinase deficiency 1 (PEPCK1), Phytanic Acid Peroxisomal Oxidation, Pindolol Pathway, Pirenzepine Pathway, Practolol Action Pathway, Pravastatin Pathway, Prilocaine Pathway, Primary hyperoxaluria II, PH2, Primary Hyperoxaluria Type I, Procainamide (Antiarrhythmic) Pathway, Procaine Pathway, Prolidase Deficiency (PD), Prolinemia Type II, Propanoate Metabolism, Proparacaine Pathway, Propionic Acidemia, Propoxyphene Action Pathway, Propranolol Pathway, Purine Metabolism, Purine Nucleoside Phosphorylase Deficiency, Pyrimidine Metabolism, Pyruvate Carboxylase Deficiency, Pyruvate Decarboxylase E1 Component Deficiency (PDHE1 Deficiency), Pyruvate Dehydrogenase Complex Deficiency, Pyruvate dehydrogenase deficiency (E2), Pyruvate dehydrogenase deficiency (E3), Pyruvate kinase deficiency, Pyruvate Metabolism, Quinidine Pathway, Rabeprazole Pathway, Ranitidine Pathway, Refsum Disease, Remifentanil Pathway, Repaglinide Pathway, Riboflavin Metabolism, Ribose-5-phosphate isomerase deficiency, Rilpivirine Action Pathway, Risedronate Pathway, Rolitetracycline Action Pathway, Ropivacaine Pathway, Rosuvastatin Pathway, Roxatidine acetate Action Pathway, Roxithromycin Pathway, S-Adenosylhomocysteine (SAH) Hydrolase Deficiency, Salla Disease/Infantile Sialic Acid Storage Disease, sarcosine oncometabolite pathway , Sarcosinemia, Selenoamino Acid Metabolism, Short Chain Acyl CoA Dehydrogenase Deficiency (SCAD Deficiency), Short-chain 3-hydroxyacyl-CoA dehydrogenase deficiency (SCHAD), Sialuria or French Type Sialuria, Sialuria or French Type Sialuria, Simvastatin Action Pathway, Smith-Lemli-Opitz Syndrome (SLOS), Sotalol Action Pathway, Spectinomycin Pathway, Spermidine and Spermine Biosynthesis, Sphingolipid Metabolism, Starch and Sucrose Metabolism, Stavudine Action Pathway, Steroid Biosynthesis, Streptomycin Pathway, Succinic semialdehyde dehydrogenase deficiency, Sucrase-isomaltase deficiency, Sufentanil Pathway, Sulfate/Sulfite Metabolism, Sulfite oxidase deficiency, Tay-Sachs Disease, Telithromycin Pathway, Tenofovir Metabolism Pathway, Tenofovir Pathway, Tetracycline Pathway, The oncogenic action of 2-hydroxyglutarate, The oncogenic action of D-2-hydroxyglutarate in  Hydroxygluaricaciduria , The oncogenic action of Fumarate, The oncogenic action of L-2-hydroxyglutarate in  Hydroxygluaricaciduria, The oncogenic action of Succinate, Thiamine Metabolism, Thioguanine Pathway, Threonine and 2-Oxobutanoate Degradation, Tigecycline Action Pathway, Timolol Action Pathway, Tobramycin Action Pathway, Tocainide Pathway, Tramadol Action Action Pathway, Tramadol Metabolism Pathway, Transaldolase deficiency, Transcription/Translation, Transfer of Acetyl Groups into Mitochondria, Trehalose Degradation, Trifunctional protein deficiency, Triosephosphate isomerase, Troleandomycin Action Pathway, Tryptophan Metabolism, Tyrosinemia Type 2 (or Richner-Hanhart syndrome), Tyrosinemia Type 3 (TYRO3), UMP Synthase Deiciency (Orotic Aciduria), Urea Cycle, Valine, Leucine and Isoleucine Degradation, Valproic Acid Metabolism Pathway, Vasopressin Regulation of Water Homeostasis, Verapamil Pathway, Very-long-chain acyl coa dehydrogenase deficiency (VLCAD), Vinblastine Pathway, Vincristine Pathway, Vindesine Pathway, Vinorelbine Pathway, Warburg Effect, Wolman disease, Xanthine Dehydrogenase Deficiency (Xanthinuria), Xanthinuria type I, Xanthinuria type II, Zalcitabine Action Pathway, Zellweger Syndrome, Zidovudine Action Pathway, Zoledronate Pathway</v>
          </cell>
          <cell r="K105" t="str">
            <v>HMDB00538</v>
          </cell>
          <cell r="L105">
            <v>22250</v>
          </cell>
          <cell r="M105">
            <v>1318000</v>
          </cell>
          <cell r="N105" t="str">
            <v>ATP</v>
          </cell>
          <cell r="O105" t="str">
            <v>Adenosine triphosphate</v>
          </cell>
          <cell r="P105" t="str">
            <v>|</v>
          </cell>
          <cell r="Q105" t="str">
            <v>Neg</v>
          </cell>
        </row>
        <row r="106">
          <cell r="A106" t="str">
            <v>Atrolactic acid</v>
          </cell>
          <cell r="B106" t="str">
            <v>Atrolactic acid</v>
          </cell>
          <cell r="C106" t="str">
            <v>Not Confirmed</v>
          </cell>
          <cell r="D106">
            <v>165.00399999999999</v>
          </cell>
          <cell r="E106">
            <v>119</v>
          </cell>
          <cell r="F106" t="str">
            <v>Neg</v>
          </cell>
          <cell r="G106" t="str">
            <v>C9H10O3</v>
          </cell>
          <cell r="H106">
            <v>166.062994186</v>
          </cell>
          <cell r="I106">
            <v>165.055717716</v>
          </cell>
          <cell r="K106" t="str">
            <v>HMDB0142137</v>
          </cell>
          <cell r="N106" t="str">
            <v>Atrolactic acid</v>
          </cell>
          <cell r="O106" t="str">
            <v xml:space="preserve"> 2-hydroxy-2-phenylpropanoic acid</v>
          </cell>
          <cell r="P106" t="str">
            <v>|</v>
          </cell>
        </row>
        <row r="107">
          <cell r="A107" t="str">
            <v>betaine</v>
          </cell>
          <cell r="B107" t="str">
            <v>betaine</v>
          </cell>
          <cell r="C107">
            <v>5.3</v>
          </cell>
          <cell r="D107">
            <v>118.09</v>
          </cell>
          <cell r="E107">
            <v>58</v>
          </cell>
          <cell r="F107" t="str">
            <v>Pos</v>
          </cell>
          <cell r="G107" t="str">
            <v>C5H11NO2</v>
          </cell>
          <cell r="H107">
            <v>117.078978601</v>
          </cell>
          <cell r="I107">
            <v>118.086255071</v>
          </cell>
          <cell r="J107" t="str">
            <v>3-Phosphoglycerate dehydrogenase deficiency, Betaine Metabolism, Cystathionine Beta-Synthase Deficiency, Dihydropyrimidine Dehydrogenase Deficiency (DHPD), Dimethylglycine Dehydrogenase Deficiency, Dimethylglycine Dehydrogen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 Sarcosinemia</v>
          </cell>
          <cell r="K107" t="str">
            <v>HMDB00043</v>
          </cell>
          <cell r="L107">
            <v>100800000</v>
          </cell>
          <cell r="M107">
            <v>222100000</v>
          </cell>
          <cell r="N107" t="str">
            <v>betaine</v>
          </cell>
          <cell r="O107" t="str">
            <v>Betaine</v>
          </cell>
          <cell r="P107" t="str">
            <v>|</v>
          </cell>
          <cell r="Q107" t="str">
            <v>Pos</v>
          </cell>
        </row>
        <row r="108">
          <cell r="A108" t="str">
            <v>betaine aldehyde</v>
          </cell>
          <cell r="B108" t="str">
            <v>betaine aldehyde</v>
          </cell>
          <cell r="C108" t="str">
            <v>Not Confirmed</v>
          </cell>
          <cell r="D108">
            <v>102.09</v>
          </cell>
          <cell r="E108">
            <v>58</v>
          </cell>
          <cell r="F108" t="str">
            <v>Pos</v>
          </cell>
          <cell r="G108" t="str">
            <v>C5H12NO</v>
          </cell>
          <cell r="H108">
            <v>102.09188901100001</v>
          </cell>
          <cell r="I108">
            <v>102.09188901100001</v>
          </cell>
          <cell r="J108" t="str">
            <v xml:space="preserve">Betaine Metabolism, sarcosine oncometabolite pathway </v>
          </cell>
          <cell r="K108" t="str">
            <v>HMDB01252</v>
          </cell>
          <cell r="N108" t="str">
            <v>betaine aldehyde</v>
          </cell>
          <cell r="O108" t="str">
            <v>Betaine aldehyde</v>
          </cell>
          <cell r="P108" t="str">
            <v>|</v>
          </cell>
        </row>
        <row r="109">
          <cell r="A109" t="str">
            <v>biotin</v>
          </cell>
          <cell r="B109" t="str">
            <v>biotin</v>
          </cell>
          <cell r="C109">
            <v>3.8</v>
          </cell>
          <cell r="D109">
            <v>245.1</v>
          </cell>
          <cell r="E109">
            <v>227</v>
          </cell>
          <cell r="F109" t="str">
            <v>Pos</v>
          </cell>
          <cell r="G109" t="str">
            <v>C10H16N2O3S</v>
          </cell>
          <cell r="H109">
            <v>244.08816307800001</v>
          </cell>
          <cell r="I109">
            <v>245.095439548</v>
          </cell>
          <cell r="J109" t="str">
            <v>2-Hydroxyglutric Aciduria (D And L Form), 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4-Hydroxybutyric Aciduria/Succinic Semialdehyde Dehydrogenase Deficiency, Alanine Metabolism, Ammonia Recycling, Beta-Ketothiolase Deficiency, Biotin Metabolism, Biotinidase Deficiency, Citric Acid Cycle, Congenital lactic acidosis, Fatty Acid Biosynthesis, Fructose-1,6-diphosphatase deficiency, Fumarase deficiency, Gluconeogenesis, Glutamate Metabolism, Glutaminolysis and Cancer, Glycogen Storage Disease Type 1A (GSD1A) or Von Gierke Disease, Glycogenosis, Type IA. Von gierke disease, Glycogenosis, Type IB, Glycogenosis, Type IC, Homocarnosinosis, Hyperinsulinism-Hyperammonemia Syndrome, Isobutyryl-coa dehydrogenase deficiency, Isovaleric acidemia, Isovaleric Aciduria, Lactic Acidemia, Leigh Syndrome, Malonic Aciduria, Malonyl-coa decarboxylase deficiency, Maple Syrup Urine Disease, Methylmalonate Semialdehyde Dehydrogenase Deficiency, Methylmalonic Aciduria, Methylmalonic Aciduria Due to Cobalamin-Related Disorders, Mitochondrial complex II deficiency, Multiple carboxylase deficiency, neonatal or early onset form, Phosphoenolpyruvate carboxykinase deficiency 1 (PEPCK1), Primary hyperoxaluria II, PH2, Primary Hyperoxaluria Type I, Propanoate Metabolism, Propionic Acidemia, Pyruvate Carboxylase Deficiency, Pyruvate Decarboxylase E1 Component Deficiency (PDHE1 Deficiency), Pyruvate Dehydrogenase Complex Deficiency, Pyruvate dehydrogenase deficiency (E2), Pyruvate dehydrogenase deficiency (E3), Pyruvate kinase deficiency, Pyruvate Metabolism, Succinic semialdehyde dehydrogenase deficiency, The oncogenic action of 2-hydroxyglutarate, The oncogenic action of D-2-hydroxyglutarate in  Hydroxygluaricaciduria , The oncogenic action of Fumarate, The oncogenic action of L-2-hydroxyglutarate in  Hydroxygluaricaciduria, The oncogenic action of Succinate, Threonine and 2-Oxobutanoate Degradation, Transfer of Acetyl Groups into Mitochondria, Triosephosphate isomerase, Valine, Leucine and Isoleucine Degradation, Warburg Effect</v>
          </cell>
          <cell r="K109" t="str">
            <v>HMDB00030</v>
          </cell>
          <cell r="N109" t="str">
            <v>biotin</v>
          </cell>
          <cell r="O109" t="str">
            <v>Biotin</v>
          </cell>
          <cell r="P109" t="str">
            <v>|</v>
          </cell>
        </row>
        <row r="110">
          <cell r="A110" t="str">
            <v>butyryl-CoA</v>
          </cell>
          <cell r="B110" t="str">
            <v>butyryl-CoA</v>
          </cell>
          <cell r="C110" t="str">
            <v>Not Confirmed</v>
          </cell>
          <cell r="D110">
            <v>836.15</v>
          </cell>
          <cell r="E110">
            <v>408</v>
          </cell>
          <cell r="F110" t="str">
            <v>Neg</v>
          </cell>
          <cell r="G110" t="str">
            <v>C25H42N7O17P3S</v>
          </cell>
          <cell r="H110">
            <v>837.15707317900001</v>
          </cell>
          <cell r="I110">
            <v>836.14979670900004</v>
          </cell>
          <cell r="J110"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Beta-Ketothiolase Deficiency, Isobutyryl-coa dehydrogenase deficiency, Isovaleric acidemia, Isovaleric Aciduria, Maple Syrup Urine Disease, Methylmalonate Semialdehyde Dehydrogenase Deficiency, Methylmalonic Aciduria, Phytanic Acid Peroxisomal Oxidation, Propionic Acidemia, Refsum Disease, Valine, Leucine and Isoleucine Degradation</v>
          </cell>
          <cell r="K110" t="str">
            <v>HMDB01243</v>
          </cell>
          <cell r="N110" t="str">
            <v>butyryl-CoA</v>
          </cell>
          <cell r="O110" t="str">
            <v>Isobutyryl-CoA</v>
          </cell>
          <cell r="P110" t="str">
            <v>|</v>
          </cell>
        </row>
        <row r="111">
          <cell r="A111" t="str">
            <v>Carbamoyl phosphate</v>
          </cell>
          <cell r="B111" t="str">
            <v>Carbamoyl phosphate</v>
          </cell>
          <cell r="C111" t="str">
            <v>Not Confirmed</v>
          </cell>
          <cell r="D111">
            <v>139.97999999999999</v>
          </cell>
          <cell r="E111">
            <v>79</v>
          </cell>
          <cell r="F111" t="str">
            <v>Neg</v>
          </cell>
          <cell r="G111" t="str">
            <v>CH4NO5P</v>
          </cell>
          <cell r="H111">
            <v>140.982708755</v>
          </cell>
          <cell r="I111">
            <v>139.97543228500001</v>
          </cell>
          <cell r="J111" t="str">
            <v>2-Hydroxyglutric Aciduria (D And L Form), 4-Hydroxybutyric Aciduria/Succinic Semialdehyde Dehydrogenase Deficiency, Ammonia Recycling, Arginine and Proline Metabolism, Arginine: Glycine Amidinotransferase Deficiency (AGAT Deficiency), Argininemia, Argininosuccinic Aciduria, Aspartate Metabolism, Beta Ureidopropionase Deficiency, Canavan Disease, Carbamoyl Phosphate Synthetase Deficiency, Citrullinemia Type I, Creatine deficiency, guanidinoacetate methyltransferase deficiency, Dihydropyrimidinase Deficiency, Glutamate Metabolism, Guanidinoacetate Methyltransferase Deficiency (GAMT Deficiency), Homocarnosinosis, Hyperinsulinism-Hyperammonemia Syndrome, Hyperornithinemia with gyrate atrophy (HOGA), Hyperornithinemia-hyperammonemia-homocitrullinuria [HHH-syndrome], Hyperprolinemia Type I, Hyperprolinemia Type II, Hypoacetylaspartia, L-arginine:glycine amidinotransferase deficiency, MNGIE (Mitochondrial Neurogastrointestinal Encephalopathy), Ornithine Aminotransferase Deficiency (OAT Deficiency), Ornithine Transcarbamylase Deficiency (OTC Deficiency), Prolidase Deficiency (PD), Prolinemia Type II, Pyrimidine Metabolism, Succinic semialdehyde dehydrogenase deficiency, UMP Synthase Deiciency (Orotic Aciduria), Urea Cycle</v>
          </cell>
          <cell r="K111" t="str">
            <v>HMDB01096</v>
          </cell>
          <cell r="N111" t="str">
            <v>Carbamoyl phosphate</v>
          </cell>
          <cell r="O111" t="str">
            <v>Carbamoyl phosphate</v>
          </cell>
          <cell r="P111" t="str">
            <v>|</v>
          </cell>
        </row>
        <row r="112">
          <cell r="A112" t="str">
            <v>Carnitine</v>
          </cell>
          <cell r="B112" t="str">
            <v>Carnitine</v>
          </cell>
          <cell r="C112">
            <v>6.8</v>
          </cell>
          <cell r="D112">
            <v>162.11000000000001</v>
          </cell>
          <cell r="E112">
            <v>103</v>
          </cell>
          <cell r="F112" t="str">
            <v>Pos</v>
          </cell>
          <cell r="G112" t="str">
            <v>C7H15NO3</v>
          </cell>
          <cell r="H112">
            <v>161.105193351</v>
          </cell>
          <cell r="I112">
            <v>162.11246982099999</v>
          </cell>
          <cell r="J112" t="str">
            <v>Adrenoleukodystrophy, X-linked, Beta Oxidation of Very Long Chain Fatty Acids, Carnitine palmitoyl transferase deficiency (I), Carnitine palmitoyl transferase deficiency (II), Carnitine Synthesis, Carnitine-acylcarnitine translocase deficiency, Ethylmalonic Encephalopathy, Fatty acid Metabolism, Glutaric Aciduria Type I, Long chain acyl-CoA dehydrogenase deficiency (LCAD), Medium chain acyl-coa dehydrogenase deficiency (MCAD), Mitochondrial Beta-Oxidation of Long Chain Saturated Fatty Acids, Mitochondrial Beta-Oxidation of Short Chain Saturated Fatty Acids, Oxidation of Branched Chain Fatty Acids, Short Chain Acyl CoA Dehydrogenase Deficiency (SCAD Deficiency), Trifunctional protein deficiency, Very-long-chain acyl coa dehydrogenase deficiency (VLCAD)</v>
          </cell>
          <cell r="K112" t="str">
            <v>HMDB00062</v>
          </cell>
          <cell r="L112">
            <v>20460</v>
          </cell>
          <cell r="M112">
            <v>253500</v>
          </cell>
          <cell r="N112" t="str">
            <v>Carnitine</v>
          </cell>
          <cell r="O112" t="str">
            <v>L-Carnitine</v>
          </cell>
          <cell r="P112" t="str">
            <v>|</v>
          </cell>
        </row>
        <row r="113">
          <cell r="A113" t="str">
            <v>CDP</v>
          </cell>
          <cell r="B113" t="str">
            <v>CDP</v>
          </cell>
          <cell r="C113">
            <v>11.1</v>
          </cell>
          <cell r="D113">
            <v>402.01</v>
          </cell>
          <cell r="E113">
            <v>384</v>
          </cell>
          <cell r="F113" t="str">
            <v>Neg</v>
          </cell>
          <cell r="G113" t="str">
            <v>C9H15N3O11P2</v>
          </cell>
          <cell r="H113">
            <v>403.01818136100002</v>
          </cell>
          <cell r="I113">
            <v>402.010904891</v>
          </cell>
          <cell r="J113" t="str">
            <v>Beta Ureidopropionase Deficiency, Dihydropyrimidinase Deficiency, MNGIE (Mitochondrial Neurogastrointestinal Encephalopathy), Pyrimidine Metabolism, UMP Synthase Deiciency (Orotic Aciduria)</v>
          </cell>
          <cell r="K113" t="str">
            <v>HMDB01546</v>
          </cell>
          <cell r="N113" t="str">
            <v>CDP</v>
          </cell>
          <cell r="O113" t="str">
            <v>CDP</v>
          </cell>
          <cell r="P113" t="str">
            <v>|</v>
          </cell>
        </row>
        <row r="114">
          <cell r="A114" t="str">
            <v>CDP-choline</v>
          </cell>
          <cell r="B114" t="str">
            <v>CDP-choline</v>
          </cell>
          <cell r="C114" t="str">
            <v>Not Confirmed</v>
          </cell>
          <cell r="D114">
            <v>487.1</v>
          </cell>
          <cell r="E114">
            <v>428</v>
          </cell>
          <cell r="F114" t="str">
            <v>Neg</v>
          </cell>
          <cell r="G114" t="str">
            <v>C14H26N4O11P2</v>
          </cell>
          <cell r="H114">
            <v>488.10733071800001</v>
          </cell>
          <cell r="I114">
            <v>487.10005424799999</v>
          </cell>
          <cell r="J114" t="str">
            <v>Phospholipid Biosynthesis, Plasmalogen Synthesis</v>
          </cell>
          <cell r="K114" t="str">
            <v>HMDB01413</v>
          </cell>
          <cell r="N114" t="str">
            <v>CDP-choline</v>
          </cell>
          <cell r="O114" t="str">
            <v>Citicoline</v>
          </cell>
          <cell r="P114" t="str">
            <v>|</v>
          </cell>
        </row>
        <row r="115">
          <cell r="A115" t="str">
            <v>CDP-ethanolamine</v>
          </cell>
          <cell r="B115" t="str">
            <v>CDP-ethanolamine</v>
          </cell>
          <cell r="C115" t="str">
            <v>Not Confirmed</v>
          </cell>
          <cell r="D115">
            <v>445.05</v>
          </cell>
          <cell r="E115">
            <v>273</v>
          </cell>
          <cell r="F115" t="str">
            <v>Neg</v>
          </cell>
          <cell r="G115" t="str">
            <v>C11H20N4O11P2</v>
          </cell>
          <cell r="H115">
            <v>446.06038052600002</v>
          </cell>
          <cell r="I115">
            <v>445.053104056</v>
          </cell>
          <cell r="J115" t="str">
            <v>Plasmalogen Synthesis</v>
          </cell>
          <cell r="K115" t="str">
            <v>HMDB01564</v>
          </cell>
          <cell r="N115" t="str">
            <v>CDP-ethanolamine</v>
          </cell>
          <cell r="O115" t="str">
            <v>CDP-Ethanolamine</v>
          </cell>
          <cell r="P115" t="str">
            <v>|</v>
          </cell>
        </row>
        <row r="116">
          <cell r="A116" t="str">
            <v>Cellobiose</v>
          </cell>
          <cell r="B116" t="str">
            <v>Cellobiose</v>
          </cell>
          <cell r="C116">
            <v>8.9</v>
          </cell>
          <cell r="D116">
            <v>341.11</v>
          </cell>
          <cell r="E116">
            <v>263.10000000000002</v>
          </cell>
          <cell r="F116" t="str">
            <v>Neg</v>
          </cell>
          <cell r="G116" t="str">
            <v>C12H22O11</v>
          </cell>
          <cell r="H116">
            <v>342.11621154599999</v>
          </cell>
          <cell r="I116">
            <v>341.10893507599997</v>
          </cell>
          <cell r="K116" t="str">
            <v>HMDB00055</v>
          </cell>
          <cell r="L116">
            <v>10100</v>
          </cell>
          <cell r="M116">
            <v>1600000</v>
          </cell>
          <cell r="N116" t="str">
            <v>Cellobiose</v>
          </cell>
          <cell r="O116" t="str">
            <v>Cellobiose</v>
          </cell>
          <cell r="P116" t="str">
            <v>|</v>
          </cell>
          <cell r="Q116" t="str">
            <v>Neg</v>
          </cell>
        </row>
        <row r="117">
          <cell r="A117" t="str">
            <v>Chenodeoxycholate</v>
          </cell>
          <cell r="B117" t="str">
            <v>Chenodeoxycholate</v>
          </cell>
          <cell r="C117" t="str">
            <v>Not Confirmed</v>
          </cell>
          <cell r="D117">
            <v>391</v>
          </cell>
          <cell r="E117">
            <v>74</v>
          </cell>
          <cell r="F117" t="str">
            <v>Neg</v>
          </cell>
          <cell r="G117" t="str">
            <v>C24H40O4</v>
          </cell>
          <cell r="H117">
            <v>392.29265976800002</v>
          </cell>
          <cell r="I117">
            <v>391.285383298</v>
          </cell>
          <cell r="J117" t="str">
            <v>27-Hydroxylase Deficiency, Bile Acid Biosynthesis, Cerebrotendinous Xanthomatosis (CTX), Congenital Bile Acid Synthesis Defect Type II, Congenital Bile Acid Synthesis Defect Type III, Familial Hypercholanemia (FHCA), Zellweger Syndrome</v>
          </cell>
          <cell r="K117" t="str">
            <v>HMDB00518</v>
          </cell>
          <cell r="N117" t="str">
            <v>Chenodeoxycholate</v>
          </cell>
          <cell r="O117" t="str">
            <v>Chenodeoxycholic acid</v>
          </cell>
          <cell r="P117" t="str">
            <v>|</v>
          </cell>
        </row>
        <row r="118">
          <cell r="A118" t="str">
            <v>cholesteryl sulfate</v>
          </cell>
          <cell r="B118" t="str">
            <v>cholesteryl sulfate</v>
          </cell>
          <cell r="C118" t="str">
            <v>Not Confirmed</v>
          </cell>
          <cell r="D118">
            <v>465.3</v>
          </cell>
          <cell r="E118">
            <v>97</v>
          </cell>
          <cell r="F118" t="str">
            <v>Neg</v>
          </cell>
          <cell r="G118" t="str">
            <v>C27H46O4S</v>
          </cell>
          <cell r="H118">
            <v>466.31168065000003</v>
          </cell>
          <cell r="I118">
            <v>465.30440418000001</v>
          </cell>
          <cell r="K118" t="str">
            <v>HMDB00653</v>
          </cell>
          <cell r="N118" t="str">
            <v>cholesteryl sulfate</v>
          </cell>
          <cell r="O118" t="str">
            <v>Cholesterol sulfate</v>
          </cell>
          <cell r="P118" t="str">
            <v>|</v>
          </cell>
        </row>
        <row r="119">
          <cell r="A119" t="str">
            <v>Cholic acid</v>
          </cell>
          <cell r="B119" t="str">
            <v>Cholic acid</v>
          </cell>
          <cell r="C119" t="str">
            <v>Not Confirmed</v>
          </cell>
          <cell r="D119">
            <v>407.28</v>
          </cell>
          <cell r="E119">
            <v>345.2</v>
          </cell>
          <cell r="F119" t="str">
            <v>Neg</v>
          </cell>
          <cell r="G119" t="str">
            <v>C24H40O5</v>
          </cell>
          <cell r="H119">
            <v>408.28757438999997</v>
          </cell>
          <cell r="I119">
            <v>407.28029791999995</v>
          </cell>
          <cell r="J119" t="str">
            <v>27-Hydroxylase Deficiency, Bile Acid Biosynthesis, Cerebrotendinous Xanthomatosis (CTX), Congenital Bile Acid Synthesis Defect Type II, Congenital Bile Acid Synthesis Defect Type III, Familial Hypercholanemia (FHCA), Zellweger Syndrome</v>
          </cell>
          <cell r="K119" t="str">
            <v>HMDB00619</v>
          </cell>
          <cell r="N119" t="str">
            <v>Cholic acid</v>
          </cell>
          <cell r="O119" t="str">
            <v>Cholic acid</v>
          </cell>
          <cell r="P119" t="str">
            <v>|</v>
          </cell>
        </row>
        <row r="120">
          <cell r="A120" t="str">
            <v>choline</v>
          </cell>
          <cell r="B120" t="str">
            <v>choline</v>
          </cell>
          <cell r="C120">
            <v>11.6</v>
          </cell>
          <cell r="D120">
            <v>104.11</v>
          </cell>
          <cell r="E120">
            <v>60</v>
          </cell>
          <cell r="F120" t="str">
            <v>Pos</v>
          </cell>
          <cell r="G120" t="str">
            <v>C5H14NO</v>
          </cell>
          <cell r="H120">
            <v>104.10753907500001</v>
          </cell>
          <cell r="I120">
            <v>104.10753907500001</v>
          </cell>
          <cell r="J120" t="str">
            <v xml:space="preserve">Betaine Metabolism, 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Phospholipid Biosynthesis, S-Adenosylhomocysteine (SAH) Hydrolase Deficiency, sarcosine oncometabolite pathway </v>
          </cell>
          <cell r="K120" t="str">
            <v>HMDB00097</v>
          </cell>
          <cell r="L120">
            <v>110000</v>
          </cell>
          <cell r="M120">
            <v>360000000</v>
          </cell>
          <cell r="N120" t="str">
            <v>choline</v>
          </cell>
          <cell r="O120" t="str">
            <v>Choline</v>
          </cell>
          <cell r="P120" t="str">
            <v>|</v>
          </cell>
          <cell r="Q120" t="str">
            <v>Pos</v>
          </cell>
        </row>
        <row r="121">
          <cell r="A121" t="str">
            <v>Citraconic Acid</v>
          </cell>
          <cell r="B121" t="str">
            <v>Citraconic Acid</v>
          </cell>
          <cell r="C121" t="str">
            <v>4.3, 9.4_Aaron</v>
          </cell>
          <cell r="D121">
            <v>129.02000000000001</v>
          </cell>
          <cell r="E121">
            <v>85</v>
          </cell>
          <cell r="F121" t="str">
            <v>Neg</v>
          </cell>
          <cell r="G121" t="str">
            <v>C5H6O4</v>
          </cell>
          <cell r="H121">
            <v>130.02660868000001</v>
          </cell>
          <cell r="I121">
            <v>129.01933221000002</v>
          </cell>
          <cell r="K121" t="str">
            <v>HMDB00634</v>
          </cell>
          <cell r="L121">
            <v>240000</v>
          </cell>
          <cell r="M121">
            <v>62700000</v>
          </cell>
          <cell r="N121" t="str">
            <v>Citraconic Acid</v>
          </cell>
          <cell r="O121" t="str">
            <v>Citraconic acid</v>
          </cell>
          <cell r="P121" t="str">
            <v>|</v>
          </cell>
          <cell r="Q121" t="str">
            <v>Neg</v>
          </cell>
        </row>
        <row r="122">
          <cell r="A122" t="str">
            <v>citrate</v>
          </cell>
          <cell r="B122" t="str">
            <v>citrate</v>
          </cell>
          <cell r="C122">
            <v>11.8</v>
          </cell>
          <cell r="D122">
            <v>191.02</v>
          </cell>
          <cell r="E122">
            <v>87</v>
          </cell>
          <cell r="F122" t="str">
            <v>Neg</v>
          </cell>
          <cell r="G122" t="str">
            <v>C6H8O7</v>
          </cell>
          <cell r="H122">
            <v>192.02700261000001</v>
          </cell>
          <cell r="I122">
            <v>191.01972614000002</v>
          </cell>
          <cell r="J122" t="str">
            <v>2-ketoglutarate dehydrogenase complex deficiency, Citric Acid Cycle, Congenital lactic acidosis, Fumarase deficiency, Glutaminolysis and Cancer, Mitochondrial complex II deficiency, Pyruvate dehydrogenase deficiency (E2), Pyruvate dehydrogenase deficiency (E3), The oncogenic action of 2-hydroxyglutarate, The oncogenic action of D-2-hydroxyglutarate in  Hydroxygluaricaciduria , The oncogenic action of Fumarate, The oncogenic action of L-2-hydroxyglutarate in  Hydroxygluaricaciduria, The oncogenic action of Succinate, Transfer of Acetyl Groups into Mitochondria, Warburg Effect</v>
          </cell>
          <cell r="K122" t="str">
            <v>HMDB00094</v>
          </cell>
          <cell r="L122">
            <v>550000</v>
          </cell>
          <cell r="M122">
            <v>49000000</v>
          </cell>
          <cell r="N122" t="str">
            <v xml:space="preserve">citrate  </v>
          </cell>
          <cell r="O122" t="str">
            <v>Citric acid</v>
          </cell>
          <cell r="P122" t="str">
            <v>|</v>
          </cell>
        </row>
        <row r="123">
          <cell r="A123" t="str">
            <v>Citrulline_neg</v>
          </cell>
          <cell r="B123" t="str">
            <v>Citrulline_neg</v>
          </cell>
          <cell r="C123">
            <v>8.9</v>
          </cell>
          <cell r="D123">
            <v>174.09</v>
          </cell>
          <cell r="E123">
            <v>131</v>
          </cell>
          <cell r="F123" t="str">
            <v>Neg</v>
          </cell>
          <cell r="G123" t="str">
            <v>C6H13N3O3</v>
          </cell>
          <cell r="H123">
            <v>175.095691297</v>
          </cell>
          <cell r="I123">
            <v>174.08841482700001</v>
          </cell>
          <cell r="J123" t="str">
            <v>Arginine and Proline Metabolism, Arginine: Glycine Amidinotransferase Deficiency (AGAT Deficiency), Argininemia, Argininosuccinic Aciduria, Aspartate Metabolism, Canavan Disease, Carbamoyl Phosphate Synthetase Deficiency, Citrullinemia Type I, Creatine deficiency, guanidinoacetate methyltransferase deficiency, Guanidinoacetate Methyltransferase Deficiency (GAMT Deficiency), Hyperornithinemia with gyrate atrophy (HOGA), Hyperornithinemia-hyperammonemia-homocitrullinuria [HHH-syndrome], Hyperprolinemia Type I, Hyperprolinemia Type II, Hypoacetylaspartia, L-arginine:glycine amidinotransferase deficiency, Ornithine Aminotransferase Deficiency (OAT Deficiency), Ornithine Transcarbamylase Deficiency (OTC Deficiency), Prolidase Deficiency (PD), Prolinemia Type II, Urea Cycle</v>
          </cell>
          <cell r="K123" t="str">
            <v>HMDB00904</v>
          </cell>
          <cell r="L123">
            <v>23400</v>
          </cell>
          <cell r="M123">
            <v>14300000</v>
          </cell>
          <cell r="N123" t="str">
            <v>Citrulline</v>
          </cell>
          <cell r="O123" t="str">
            <v>Citrulline</v>
          </cell>
          <cell r="P123" t="str">
            <v>|</v>
          </cell>
          <cell r="Q123" t="str">
            <v>Neg</v>
          </cell>
        </row>
        <row r="124">
          <cell r="A124" t="str">
            <v>Citrulline_pos</v>
          </cell>
          <cell r="B124" t="str">
            <v>Citrulline_pos</v>
          </cell>
          <cell r="C124">
            <v>8.9</v>
          </cell>
          <cell r="D124">
            <v>176.1</v>
          </cell>
          <cell r="E124">
            <v>159</v>
          </cell>
          <cell r="F124" t="str">
            <v>Pos</v>
          </cell>
          <cell r="G124" t="str">
            <v>C6H13N3O3</v>
          </cell>
          <cell r="H124">
            <v>175.095691297</v>
          </cell>
          <cell r="I124">
            <v>176.102967767</v>
          </cell>
          <cell r="J124" t="str">
            <v>Arginine and Proline Metabolism, Arginine: Glycine Amidinotransferase Deficiency (AGAT Deficiency), Argininemia, Argininosuccinic Aciduria, Aspartate Metabolism, Canavan Disease, Carbamoyl Phosphate Synthetase Deficiency, Citrullinemia Type I, Creatine deficiency, guanidinoacetate methyltransferase deficiency, Guanidinoacetate Methyltransferase Deficiency (GAMT Deficiency), Hyperornithinemia with gyrate atrophy (HOGA), Hyperornithinemia-hyperammonemia-homocitrullinuria [HHH-syndrome], Hyperprolinemia Type I, Hyperprolinemia Type II, Hypoacetylaspartia, L-arginine:glycine amidinotransferase deficiency, Ornithine Aminotransferase Deficiency (OAT Deficiency), Ornithine Transcarbamylase Deficiency (OTC Deficiency), Prolidase Deficiency (PD), Prolinemia Type II, Urea Cycle</v>
          </cell>
          <cell r="K124" t="str">
            <v>HMDB00904</v>
          </cell>
          <cell r="L124">
            <v>175000</v>
          </cell>
          <cell r="M124">
            <v>33520000</v>
          </cell>
          <cell r="N124" t="str">
            <v>Citrulline</v>
          </cell>
          <cell r="O124" t="str">
            <v>Citrulline</v>
          </cell>
          <cell r="P124" t="str">
            <v>|</v>
          </cell>
          <cell r="Q124" t="str">
            <v>Neg</v>
          </cell>
        </row>
        <row r="125">
          <cell r="A125" t="str">
            <v>CMP</v>
          </cell>
          <cell r="B125" t="str">
            <v>CMP</v>
          </cell>
          <cell r="C125" t="str">
            <v>Not Confirmed</v>
          </cell>
          <cell r="D125">
            <v>324.06</v>
          </cell>
          <cell r="E125">
            <v>112</v>
          </cell>
          <cell r="F125" t="str">
            <v>Pos</v>
          </cell>
          <cell r="G125" t="str">
            <v>C9H14N3O8P</v>
          </cell>
          <cell r="H125">
            <v>323.05185095100001</v>
          </cell>
          <cell r="I125">
            <v>324.05912742100003</v>
          </cell>
          <cell r="J125" t="str">
            <v>Amikacin Pathway, Arbekacin Action Pathway, Azithromycin Pathway, Beta Ureidopropionase Deficiency, Chloramphenicol Action Pathway, Clarithromycin Pathway, Clindamycin Pathway, Clomocycline Pathway, Demeclocycline Pathway, Dihydropyrimidinase Deficiency, Doxycycline Pathway, Erythromycin Pathway, Gentamicin Pathway, Josamycin Action Pathway, Joubert syndrome, Kanamycin Pathway, Lincomycin Action Pathway, Lymecycline Pathway, Methacycline Action Pathway, Minocycline Pathway, MNGIE (Mitochondrial Neurogastrointestinal Encephalopathy), Neomycin Pathway, Netilmicin Pathway, Oxytetracycline Pathway, Pantothenate and CoA Biosynthesis, Paromomycin Action Pathway, Phosphatidylinositol Phosphate Metabolism, Plasmalogen Synthesis, Pyrimidine Metabolism, Rolitetracycline Action Pathway, Roxithromycin Pathway, Spectinomycin Pathway, Streptomycin Pathway, Telithromycin Pathway, Tetracycline Pathway, Tigecycline Action Pathway, Tobramycin Action Pathway, Transcription/Translation, Troleandomycin Action Pathway, UMP Synthase Deiciency (Orotic Aciduria)</v>
          </cell>
          <cell r="K125" t="str">
            <v>HMDB00095</v>
          </cell>
          <cell r="N125" t="str">
            <v>CMP</v>
          </cell>
          <cell r="O125" t="str">
            <v>Cytidine monophosphate</v>
          </cell>
          <cell r="P125" t="str">
            <v>|</v>
          </cell>
        </row>
        <row r="126">
          <cell r="A126" t="str">
            <v>coenzyme A_neg</v>
          </cell>
          <cell r="B126" t="str">
            <v>coenzyme A_neg</v>
          </cell>
          <cell r="C126">
            <v>8.5</v>
          </cell>
          <cell r="D126">
            <v>766.11</v>
          </cell>
          <cell r="E126">
            <v>408</v>
          </cell>
          <cell r="F126" t="str">
            <v>Neg</v>
          </cell>
          <cell r="G126" t="str">
            <v>C21H36N7O16P3S</v>
          </cell>
          <cell r="H126">
            <v>767.11520836499994</v>
          </cell>
          <cell r="I126">
            <v>766.10793189499998</v>
          </cell>
          <cell r="K126" t="str">
            <v>HMDB62184</v>
          </cell>
          <cell r="N126" t="str">
            <v>coenzyme A</v>
          </cell>
          <cell r="O126" t="str">
            <v>18-CoA-18-oxo-dinor-LTB4</v>
          </cell>
          <cell r="P126" t="str">
            <v>|</v>
          </cell>
          <cell r="Q126" t="str">
            <v>Neg</v>
          </cell>
        </row>
        <row r="127">
          <cell r="A127" t="str">
            <v>coenzyme A_pos</v>
          </cell>
          <cell r="B127" t="str">
            <v>coenzyme A_pos</v>
          </cell>
          <cell r="C127">
            <v>8.5</v>
          </cell>
          <cell r="D127">
            <v>768.12</v>
          </cell>
          <cell r="E127">
            <v>261</v>
          </cell>
          <cell r="F127" t="str">
            <v>Pos</v>
          </cell>
          <cell r="G127" t="str">
            <v>C21H36N7O16P3S</v>
          </cell>
          <cell r="H127">
            <v>767.11520836499994</v>
          </cell>
          <cell r="I127">
            <v>768.12248483499991</v>
          </cell>
          <cell r="K127" t="str">
            <v>HMDB62184</v>
          </cell>
          <cell r="L127">
            <v>251900</v>
          </cell>
          <cell r="M127">
            <v>8217000</v>
          </cell>
          <cell r="N127" t="str">
            <v>coenzyme A</v>
          </cell>
          <cell r="O127" t="str">
            <v>18-CoA-18-oxo-dinor-LTB4</v>
          </cell>
          <cell r="P127" t="str">
            <v>|</v>
          </cell>
          <cell r="Q127" t="str">
            <v>Neg</v>
          </cell>
        </row>
        <row r="128">
          <cell r="A128" t="str">
            <v>Creatine</v>
          </cell>
          <cell r="B128" t="str">
            <v>Creatine</v>
          </cell>
          <cell r="C128">
            <v>8.1</v>
          </cell>
          <cell r="D128">
            <v>132.08000000000001</v>
          </cell>
          <cell r="E128">
            <v>90</v>
          </cell>
          <cell r="F128" t="str">
            <v>Pos</v>
          </cell>
          <cell r="G128" t="str">
            <v>C4H9N3O2</v>
          </cell>
          <cell r="H128">
            <v>131.06947654699999</v>
          </cell>
          <cell r="I128">
            <v>132.07675301699999</v>
          </cell>
          <cell r="J128" t="str">
            <v>3-Phosphoglycerate dehydrogenase deficiency, Arginine and Proline Metabolism, Arginine: Glycine Amidinotransferase Deficiency (AGAT Deficiency), Creatine deficiency, guanidinoacetate methyltransferase deficiency, Dihydropyrimidine Dehydrogenase Deficiency (DHPD), Dimethylglycine Dehydrogenase Deficiency, Dimethylglycine Dehydrogenase Deficiency, Glycine and Serine Metabolism, Guanidinoacetate Methyltransferase Deficiency (GAMT Deficiency), Hyperglycinemia, non-ketotic, Hyperornithinemia with gyrate atrophy (HOGA), Hyperornithinemia-hyperammonemia-homocitrullinuria [HHH-syndrome], Hyperprolinemia Type I, Hyperprolinemia Type II, L-arginine:glycine amidinotransferase deficiency, Non Ketotic Hyperglycinemia, Ornithine Aminotransferase Deficiency (OAT Deficiency), Prolidase Deficiency (PD), Prolinemia Type II, Sarcosinemia</v>
          </cell>
          <cell r="K128" t="str">
            <v>HMDB00064</v>
          </cell>
          <cell r="N128" t="str">
            <v>Creatine</v>
          </cell>
          <cell r="O128" t="str">
            <v>Creatine</v>
          </cell>
          <cell r="P128" t="str">
            <v>|</v>
          </cell>
        </row>
        <row r="129">
          <cell r="A129" t="str">
            <v>Creatinine</v>
          </cell>
          <cell r="B129" t="str">
            <v>Creatinine</v>
          </cell>
          <cell r="C129">
            <v>4.4000000000000004</v>
          </cell>
          <cell r="D129">
            <v>114.07</v>
          </cell>
          <cell r="E129">
            <v>44</v>
          </cell>
          <cell r="F129" t="str">
            <v>Pos</v>
          </cell>
          <cell r="G129" t="str">
            <v>C4H7N3O</v>
          </cell>
          <cell r="H129">
            <v>113.058911861</v>
          </cell>
          <cell r="I129">
            <v>114.06618833099999</v>
          </cell>
          <cell r="K129" t="str">
            <v>HMDB00562</v>
          </cell>
          <cell r="N129" t="str">
            <v>Creatinine</v>
          </cell>
          <cell r="O129" t="str">
            <v>Creatinine</v>
          </cell>
          <cell r="P129" t="str">
            <v>|</v>
          </cell>
        </row>
        <row r="130">
          <cell r="A130" t="str">
            <v>CTP</v>
          </cell>
          <cell r="B130" t="str">
            <v>CTP</v>
          </cell>
          <cell r="C130" t="str">
            <v>Not Confirmed</v>
          </cell>
          <cell r="D130">
            <v>481.98</v>
          </cell>
          <cell r="E130">
            <v>384</v>
          </cell>
          <cell r="F130" t="str">
            <v>Neg</v>
          </cell>
          <cell r="G130" t="str">
            <v>C9H16N3O14P3</v>
          </cell>
          <cell r="H130">
            <v>482.98451177099997</v>
          </cell>
          <cell r="I130">
            <v>481.97723530099995</v>
          </cell>
          <cell r="J130" t="str">
            <v>Amikacin Pathway, Amino Sugar Metabolism, Arbekacin Action Pathway, Azithromycin Pathway, Beta Ureidopropionase Deficiency, Chloramphenicol Action Pathway, Clarithromycin Pathway, Clindamycin Pathway, Clomocycline Pathway, Demeclocycline Pathway, Dihydropyrimidinase Deficiency, DNA Replication Fork, Doxycycline Pathway, Erythromycin Pathway, G(M2)-Gangliosidosis: Variant B, Tay-sachs disease, Gentamicin Pathway, Josamycin Action Pathway, Kanamycin Pathway, Lincomycin Action Pathway, Lymecycline Pathway, Methacycline Action Pathway, Minocycline Pathway, MNGIE (Mitochondrial Neurogastrointestinal Encephalopathy), Neomycin Pathway, Netilmicin Pathway, Oxytetracycline Pathway, Pantothenate and CoA Biosynthesis, Paromomycin Action Pathway, Pyrimidine Metabolism, Rolitetracycline Action Pathway, Roxithromycin Pathway, Salla Disease/Infantile Sialic Acid Storage Disease, Sialuria or French Type Sialuria, Sialuria or French Type Sialuria, Spectinomycin Pathway, Streptomycin Pathway, Tay-Sachs Disease, Telithromycin Pathway, Tetracycline Pathway, Tigecycline Action Pathway, Tobramycin Action Pathway, Transcription/Translation, Troleandomycin Action Pathway, UMP Synthase Deiciency (Orotic Aciduria)</v>
          </cell>
          <cell r="K130" t="str">
            <v>HMDB00082</v>
          </cell>
          <cell r="N130" t="str">
            <v>CTP</v>
          </cell>
          <cell r="O130" t="str">
            <v>Cytidine triphosphate</v>
          </cell>
          <cell r="P130" t="str">
            <v>|</v>
          </cell>
        </row>
        <row r="131">
          <cell r="A131" t="str">
            <v>cyclic bis(3-&gt;5) dimeric GMP</v>
          </cell>
          <cell r="B131" t="str">
            <v>cyclic bis(3-&gt;5) dimeric GMP</v>
          </cell>
          <cell r="C131" t="str">
            <v>Not Confirmed</v>
          </cell>
          <cell r="D131">
            <v>689</v>
          </cell>
          <cell r="E131">
            <v>344</v>
          </cell>
          <cell r="F131" t="str">
            <v>Neg</v>
          </cell>
          <cell r="G131" t="str">
            <v>C20H24N10O14P2</v>
          </cell>
          <cell r="H131">
            <v>690.09487000000001</v>
          </cell>
          <cell r="I131">
            <v>689.08759353000005</v>
          </cell>
          <cell r="K131" t="str">
            <v>C16463</v>
          </cell>
          <cell r="N131" t="str">
            <v>cyclic bis(3-&gt;5) dimeric GMP</v>
          </cell>
          <cell r="O131" t="str">
            <v>cyclic bis(3-&gt;5) dimeric GMP</v>
          </cell>
          <cell r="P131" t="str">
            <v>|</v>
          </cell>
        </row>
        <row r="132">
          <cell r="A132" t="str">
            <v>cyclic-AMP</v>
          </cell>
          <cell r="B132" t="str">
            <v>cyclic-AMP</v>
          </cell>
          <cell r="C132" t="str">
            <v>Not Confirmed</v>
          </cell>
          <cell r="D132">
            <v>328.05</v>
          </cell>
          <cell r="E132">
            <v>134.05000000000001</v>
          </cell>
          <cell r="F132" t="str">
            <v>Neg</v>
          </cell>
          <cell r="G132" t="str">
            <v>C10H12N5O6P</v>
          </cell>
          <cell r="H132">
            <v>329.05251965299999</v>
          </cell>
          <cell r="I132">
            <v>328.04524318299997</v>
          </cell>
          <cell r="J132" t="str">
            <v>Adenine phosphoribosyltransferase deficiency (APRT), Adenosine Deaminase Deficiency, Adenylosuccinate Lyase Deficiency, AICA-Ribosiduria, Azathioprine Pathway, Corticotropin Activation of Cortisol Production, Dopamine Activation of Neurological Reward System, Excitatory Neural Signalling Through 5-HTR 4 and Serotonin, Excitatory Neural Signalling Through 5-HTR 6 and Serotonin , Excitatory Neural Signalling Through 5-HTR 7 and  Serotonin , Gout or Kelley-Seegmiller Syndrome,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Lesch-Nyhan Syndrome (LNS), Mercaptopurine Pathway, Mitochondrial DNA depletion syndrome, Molybdenum Cofactor Deficiency, Myoadenylate deaminase deficiency, Purine Metabolism, Purine Nucleoside Phosphorylase Deficiency, Thioguanine Pathway, Vasopressin Regulation of Water Homeostasis, Xanthine Dehydrogenase Deficiency (Xanthinuria), Xanthinuria type I, Xanthinuria type II</v>
          </cell>
          <cell r="K132" t="str">
            <v>HMDB00058</v>
          </cell>
          <cell r="N132" t="str">
            <v>cyclic-AMP</v>
          </cell>
          <cell r="O132" t="str">
            <v>Cyclic AMP</v>
          </cell>
          <cell r="P132" t="str">
            <v>|</v>
          </cell>
        </row>
        <row r="133">
          <cell r="A133" t="str">
            <v>Cystamine</v>
          </cell>
          <cell r="B133" t="str">
            <v>Cystamine</v>
          </cell>
          <cell r="C133" t="str">
            <v>Not tested individually</v>
          </cell>
          <cell r="D133">
            <v>153</v>
          </cell>
          <cell r="E133">
            <v>108</v>
          </cell>
          <cell r="F133" t="str">
            <v>Pos</v>
          </cell>
          <cell r="G133" t="str">
            <v>C4H12N2S2</v>
          </cell>
          <cell r="H133">
            <v>152.04400000000001</v>
          </cell>
          <cell r="I133">
            <v>153.05127647</v>
          </cell>
          <cell r="K133" t="str">
            <v>2915</v>
          </cell>
          <cell r="N133" t="str">
            <v>Cystamine</v>
          </cell>
          <cell r="O133" t="str">
            <v>Cystamine</v>
          </cell>
          <cell r="P133" t="str">
            <v>|</v>
          </cell>
          <cell r="Q133" t="str">
            <v>Pos</v>
          </cell>
        </row>
        <row r="134">
          <cell r="A134" t="str">
            <v>Cystathionine_neg</v>
          </cell>
          <cell r="B134" t="str">
            <v>Cystathionine_neg</v>
          </cell>
          <cell r="C134">
            <v>10</v>
          </cell>
          <cell r="D134">
            <v>221.06</v>
          </cell>
          <cell r="E134">
            <v>134</v>
          </cell>
          <cell r="F134" t="str">
            <v>Neg</v>
          </cell>
          <cell r="G134" t="str">
            <v>C7H14N2O4S</v>
          </cell>
          <cell r="H134">
            <v>222.06742763599999</v>
          </cell>
          <cell r="I134">
            <v>221.060151166</v>
          </cell>
          <cell r="J134" t="str">
            <v>3-Phosphoglycerate dehydrogenase deficiency, Cystathionine Beta-Synthase Deficiency, Dihydropyrimidine Dehydrogenase Deficiency (DHPD), Dimethylglycine Dehydrogenase Deficiency, Dimethylglycine Dehydrogenase Deficiency, Gamma-cystathionase deficiency (CTH), Glycine and Serine Metabolism, Glycine N-methyltransferase Deficiency, Homocysteine Degradation, Homocystinuria, cystathionine beta-synth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mia</v>
          </cell>
          <cell r="K134" t="str">
            <v>HMDB00099</v>
          </cell>
          <cell r="L134">
            <v>73100</v>
          </cell>
          <cell r="M134">
            <v>13500000</v>
          </cell>
          <cell r="N134" t="str">
            <v>Cystathionine</v>
          </cell>
          <cell r="O134" t="str">
            <v>L-Cystathionine</v>
          </cell>
          <cell r="P134" t="str">
            <v>|</v>
          </cell>
          <cell r="Q134" t="str">
            <v>Neg</v>
          </cell>
        </row>
        <row r="135">
          <cell r="A135" t="str">
            <v>Cystathionine_pos</v>
          </cell>
          <cell r="B135" t="str">
            <v>Cystathionine_pos</v>
          </cell>
          <cell r="C135">
            <v>10</v>
          </cell>
          <cell r="D135">
            <v>223.07</v>
          </cell>
          <cell r="E135">
            <v>134</v>
          </cell>
          <cell r="F135" t="str">
            <v>Pos</v>
          </cell>
          <cell r="G135" t="str">
            <v>C7H14N2O4S</v>
          </cell>
          <cell r="H135">
            <v>222.06742763599999</v>
          </cell>
          <cell r="I135">
            <v>223.07470410599998</v>
          </cell>
          <cell r="J135" t="str">
            <v>3-Phosphoglycerate dehydrogenase deficiency, Cystathionine Beta-Synthase Deficiency, Dihydropyrimidine Dehydrogenase Deficiency (DHPD), Dimethylglycine Dehydrogenase Deficiency, Dimethylglycine Dehydrogenase Deficiency, Gamma-cystathionase deficiency (CTH), Glycine and Serine Metabolism, Glycine N-methyltransferase Deficiency, Homocysteine Degradation, Homocystinuria, cystathionine beta-synth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mia</v>
          </cell>
          <cell r="K135" t="str">
            <v>HMDB00099</v>
          </cell>
          <cell r="L135">
            <v>18860</v>
          </cell>
          <cell r="M135">
            <v>7445000</v>
          </cell>
          <cell r="N135" t="str">
            <v>Cystathionine</v>
          </cell>
          <cell r="O135" t="str">
            <v>L-Cystathionine</v>
          </cell>
          <cell r="P135" t="str">
            <v>|</v>
          </cell>
          <cell r="Q135" t="str">
            <v>Neg</v>
          </cell>
        </row>
        <row r="136">
          <cell r="A136" t="str">
            <v>cysteine</v>
          </cell>
          <cell r="B136" t="str">
            <v>cysteine</v>
          </cell>
          <cell r="C136" t="str">
            <v>9.4/not detected</v>
          </cell>
          <cell r="D136">
            <v>122.03</v>
          </cell>
          <cell r="E136">
            <v>59.1</v>
          </cell>
          <cell r="F136" t="str">
            <v>Pos</v>
          </cell>
          <cell r="G136" t="str">
            <v>C3H7NO2S</v>
          </cell>
          <cell r="H136">
            <v>121.019749643</v>
          </cell>
          <cell r="I136">
            <v>122.02702611299999</v>
          </cell>
          <cell r="K136" t="str">
            <v>HMDB03417</v>
          </cell>
          <cell r="N136" t="str">
            <v>cysteine</v>
          </cell>
          <cell r="O136" t="str">
            <v>D-Cysteine</v>
          </cell>
          <cell r="P136" t="str">
            <v>|</v>
          </cell>
          <cell r="Q136" t="str">
            <v>Pos</v>
          </cell>
        </row>
        <row r="137">
          <cell r="A137" t="str">
            <v>Cystine_neg</v>
          </cell>
          <cell r="B137" t="str">
            <v>Cystine_neg</v>
          </cell>
          <cell r="C137">
            <v>9.4</v>
          </cell>
          <cell r="D137">
            <v>239.02</v>
          </cell>
          <cell r="E137">
            <v>97</v>
          </cell>
          <cell r="F137" t="str">
            <v>Neg</v>
          </cell>
          <cell r="G137" t="str">
            <v>C6H12N2O4S2</v>
          </cell>
          <cell r="H137">
            <v>240.023848262</v>
          </cell>
          <cell r="I137">
            <v>239.01657179200001</v>
          </cell>
          <cell r="K137" t="str">
            <v>HMDB00192</v>
          </cell>
          <cell r="N137" t="str">
            <v>Cystine</v>
          </cell>
          <cell r="O137" t="str">
            <v>L-Cystine</v>
          </cell>
          <cell r="P137" t="str">
            <v>|</v>
          </cell>
        </row>
        <row r="138">
          <cell r="A138" t="str">
            <v>Cystine_pos</v>
          </cell>
          <cell r="B138" t="str">
            <v>Cystine_pos</v>
          </cell>
          <cell r="C138">
            <v>9.4</v>
          </cell>
          <cell r="D138">
            <v>241.03</v>
          </cell>
          <cell r="E138">
            <v>74</v>
          </cell>
          <cell r="F138" t="str">
            <v>Pos</v>
          </cell>
          <cell r="G138" t="str">
            <v>C6H12N2O4S2</v>
          </cell>
          <cell r="H138">
            <v>240.023848262</v>
          </cell>
          <cell r="I138">
            <v>241.03112473199999</v>
          </cell>
          <cell r="K138" t="str">
            <v>HMDB00192</v>
          </cell>
          <cell r="N138" t="str">
            <v>Cystine</v>
          </cell>
          <cell r="O138" t="str">
            <v>L-Cystine</v>
          </cell>
          <cell r="P138" t="str">
            <v>|</v>
          </cell>
        </row>
        <row r="139">
          <cell r="A139" t="str">
            <v>cytidine</v>
          </cell>
          <cell r="B139" t="str">
            <v>cytidine</v>
          </cell>
          <cell r="C139">
            <v>6.1</v>
          </cell>
          <cell r="D139">
            <v>244.09</v>
          </cell>
          <cell r="E139">
            <v>112</v>
          </cell>
          <cell r="F139" t="str">
            <v>Pos</v>
          </cell>
          <cell r="G139" t="str">
            <v>C9H13N3O5</v>
          </cell>
          <cell r="H139">
            <v>243.08552054099999</v>
          </cell>
          <cell r="I139">
            <v>244.09279701099999</v>
          </cell>
          <cell r="J139" t="str">
            <v>Beta Ureidopropionase Deficiency, Dihydropyrimidinase Deficiency, MNGIE (Mitochondrial Neurogastrointestinal Encephalopathy), Pyrimidine Metabolism, UMP Synthase Deiciency (Orotic Aciduria)</v>
          </cell>
          <cell r="K139" t="str">
            <v>HMDB00089</v>
          </cell>
          <cell r="L139">
            <v>110000</v>
          </cell>
          <cell r="M139">
            <v>72000000</v>
          </cell>
          <cell r="N139" t="str">
            <v>cytidine</v>
          </cell>
          <cell r="O139" t="str">
            <v>Cytidine</v>
          </cell>
          <cell r="P139" t="str">
            <v>|</v>
          </cell>
          <cell r="Q139" t="str">
            <v>Pos</v>
          </cell>
        </row>
        <row r="140">
          <cell r="A140" t="str">
            <v>Cytidine 5 monophosphate (CMP)</v>
          </cell>
          <cell r="B140" t="str">
            <v>Cytidine 5 monophosphate (CMP)</v>
          </cell>
          <cell r="C140">
            <v>9.6999999999999993</v>
          </cell>
          <cell r="D140">
            <v>322.10000000000002</v>
          </cell>
          <cell r="E140">
            <v>110</v>
          </cell>
          <cell r="F140" t="str">
            <v>Neg</v>
          </cell>
          <cell r="G140" t="str">
            <v>C9H14N3O8P</v>
          </cell>
          <cell r="H140">
            <v>323.05185095100001</v>
          </cell>
          <cell r="I140">
            <v>322.04457448099998</v>
          </cell>
          <cell r="J140" t="str">
            <v>Amikacin Pathway, Arbekacin Action Pathway, Azithromycin Pathway, Beta Ureidopropionase Deficiency, Chloramphenicol Action Pathway, Clarithromycin Pathway, Clindamycin Pathway, Clomocycline Pathway, Demeclocycline Pathway, Dihydropyrimidinase Deficiency, Doxycycline Pathway, Erythromycin Pathway, Gentamicin Pathway, Josamycin Action Pathway, Joubert syndrome, Kanamycin Pathway, Lincomycin Action Pathway, Lymecycline Pathway, Methacycline Action Pathway, Minocycline Pathway, MNGIE (Mitochondrial Neurogastrointestinal Encephalopathy), Neomycin Pathway, Netilmicin Pathway, Oxytetracycline Pathway, Pantothenate and CoA Biosynthesis, Paromomycin Action Pathway, Phosphatidylinositol Phosphate Metabolism, Plasmalogen Synthesis, Pyrimidine Metabolism, Rolitetracycline Action Pathway, Roxithromycin Pathway, Spectinomycin Pathway, Streptomycin Pathway, Telithromycin Pathway, Tetracycline Pathway, Tigecycline Action Pathway, Tobramycin Action Pathway, Transcription/Translation, Troleandomycin Action Pathway, UMP Synthase Deiciency (Orotic Aciduria)</v>
          </cell>
          <cell r="K140" t="str">
            <v>HMDB00095</v>
          </cell>
          <cell r="N140" t="str">
            <v>Cytidine 5 monophosphate (CMP)</v>
          </cell>
          <cell r="O140" t="str">
            <v>Cytidine monophosphate</v>
          </cell>
          <cell r="P140" t="str">
            <v>|</v>
          </cell>
        </row>
        <row r="141">
          <cell r="A141" t="str">
            <v>cytosine</v>
          </cell>
          <cell r="B141" t="str">
            <v>cytosine</v>
          </cell>
          <cell r="C141">
            <v>5.4</v>
          </cell>
          <cell r="D141">
            <v>112.05</v>
          </cell>
          <cell r="E141">
            <v>95</v>
          </cell>
          <cell r="F141" t="str">
            <v>Pos</v>
          </cell>
          <cell r="G141" t="str">
            <v>C4H5N3O</v>
          </cell>
          <cell r="H141">
            <v>111.043261797</v>
          </cell>
          <cell r="I141">
            <v>112.05053826699999</v>
          </cell>
          <cell r="K141" t="str">
            <v>HMDB00630</v>
          </cell>
          <cell r="L141">
            <v>573800</v>
          </cell>
          <cell r="M141">
            <v>74700000</v>
          </cell>
          <cell r="N141" t="str">
            <v>cytosine</v>
          </cell>
          <cell r="O141" t="str">
            <v>Cytosine</v>
          </cell>
          <cell r="P141" t="str">
            <v>|</v>
          </cell>
          <cell r="Q141" t="str">
            <v>Pos</v>
          </cell>
        </row>
        <row r="142">
          <cell r="A142" t="str">
            <v>dAMP</v>
          </cell>
          <cell r="B142" t="str">
            <v>dAMP</v>
          </cell>
          <cell r="C142">
            <v>7.2</v>
          </cell>
          <cell r="D142">
            <v>332.08</v>
          </cell>
          <cell r="E142">
            <v>136</v>
          </cell>
          <cell r="F142" t="str">
            <v>Pos</v>
          </cell>
          <cell r="G142" t="str">
            <v>C10H14N5O6P</v>
          </cell>
          <cell r="H142">
            <v>331.06816971699999</v>
          </cell>
          <cell r="I142">
            <v>332.07544618700001</v>
          </cell>
          <cell r="J142"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142" t="str">
            <v>HMDB00905</v>
          </cell>
          <cell r="L142">
            <v>96000</v>
          </cell>
          <cell r="M142">
            <v>150000000</v>
          </cell>
          <cell r="N142" t="str">
            <v>dAMP</v>
          </cell>
          <cell r="O142" t="str">
            <v>Deoxyadenosine monophosphate</v>
          </cell>
          <cell r="P142" t="str">
            <v>|</v>
          </cell>
          <cell r="Q142" t="str">
            <v>Pos</v>
          </cell>
        </row>
        <row r="143">
          <cell r="A143" t="str">
            <v>dATP</v>
          </cell>
          <cell r="B143" t="str">
            <v>dATP</v>
          </cell>
          <cell r="C143" t="str">
            <v>Not Confirmed</v>
          </cell>
          <cell r="D143">
            <v>489.99</v>
          </cell>
          <cell r="E143">
            <v>159</v>
          </cell>
          <cell r="F143" t="str">
            <v>Neg</v>
          </cell>
          <cell r="G143" t="str">
            <v>C10H16N5O12P3</v>
          </cell>
          <cell r="H143">
            <v>491.00083053700001</v>
          </cell>
          <cell r="I143">
            <v>489.99355406699999</v>
          </cell>
          <cell r="J143"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143" t="str">
            <v>HMDB01532</v>
          </cell>
          <cell r="N143" t="str">
            <v>dATP</v>
          </cell>
          <cell r="O143" t="str">
            <v>Deoxyadenosine triphosphate</v>
          </cell>
          <cell r="P143" t="str">
            <v>|</v>
          </cell>
        </row>
        <row r="144">
          <cell r="A144" t="str">
            <v>dCMP</v>
          </cell>
          <cell r="B144" t="str">
            <v>dCMP</v>
          </cell>
          <cell r="C144">
            <v>8.8000000000000007</v>
          </cell>
          <cell r="D144">
            <v>308.06</v>
          </cell>
          <cell r="E144">
            <v>112</v>
          </cell>
          <cell r="F144" t="str">
            <v>Pos</v>
          </cell>
          <cell r="G144" t="str">
            <v>C9H14N3O7P</v>
          </cell>
          <cell r="H144">
            <v>307.056936329</v>
          </cell>
          <cell r="I144">
            <v>308.06421279900002</v>
          </cell>
          <cell r="J144" t="str">
            <v>Beta Ureidopropionase Deficiency, Dihydropyrimidinase Deficiency, MNGIE (Mitochondrial Neurogastrointestinal Encephalopathy), Pyrimidine Metabolism, UMP Synthase Deiciency (Orotic Aciduria)</v>
          </cell>
          <cell r="K144" t="str">
            <v>HMDB01202</v>
          </cell>
          <cell r="L144">
            <v>39000</v>
          </cell>
          <cell r="M144">
            <v>59000000</v>
          </cell>
          <cell r="N144" t="str">
            <v>dCMP</v>
          </cell>
          <cell r="O144" t="str">
            <v>dCMP</v>
          </cell>
          <cell r="P144" t="str">
            <v>|</v>
          </cell>
          <cell r="Q144" t="str">
            <v>Pos</v>
          </cell>
        </row>
        <row r="145">
          <cell r="A145" t="str">
            <v>dCTP</v>
          </cell>
          <cell r="B145" t="str">
            <v>dCTP</v>
          </cell>
          <cell r="C145" t="str">
            <v>Not Confirmed</v>
          </cell>
          <cell r="D145">
            <v>465.98</v>
          </cell>
          <cell r="E145">
            <v>159</v>
          </cell>
          <cell r="F145" t="str">
            <v>Neg</v>
          </cell>
          <cell r="G145" t="str">
            <v>C9H16N3O13P3</v>
          </cell>
          <cell r="H145">
            <v>466.98959714900002</v>
          </cell>
          <cell r="I145">
            <v>465.982320679</v>
          </cell>
          <cell r="J145" t="str">
            <v>Beta Ureidopropionase Deficiency, Dihydropyrimidinase Deficiency, MNGIE (Mitochondrial Neurogastrointestinal Encephalopathy), Pyrimidine Metabolism, UMP Synthase Deiciency (Orotic Aciduria)</v>
          </cell>
          <cell r="K145" t="str">
            <v>HMDB00998</v>
          </cell>
          <cell r="N145" t="str">
            <v>dCTP</v>
          </cell>
          <cell r="O145" t="str">
            <v>dCTP</v>
          </cell>
          <cell r="P145" t="str">
            <v>|</v>
          </cell>
        </row>
        <row r="146">
          <cell r="A146" t="str">
            <v>deoxyadenosine</v>
          </cell>
          <cell r="B146" t="str">
            <v>deoxyadenosine</v>
          </cell>
          <cell r="C146">
            <v>3.3</v>
          </cell>
          <cell r="D146">
            <v>252.11</v>
          </cell>
          <cell r="E146">
            <v>136</v>
          </cell>
          <cell r="F146" t="str">
            <v>Pos</v>
          </cell>
          <cell r="G146" t="str">
            <v>C10H13N5O3</v>
          </cell>
          <cell r="H146">
            <v>251.10183930700001</v>
          </cell>
          <cell r="I146">
            <v>252.109115777</v>
          </cell>
          <cell r="J146"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146" t="str">
            <v>HMDB00101</v>
          </cell>
          <cell r="L146">
            <v>490000</v>
          </cell>
          <cell r="M146">
            <v>204000000</v>
          </cell>
          <cell r="N146" t="str">
            <v>deoxyadenosine</v>
          </cell>
          <cell r="O146" t="str">
            <v>Deoxyadenosine</v>
          </cell>
          <cell r="P146" t="str">
            <v>|</v>
          </cell>
          <cell r="Q146" t="str">
            <v>Pos</v>
          </cell>
        </row>
        <row r="147">
          <cell r="A147" t="str">
            <v>Deoxycholic acid</v>
          </cell>
          <cell r="B147" t="str">
            <v>Deoxycholic acid</v>
          </cell>
          <cell r="C147" t="str">
            <v>Not Confirmed</v>
          </cell>
          <cell r="D147">
            <v>391.29</v>
          </cell>
          <cell r="E147">
            <v>345.2</v>
          </cell>
          <cell r="F147" t="str">
            <v>Neg</v>
          </cell>
          <cell r="G147" t="str">
            <v>C24H40O4</v>
          </cell>
          <cell r="H147">
            <v>392.29265976800002</v>
          </cell>
          <cell r="I147">
            <v>391.285383298</v>
          </cell>
          <cell r="J147" t="str">
            <v>27-Hydroxylase Deficiency, Bile Acid Biosynthesis, Cerebrotendinous Xanthomatosis (CTX), Congenital Bile Acid Synthesis Defect Type II, Congenital Bile Acid Synthesis Defect Type III, Familial Hypercholanemia (FHCA), Zellweger Syndrome</v>
          </cell>
          <cell r="K147" t="str">
            <v>HMDB00626</v>
          </cell>
          <cell r="N147" t="str">
            <v>Deoxycholic acid</v>
          </cell>
          <cell r="O147" t="str">
            <v>Deoxycholic acid</v>
          </cell>
          <cell r="P147" t="str">
            <v>|</v>
          </cell>
        </row>
        <row r="148">
          <cell r="A148" t="str">
            <v>Deoxycytidylic acid (DCMP)</v>
          </cell>
          <cell r="B148" t="str">
            <v>Deoxycytidylic acid (DCMP)</v>
          </cell>
          <cell r="C148" t="str">
            <v>8.8?</v>
          </cell>
          <cell r="D148">
            <v>306</v>
          </cell>
          <cell r="E148">
            <v>110</v>
          </cell>
          <cell r="F148" t="str">
            <v>Neg</v>
          </cell>
          <cell r="G148" t="str">
            <v>C9H14N3O7P</v>
          </cell>
          <cell r="H148">
            <v>307.056936329</v>
          </cell>
          <cell r="I148">
            <v>306.04965985899997</v>
          </cell>
          <cell r="J148" t="str">
            <v>Beta Ureidopropionase Deficiency, Dihydropyrimidinase Deficiency, MNGIE (Mitochondrial Neurogastrointestinal Encephalopathy), Pyrimidine Metabolism, UMP Synthase Deiciency (Orotic Aciduria)</v>
          </cell>
          <cell r="K148" t="str">
            <v>HMDB01202</v>
          </cell>
          <cell r="L148">
            <v>3980</v>
          </cell>
          <cell r="M148">
            <v>20480000</v>
          </cell>
          <cell r="N148" t="str">
            <v>Deoxycytidylic acid (DCMP)</v>
          </cell>
          <cell r="O148" t="str">
            <v>dCMP</v>
          </cell>
          <cell r="P148" t="str">
            <v>|</v>
          </cell>
          <cell r="Q148" t="str">
            <v>Pos</v>
          </cell>
        </row>
        <row r="149">
          <cell r="A149" t="str">
            <v>deoxyguanosine</v>
          </cell>
          <cell r="B149" t="str">
            <v>deoxyguanosine</v>
          </cell>
          <cell r="C149" t="str">
            <v xml:space="preserve">not detected </v>
          </cell>
          <cell r="D149">
            <v>268.10000000000002</v>
          </cell>
          <cell r="E149">
            <v>152</v>
          </cell>
          <cell r="F149" t="str">
            <v>Pos</v>
          </cell>
          <cell r="G149" t="str">
            <v>C10H13N5O4</v>
          </cell>
          <cell r="H149">
            <v>267.09675392899999</v>
          </cell>
          <cell r="I149">
            <v>268.10403039900001</v>
          </cell>
          <cell r="J149" t="str">
            <v>Adenine phosphoribosyltransferase deficiency (APRT), Adenosine Deaminase Deficiency, Adenylosuccinate Lyase Deficiency, AICA-Ribosiduria, Azathioprine Pathway, Betaine Metabolism, Cystathionine Beta-Synthase Deficiency, Glycine N-methyltransferase Deficiency, Gout or Kelley-Seegmiller Syndrome, Homocystinuria-megaloblastic anemia due to defect in cobalamin metabolism, cblG complementation type, Hypermethioninemia, Intracellular Signalling Through Adenosine Receptor A2a and Adenosine, Intracellular Signalling Through Adenosine Receptor A2b and Adenosine, Lesch-Nyhan Syndrome (LNS), Mercaptopurine Pathway, Methionine Adenosyltransferase Deficiency, Methionine Metabolism, Methylenetetrahydrofolate Reductase Deficiency (MTHFRD), Mitochondrial DNA depletion syndrome, Molybdenum Cofactor Deficiency, Myoadenylate deaminase deficiency, Purine Metabolism, Purine Nucleoside Phosphorylase Deficiency, S-Adenosylhomocysteine (SAH) Hydrolase Deficiency, Selenoamino Acid Metabolism, Thioguanine Pathway, Xanthine Dehydrogenase Deficiency (Xanthinuria), Xanthinuria type I, Xanthinuria type II</v>
          </cell>
          <cell r="K149" t="str">
            <v>HMDB00050</v>
          </cell>
          <cell r="N149" t="str">
            <v>deoxyguanosine</v>
          </cell>
          <cell r="O149" t="str">
            <v>Adenosine</v>
          </cell>
          <cell r="P149" t="str">
            <v>|</v>
          </cell>
        </row>
        <row r="150">
          <cell r="A150" t="str">
            <v>deoxyinosine</v>
          </cell>
          <cell r="B150" t="str">
            <v>deoxyinosine</v>
          </cell>
          <cell r="C150">
            <v>4.4000000000000004</v>
          </cell>
          <cell r="D150">
            <v>251.08</v>
          </cell>
          <cell r="E150">
            <v>135</v>
          </cell>
          <cell r="F150" t="str">
            <v>Neg</v>
          </cell>
          <cell r="G150" t="str">
            <v>C10H12N4O4</v>
          </cell>
          <cell r="H150">
            <v>252.08585488200001</v>
          </cell>
          <cell r="I150">
            <v>251.07857841200001</v>
          </cell>
          <cell r="J150"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150" t="str">
            <v>HMDB00071</v>
          </cell>
          <cell r="N150" t="str">
            <v>deoxyinosine</v>
          </cell>
          <cell r="O150" t="str">
            <v>Deoxyinosine</v>
          </cell>
          <cell r="P150" t="str">
            <v>|</v>
          </cell>
        </row>
        <row r="151">
          <cell r="A151" t="str">
            <v>deoxyribose-phosphate</v>
          </cell>
          <cell r="B151" t="str">
            <v>deoxyribose-phosphate</v>
          </cell>
          <cell r="C151">
            <v>8.6999999999999993</v>
          </cell>
          <cell r="D151">
            <v>213.02</v>
          </cell>
          <cell r="E151">
            <v>79</v>
          </cell>
          <cell r="F151" t="str">
            <v>Neg</v>
          </cell>
          <cell r="G151" t="str">
            <v>C5H11O7P</v>
          </cell>
          <cell r="H151">
            <v>214.02423921799999</v>
          </cell>
          <cell r="I151">
            <v>213.016962748</v>
          </cell>
          <cell r="J151" t="str">
            <v>Glucose-6-phosphate dehydrogenase deficiency, Pentose Phosphate Pathway, Ribose-5-phosphate isomerase deficiency, Transaldolase deficiency</v>
          </cell>
          <cell r="K151" t="str">
            <v>HMDB01031</v>
          </cell>
          <cell r="L151">
            <v>34400</v>
          </cell>
          <cell r="M151">
            <v>4640000</v>
          </cell>
          <cell r="N151" t="str">
            <v>deoxyribose-phosphate</v>
          </cell>
          <cell r="O151" t="str">
            <v>Deoxyribose 5-phosphate</v>
          </cell>
          <cell r="P151" t="str">
            <v>|</v>
          </cell>
          <cell r="Q151" t="str">
            <v>Neg</v>
          </cell>
        </row>
        <row r="152">
          <cell r="A152" t="str">
            <v>deoxyuridine</v>
          </cell>
          <cell r="B152" t="str">
            <v>deoxyuridine</v>
          </cell>
          <cell r="C152">
            <v>3.5</v>
          </cell>
          <cell r="D152">
            <v>227.07</v>
          </cell>
          <cell r="E152">
            <v>184</v>
          </cell>
          <cell r="F152" t="str">
            <v>Neg</v>
          </cell>
          <cell r="G152" t="str">
            <v>C9H12N2O5</v>
          </cell>
          <cell r="H152">
            <v>228.07462150399999</v>
          </cell>
          <cell r="I152">
            <v>227.067345034</v>
          </cell>
          <cell r="J152" t="str">
            <v>Beta Ureidopropionase Deficiency, Dihydropyrimidinase Deficiency, MNGIE (Mitochondrial Neurogastrointestinal Encephalopathy), Pyrimidine Metabolism, UMP Synthase Deiciency (Orotic Aciduria)</v>
          </cell>
          <cell r="K152" t="str">
            <v>HMDB00012</v>
          </cell>
          <cell r="L152">
            <v>65500</v>
          </cell>
          <cell r="M152">
            <v>936000</v>
          </cell>
          <cell r="N152" t="str">
            <v>deoxyuridine</v>
          </cell>
          <cell r="O152" t="str">
            <v>Deoxyuridine</v>
          </cell>
          <cell r="P152" t="str">
            <v>|</v>
          </cell>
          <cell r="Q152" t="str">
            <v>Neg</v>
          </cell>
        </row>
        <row r="153">
          <cell r="A153" t="str">
            <v>Deoxyuridylic acid (DUMP)</v>
          </cell>
          <cell r="B153" t="str">
            <v>Deoxyuridylic acid (DUMP)</v>
          </cell>
          <cell r="C153" t="str">
            <v>Not Confirmed</v>
          </cell>
          <cell r="D153">
            <v>307</v>
          </cell>
          <cell r="E153">
            <v>195</v>
          </cell>
          <cell r="F153" t="str">
            <v>Neg</v>
          </cell>
          <cell r="G153" t="str">
            <v>C9H13N2O8P</v>
          </cell>
          <cell r="H153">
            <v>308.040951914</v>
          </cell>
          <cell r="I153">
            <v>307.03367544399998</v>
          </cell>
          <cell r="J153" t="str">
            <v>Beta Ureidopropionase Deficiency, Dihydropyrimidinase Deficiency, MNGIE (Mitochondrial Neurogastrointestinal Encephalopathy), Pyrimidine Metabolism, UMP Synthase Deiciency (Orotic Aciduria)</v>
          </cell>
          <cell r="K153" t="str">
            <v>HMDB01409</v>
          </cell>
          <cell r="N153" t="str">
            <v>Deoxyuridylic acid (DUMP)</v>
          </cell>
          <cell r="O153" t="str">
            <v>dUMP</v>
          </cell>
          <cell r="P153" t="str">
            <v>|</v>
          </cell>
        </row>
        <row r="154">
          <cell r="A154" t="str">
            <v>dephospho-CoA_neg</v>
          </cell>
          <cell r="B154" t="str">
            <v>dephospho-CoA_neg</v>
          </cell>
          <cell r="C154" t="str">
            <v>Not Confirmed</v>
          </cell>
          <cell r="D154">
            <v>686.14</v>
          </cell>
          <cell r="E154">
            <v>339</v>
          </cell>
          <cell r="F154" t="str">
            <v>Neg</v>
          </cell>
          <cell r="G154" t="str">
            <v>C21H35N7O13P2S</v>
          </cell>
          <cell r="H154">
            <v>687.14887795499999</v>
          </cell>
          <cell r="I154">
            <v>686.14160148500002</v>
          </cell>
          <cell r="J154" t="str">
            <v>Pantothenate and CoA Biosynthesis</v>
          </cell>
          <cell r="K154" t="str">
            <v>HMDB01373</v>
          </cell>
          <cell r="N154" t="str">
            <v>dephospho-CoA</v>
          </cell>
          <cell r="O154" t="str">
            <v>Dephospho-CoA</v>
          </cell>
          <cell r="P154" t="str">
            <v>|</v>
          </cell>
        </row>
        <row r="155">
          <cell r="A155" t="str">
            <v>dephospho-CoA_pos</v>
          </cell>
          <cell r="B155" t="str">
            <v>dephospho-CoA_pos</v>
          </cell>
          <cell r="C155" t="str">
            <v>Not Confirmed</v>
          </cell>
          <cell r="D155">
            <v>688.16</v>
          </cell>
          <cell r="E155">
            <v>348</v>
          </cell>
          <cell r="F155" t="str">
            <v>Pos</v>
          </cell>
          <cell r="G155" t="str">
            <v>C21H35N7O13P2S</v>
          </cell>
          <cell r="H155">
            <v>687.14887795499999</v>
          </cell>
          <cell r="I155">
            <v>688.15615442499995</v>
          </cell>
          <cell r="J155" t="str">
            <v>Pantothenate and CoA Biosynthesis</v>
          </cell>
          <cell r="K155" t="str">
            <v>HMDB01373</v>
          </cell>
          <cell r="N155" t="str">
            <v>dephospho-CoA</v>
          </cell>
          <cell r="O155" t="str">
            <v>Dephospho-CoA</v>
          </cell>
          <cell r="P155" t="str">
            <v>|</v>
          </cell>
        </row>
        <row r="156">
          <cell r="A156" t="str">
            <v>D-erythrose-4-phosphate</v>
          </cell>
          <cell r="B156" t="str">
            <v>D-erythrose-4-phosphate</v>
          </cell>
          <cell r="C156" t="str">
            <v>Not Confirmed</v>
          </cell>
          <cell r="D156">
            <v>199</v>
          </cell>
          <cell r="E156">
            <v>97</v>
          </cell>
          <cell r="F156" t="str">
            <v>Neg</v>
          </cell>
          <cell r="G156" t="str">
            <v>C4H9O7P</v>
          </cell>
          <cell r="H156">
            <v>200.00858915399999</v>
          </cell>
          <cell r="I156">
            <v>199.001312684</v>
          </cell>
          <cell r="J156" t="str">
            <v>Glucose-6-phosphate dehydrogenase deficiency, Pentose Phosphate Pathway, Ribose-5-phosphate isomerase deficiency, Transaldolase deficiency, Warburg Effect</v>
          </cell>
          <cell r="K156" t="str">
            <v>HMDB01321</v>
          </cell>
          <cell r="L156">
            <v>61920</v>
          </cell>
          <cell r="M156">
            <v>4804000</v>
          </cell>
          <cell r="N156" t="str">
            <v>D-erythrose-4-phosphate</v>
          </cell>
          <cell r="O156" t="str">
            <v>D-Erythrose 4-phosphate</v>
          </cell>
          <cell r="P156" t="str">
            <v>|</v>
          </cell>
        </row>
        <row r="157">
          <cell r="A157" t="str">
            <v>D-glucarate</v>
          </cell>
          <cell r="B157" t="str">
            <v>D-glucarate</v>
          </cell>
          <cell r="C157" t="str">
            <v>Not Confirmed</v>
          </cell>
          <cell r="D157">
            <v>209.03</v>
          </cell>
          <cell r="E157">
            <v>85</v>
          </cell>
          <cell r="F157" t="str">
            <v>Neg</v>
          </cell>
          <cell r="G157" t="str">
            <v>C6H10O8</v>
          </cell>
          <cell r="H157">
            <v>210.03756729599999</v>
          </cell>
          <cell r="I157">
            <v>209.030290826</v>
          </cell>
          <cell r="K157" t="str">
            <v>HMDB29881</v>
          </cell>
          <cell r="N157" t="str">
            <v>D-glucarate</v>
          </cell>
          <cell r="O157" t="str">
            <v>D-Glucaric acid</v>
          </cell>
          <cell r="P157" t="str">
            <v>|</v>
          </cell>
        </row>
        <row r="158">
          <cell r="A158" t="str">
            <v>D-gluconate</v>
          </cell>
          <cell r="B158" t="str">
            <v>D-gluconate</v>
          </cell>
          <cell r="C158">
            <v>7.8</v>
          </cell>
          <cell r="D158">
            <v>195.05</v>
          </cell>
          <cell r="E158">
            <v>129</v>
          </cell>
          <cell r="F158" t="str">
            <v>Neg</v>
          </cell>
          <cell r="G158" t="str">
            <v>C6H12O7</v>
          </cell>
          <cell r="H158">
            <v>196.05830273800001</v>
          </cell>
          <cell r="I158">
            <v>195.05102626800002</v>
          </cell>
          <cell r="K158" t="str">
            <v>HMDB00625</v>
          </cell>
          <cell r="N158" t="str">
            <v>D-gluconate</v>
          </cell>
          <cell r="O158" t="str">
            <v>Gluconic acid</v>
          </cell>
          <cell r="P158" t="str">
            <v>|</v>
          </cell>
        </row>
        <row r="159">
          <cell r="A159" t="str">
            <v>D-glucosamine-1-phosphate</v>
          </cell>
          <cell r="B159" t="str">
            <v>D-glucosamine-1-phosphate</v>
          </cell>
          <cell r="C159" t="str">
            <v>Not Confirmed</v>
          </cell>
          <cell r="D159">
            <v>260.05</v>
          </cell>
          <cell r="E159">
            <v>162.1</v>
          </cell>
          <cell r="F159" t="str">
            <v>Pos</v>
          </cell>
          <cell r="G159" t="str">
            <v>C6H14NO8P</v>
          </cell>
          <cell r="H159">
            <v>259.045702941</v>
          </cell>
          <cell r="I159">
            <v>260.05297941100002</v>
          </cell>
          <cell r="K159" t="str">
            <v>HMDB01109</v>
          </cell>
          <cell r="N159" t="str">
            <v>D-glucosamine-1-phosphate</v>
          </cell>
          <cell r="O159" t="str">
            <v>Glucosamine-1P</v>
          </cell>
          <cell r="P159" t="str">
            <v>|</v>
          </cell>
        </row>
        <row r="160">
          <cell r="A160" t="str">
            <v>D-glucosamine-6-phosphate</v>
          </cell>
          <cell r="B160" t="str">
            <v>D-glucosamine-6-phosphate</v>
          </cell>
          <cell r="C160">
            <v>10.3</v>
          </cell>
          <cell r="D160">
            <v>260.05</v>
          </cell>
          <cell r="E160">
            <v>126</v>
          </cell>
          <cell r="F160" t="str">
            <v>Pos</v>
          </cell>
          <cell r="G160" t="str">
            <v>C6H14NO8P</v>
          </cell>
          <cell r="H160">
            <v>259.045702941</v>
          </cell>
          <cell r="I160">
            <v>260.05297941100002</v>
          </cell>
          <cell r="J160" t="str">
            <v>2-Hydroxyglutric Aciduria (D And L Form), 4-Hydroxybutyric Aciduria/Succinic Semialdehyde Dehydrogenase Deficiency, Amino Sugar Metabolism, G(M2)-Gangliosidosis: Variant B, Tay-sachs disease, Glutamate Metabolism, Homocarnosinosis, Hyperinsulinism-Hyperammonemia Syndrome, Salla Disease/Infantile Sialic Acid Storage Disease, Sialuria or French Type Sialuria, Sialuria or French Type Sialuria, Succinic semialdehyde dehydrogenase deficiency, Tay-Sachs Disease</v>
          </cell>
          <cell r="K160" t="str">
            <v>HMDB01254</v>
          </cell>
          <cell r="L160">
            <v>96000</v>
          </cell>
          <cell r="M160">
            <v>10200000</v>
          </cell>
          <cell r="N160" t="str">
            <v>D-glucosamine-6-phosphate</v>
          </cell>
          <cell r="O160" t="str">
            <v>Glucosamine 6-phosphate</v>
          </cell>
          <cell r="P160" t="str">
            <v>|</v>
          </cell>
          <cell r="Q160" t="str">
            <v>Pos</v>
          </cell>
        </row>
        <row r="161">
          <cell r="A161" t="str">
            <v>D-glyceraldehdye-3-phosphate</v>
          </cell>
          <cell r="B161" t="str">
            <v>D-glyceraldehdye-3-phosphate</v>
          </cell>
          <cell r="C161">
            <v>9.9</v>
          </cell>
          <cell r="D161">
            <v>168.99</v>
          </cell>
          <cell r="E161">
            <v>97</v>
          </cell>
          <cell r="F161" t="str">
            <v>Neg</v>
          </cell>
          <cell r="G161" t="str">
            <v>C3H7O6P</v>
          </cell>
          <cell r="H161">
            <v>169.99802446800001</v>
          </cell>
          <cell r="I161">
            <v>168.99074799800002</v>
          </cell>
          <cell r="J161" t="str">
            <v>Fanconi-bickel syndrome, Fructose and Mannose Degradation, Fructose intolerance, hereditary, Fructose-1,6-diphosphatase deficiency, Fructosuria, Gluconeogenesis, Glucose-6-phosphate dehydrogenase deficiency, Glycerol Phosphate Shuttle, Glycogen Storage Disease Type 1A (GSD1A) or Von Gierke Disease, Glycogenosis, Type IA. Von gierke disease, Glycogenosis, Type IB, Glycogenosis, Type IC, Glycogenosis, Type VII. Tarui disease, Glycolysis, Mitochondrial Electron Transport Chain, Pentose Phosphate Pathway, Phosphoenolpyruvate carboxykinase deficiency 1 (PEPCK1), Ribose-5-phosphate isomerase deficiency, Transaldolase deficiency, Triosephosphate isomerase, Warburg Effect</v>
          </cell>
          <cell r="K161" t="str">
            <v>HMDB01112</v>
          </cell>
          <cell r="L161">
            <v>222900</v>
          </cell>
          <cell r="M161">
            <v>107700000</v>
          </cell>
          <cell r="N161" t="str">
            <v>D-glyceraldehdye-3-phosphate</v>
          </cell>
          <cell r="O161" t="str">
            <v>D-Glyceraldehyde 3-phosphate</v>
          </cell>
          <cell r="P161" t="str">
            <v>|</v>
          </cell>
        </row>
        <row r="162">
          <cell r="A162" t="str">
            <v>dGMP</v>
          </cell>
          <cell r="B162" t="str">
            <v>dGMP</v>
          </cell>
          <cell r="C162" t="str">
            <v>Not tested individually</v>
          </cell>
          <cell r="D162">
            <v>348.07</v>
          </cell>
          <cell r="E162">
            <v>135</v>
          </cell>
          <cell r="F162" t="str">
            <v>Pos</v>
          </cell>
          <cell r="G162" t="str">
            <v>C10H14N5O7P</v>
          </cell>
          <cell r="H162">
            <v>347.063084339</v>
          </cell>
          <cell r="I162">
            <v>348.07036080900002</v>
          </cell>
          <cell r="J162"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162" t="str">
            <v>HMDB01044</v>
          </cell>
          <cell r="L162">
            <v>14850</v>
          </cell>
          <cell r="M162">
            <v>7573000</v>
          </cell>
          <cell r="N162" t="str">
            <v>dGMP</v>
          </cell>
          <cell r="O162" t="str">
            <v>2'-Deoxyguanosine 5'-monophosphate</v>
          </cell>
          <cell r="P162" t="str">
            <v>|</v>
          </cell>
          <cell r="Q162" t="str">
            <v>Pos</v>
          </cell>
        </row>
        <row r="163">
          <cell r="A163" t="str">
            <v>dGTP</v>
          </cell>
          <cell r="B163" t="str">
            <v>dGTP</v>
          </cell>
          <cell r="C163">
            <v>12.1</v>
          </cell>
          <cell r="D163">
            <v>505.988</v>
          </cell>
          <cell r="E163">
            <v>159</v>
          </cell>
          <cell r="F163" t="str">
            <v>Neg</v>
          </cell>
          <cell r="G163" t="str">
            <v>C10H16N5O13P3</v>
          </cell>
          <cell r="H163">
            <v>506.99574515900002</v>
          </cell>
          <cell r="I163">
            <v>505.988468689</v>
          </cell>
          <cell r="J163"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163" t="str">
            <v>HMDB01440</v>
          </cell>
          <cell r="N163" t="str">
            <v>dGTP</v>
          </cell>
          <cell r="O163" t="str">
            <v>dGTP</v>
          </cell>
          <cell r="P163" t="str">
            <v>|</v>
          </cell>
        </row>
        <row r="164">
          <cell r="A164" t="str">
            <v>dihydroorotate</v>
          </cell>
          <cell r="B164" t="str">
            <v>dihydroorotate</v>
          </cell>
          <cell r="C164">
            <v>5.7</v>
          </cell>
          <cell r="D164">
            <v>157.03</v>
          </cell>
          <cell r="E164">
            <v>113</v>
          </cell>
          <cell r="F164" t="str">
            <v>Neg</v>
          </cell>
          <cell r="G164" t="str">
            <v>C5H6N2O4</v>
          </cell>
          <cell r="H164">
            <v>158.03275669000001</v>
          </cell>
          <cell r="I164">
            <v>157.02548022000002</v>
          </cell>
          <cell r="K164" t="str">
            <v>HMDB00528</v>
          </cell>
          <cell r="L164">
            <v>38230</v>
          </cell>
          <cell r="M164">
            <v>64580000</v>
          </cell>
          <cell r="N164" t="str">
            <v>dihydroorotate</v>
          </cell>
          <cell r="O164" t="str">
            <v>4,5-Dihydroorotic acid</v>
          </cell>
          <cell r="P164" t="str">
            <v>|</v>
          </cell>
        </row>
        <row r="165">
          <cell r="A165" t="str">
            <v>Dihydroxy-acetone-phosphate</v>
          </cell>
          <cell r="B165" t="str">
            <v>Dihydroxy-acetone-phosphate</v>
          </cell>
          <cell r="C165">
            <v>9.3000000000000007</v>
          </cell>
          <cell r="D165">
            <v>168.99</v>
          </cell>
          <cell r="E165">
            <v>79</v>
          </cell>
          <cell r="F165" t="str">
            <v>Neg</v>
          </cell>
          <cell r="G165" t="str">
            <v>C3H7O6P</v>
          </cell>
          <cell r="H165">
            <v>169.99802446800001</v>
          </cell>
          <cell r="I165">
            <v>168.99074799800002</v>
          </cell>
          <cell r="J165" t="str">
            <v>D-glyceric acidura, Familial lipoprotein lipase deficiency, Fanconi-bickel syndrome, Fructose and Mannose Degradation, Fructose intolerance, hereditary, Fructose-1,6-diphosphatase deficiency, Fructosuria, Gluconeogenesis, Glucose-6-phosphate dehydrogenase deficiency, Glycerol Kinase Deficiency, Glycerol Phosphate Shuttle, Glycerolipid Metabolism, Glycogen Storage Disease Type 1A (GSD1A) or Von Gierke Disease, Glycogenosis, Type IA. Von gierke disease, Glycogenosis, Type IB, Glycogenosis, Type IC, Glycogenosis, Type VII. Tarui disease, Glycolysis, Mitochondrial Electron Transport Chain, Pentose Phosphate Pathway, Phosphoenolpyruvate carboxykinase deficiency 1 (PEPCK1), Phospholipid Biosynthesis, Plasmalogen Synthesis, Ribose-5-phosphate isomerase deficiency, Transaldolase deficiency, Triosephosphate isomerase, Warburg Effect</v>
          </cell>
          <cell r="K165" t="str">
            <v>HMDB01473</v>
          </cell>
          <cell r="N165" t="str">
            <v>Dihydroxy-acetone-phosphate</v>
          </cell>
          <cell r="O165" t="str">
            <v>Dihydroxyacetone phosphate</v>
          </cell>
          <cell r="P165" t="str">
            <v>|</v>
          </cell>
          <cell r="Q165" t="str">
            <v>Neg</v>
          </cell>
        </row>
        <row r="166">
          <cell r="A166" t="str">
            <v>dimethylglycine</v>
          </cell>
          <cell r="B166" t="str">
            <v>dimethylglycine</v>
          </cell>
          <cell r="C166">
            <v>6</v>
          </cell>
          <cell r="D166">
            <v>104.07</v>
          </cell>
          <cell r="E166">
            <v>58</v>
          </cell>
          <cell r="F166" t="str">
            <v>Pos</v>
          </cell>
          <cell r="G166" t="str">
            <v>C4H9NO2</v>
          </cell>
          <cell r="H166">
            <v>103.063328537</v>
          </cell>
          <cell r="I166">
            <v>104.070605007</v>
          </cell>
          <cell r="J166" t="str">
            <v>3-Phosphoglycerate dehydrogenase deficiency, Betaine Metabolism, Cystathionine Beta-Synthase Deficiency, Dihydropyrimidine Dehydrogenase Deficiency (DHPD), Dimethylglycine Dehydrogenase Deficiency, Dimethylglycine Dehydrogen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 Sarcosinemia</v>
          </cell>
          <cell r="K166" t="str">
            <v>HMDB00092</v>
          </cell>
          <cell r="L166">
            <v>210000</v>
          </cell>
          <cell r="M166">
            <v>150000000</v>
          </cell>
          <cell r="N166" t="str">
            <v>dimethylglycine</v>
          </cell>
          <cell r="O166" t="str">
            <v>Dimethylglycine</v>
          </cell>
          <cell r="P166" t="str">
            <v>|</v>
          </cell>
          <cell r="Q166" t="str">
            <v>Pos</v>
          </cell>
        </row>
        <row r="167">
          <cell r="A167" t="str">
            <v>DL-Pipecolic acid</v>
          </cell>
          <cell r="B167" t="str">
            <v>DL-Pipecolic acid</v>
          </cell>
          <cell r="C167">
            <v>6.2</v>
          </cell>
          <cell r="D167">
            <v>130.09</v>
          </cell>
          <cell r="E167">
            <v>84</v>
          </cell>
          <cell r="F167" t="str">
            <v>Pos</v>
          </cell>
          <cell r="G167" t="str">
            <v>C6H11NO2</v>
          </cell>
          <cell r="H167">
            <v>129.07897860099999</v>
          </cell>
          <cell r="I167">
            <v>130.08625507099998</v>
          </cell>
          <cell r="J167" t="str">
            <v>2-aminoadipic 2-oxoadipic aciduria, Glutaric Aciduria Type I, Hyperlysinemia I, Familial, Hyperlysinemia II or Saccharopinuria, Lysine Degradation, Pyridoxine dependency with seizures, Saccharopinuria/Hyperlysinemia II</v>
          </cell>
          <cell r="K167" t="str">
            <v>HMDB00716</v>
          </cell>
          <cell r="L167">
            <v>230000</v>
          </cell>
          <cell r="M167">
            <v>140000000</v>
          </cell>
          <cell r="N167" t="str">
            <v>DL-Pipecolic acid</v>
          </cell>
          <cell r="O167" t="str">
            <v>L-Pipecolic acid</v>
          </cell>
          <cell r="P167" t="str">
            <v>|</v>
          </cell>
          <cell r="Q167" t="str">
            <v>Pos</v>
          </cell>
        </row>
        <row r="168">
          <cell r="A168" t="str">
            <v>D-Sedoheptulose 7-phosphate</v>
          </cell>
          <cell r="B168" t="str">
            <v>D-Sedoheptulose 7-phosphate</v>
          </cell>
          <cell r="C168">
            <v>10.1</v>
          </cell>
          <cell r="D168">
            <v>289.02999999999997</v>
          </cell>
          <cell r="E168">
            <v>97</v>
          </cell>
          <cell r="F168" t="str">
            <v>Neg</v>
          </cell>
          <cell r="G168" t="str">
            <v>C7H15O10P</v>
          </cell>
          <cell r="H168">
            <v>290.04028321200002</v>
          </cell>
          <cell r="I168">
            <v>289.033006742</v>
          </cell>
          <cell r="J168" t="str">
            <v>Glucose-6-phosphate dehydrogenase deficiency, Pentose Phosphate Pathway, Ribose-5-phosphate isomerase deficiency, Transaldolase deficiency, Warburg Effect</v>
          </cell>
          <cell r="K168" t="str">
            <v>HMDB01068</v>
          </cell>
          <cell r="N168" t="str">
            <v>D-Sedoheptulose 7-phosphate</v>
          </cell>
          <cell r="O168" t="str">
            <v>D-Sedoheptulose 7-phosphate</v>
          </cell>
          <cell r="P168" t="str">
            <v>|</v>
          </cell>
        </row>
        <row r="169">
          <cell r="A169" t="str">
            <v>dTDP</v>
          </cell>
          <cell r="B169" t="str">
            <v>dTDP</v>
          </cell>
          <cell r="C169" t="str">
            <v>Not Confirmed</v>
          </cell>
          <cell r="D169">
            <v>401.02</v>
          </cell>
          <cell r="E169">
            <v>159</v>
          </cell>
          <cell r="F169" t="str">
            <v>Neg</v>
          </cell>
          <cell r="G169" t="str">
            <v>C10H16N2O11P2</v>
          </cell>
          <cell r="H169">
            <v>402.02293238800002</v>
          </cell>
          <cell r="I169">
            <v>401.01565591799999</v>
          </cell>
          <cell r="J169" t="str">
            <v>Beta Ureidopropionase Deficiency, Dihydropyrimidinase Deficiency, MNGIE (Mitochondrial Neurogastrointestinal Encephalopathy), Pyrimidine Metabolism, UMP Synthase Deiciency (Orotic Aciduria)</v>
          </cell>
          <cell r="K169" t="str">
            <v>HMDB01274</v>
          </cell>
          <cell r="N169" t="str">
            <v>dTDP</v>
          </cell>
          <cell r="O169" t="str">
            <v>dTDP</v>
          </cell>
          <cell r="P169" t="str">
            <v>|</v>
          </cell>
        </row>
        <row r="170">
          <cell r="A170" t="str">
            <v>dTMP_neg</v>
          </cell>
          <cell r="B170" t="str">
            <v>dTMP_neg</v>
          </cell>
          <cell r="C170" t="str">
            <v>7.2?</v>
          </cell>
          <cell r="D170">
            <v>321.05</v>
          </cell>
          <cell r="E170">
            <v>195</v>
          </cell>
          <cell r="F170" t="str">
            <v>Neg</v>
          </cell>
          <cell r="G170" t="str">
            <v>C10H15N2O8P</v>
          </cell>
          <cell r="H170">
            <v>322.056601978</v>
          </cell>
          <cell r="I170">
            <v>321.04932550799998</v>
          </cell>
          <cell r="J170" t="str">
            <v>Beta Ureidopropionase Deficiency, Dihydropyrimidinase Deficiency, MNGIE (Mitochondrial Neurogastrointestinal Encephalopathy), Pyrimidine Metabolism, UMP Synthase Deiciency (Orotic Aciduria)</v>
          </cell>
          <cell r="K170" t="str">
            <v>HMDB01227</v>
          </cell>
          <cell r="N170" t="str">
            <v>dTMP</v>
          </cell>
          <cell r="O170" t="str">
            <v>5-Thymidylic acid</v>
          </cell>
          <cell r="P170" t="str">
            <v>|</v>
          </cell>
          <cell r="Q170" t="str">
            <v>Neg</v>
          </cell>
        </row>
        <row r="171">
          <cell r="A171" t="str">
            <v>dTMP_pos</v>
          </cell>
          <cell r="B171" t="str">
            <v>dTMP_pos</v>
          </cell>
          <cell r="C171" t="str">
            <v>7.2?</v>
          </cell>
          <cell r="D171">
            <v>323.06</v>
          </cell>
          <cell r="E171">
            <v>81</v>
          </cell>
          <cell r="F171" t="str">
            <v>Pos</v>
          </cell>
          <cell r="G171" t="str">
            <v>C10H15N2O8P</v>
          </cell>
          <cell r="H171">
            <v>322.056601978</v>
          </cell>
          <cell r="I171">
            <v>323.06387844800003</v>
          </cell>
          <cell r="J171" t="str">
            <v>Beta Ureidopropionase Deficiency, Dihydropyrimidinase Deficiency, MNGIE (Mitochondrial Neurogastrointestinal Encephalopathy), Pyrimidine Metabolism, UMP Synthase Deiciency (Orotic Aciduria)</v>
          </cell>
          <cell r="K171" t="str">
            <v>HMDB01227</v>
          </cell>
          <cell r="N171" t="str">
            <v>dTMP</v>
          </cell>
          <cell r="O171" t="str">
            <v>5-Thymidylic acid</v>
          </cell>
          <cell r="P171" t="str">
            <v>|</v>
          </cell>
          <cell r="Q171" t="str">
            <v>Neg</v>
          </cell>
        </row>
        <row r="172">
          <cell r="A172" t="str">
            <v>dTTP</v>
          </cell>
          <cell r="B172" t="str">
            <v>dTTP</v>
          </cell>
          <cell r="C172" t="str">
            <v>Not Confirmed</v>
          </cell>
          <cell r="D172">
            <v>480.98</v>
          </cell>
          <cell r="E172">
            <v>159</v>
          </cell>
          <cell r="F172" t="str">
            <v>Neg</v>
          </cell>
          <cell r="G172" t="str">
            <v>C10H17N2O14P3</v>
          </cell>
          <cell r="H172">
            <v>481.98926279800003</v>
          </cell>
          <cell r="I172">
            <v>480.981986328</v>
          </cell>
          <cell r="J172" t="str">
            <v>Beta Ureidopropionase Deficiency, Dihydropyrimidinase Deficiency, MNGIE (Mitochondrial Neurogastrointestinal Encephalopathy), Pyrimidine Metabolism, UMP Synthase Deiciency (Orotic Aciduria)</v>
          </cell>
          <cell r="K172" t="str">
            <v>HMDB01342</v>
          </cell>
          <cell r="N172" t="str">
            <v>dTTP</v>
          </cell>
          <cell r="O172" t="str">
            <v>Thymidine 5'-triphosphate</v>
          </cell>
          <cell r="P172" t="str">
            <v>|</v>
          </cell>
        </row>
        <row r="173">
          <cell r="A173" t="str">
            <v>Epinephrine</v>
          </cell>
          <cell r="B173" t="str">
            <v>Epinephrine</v>
          </cell>
          <cell r="C173" t="str">
            <v>Not Confirmed</v>
          </cell>
          <cell r="D173">
            <v>184.1</v>
          </cell>
          <cell r="E173">
            <v>166.3</v>
          </cell>
          <cell r="F173" t="str">
            <v>Pos</v>
          </cell>
          <cell r="G173" t="str">
            <v>C9H13NO3</v>
          </cell>
          <cell r="H173">
            <v>183.089543287</v>
          </cell>
          <cell r="I173">
            <v>184.09681975699999</v>
          </cell>
          <cell r="J173" t="str">
            <v>Alkaptonuria, Aromatic L-Aminoacid Decarboxylase Deficiency, Catecholamine Biosynthesis, Disulfiram Pathway, Dopamine beta-hydroxylase deficiency, Epinephrine Action Pathway, Hawkinsinuria, Monoamine oxidase-a deficiency (MAO-A), Tyrosine hydroxylase deficiency, Tyrosine Metabolism, Tyrosinemia Type I, Tyrosinemia, transient, of the newborn</v>
          </cell>
          <cell r="K173" t="str">
            <v>HMDB00068</v>
          </cell>
          <cell r="N173" t="str">
            <v>Epinephrine</v>
          </cell>
          <cell r="O173" t="str">
            <v>Epinephrine</v>
          </cell>
          <cell r="P173" t="str">
            <v>|</v>
          </cell>
        </row>
        <row r="174">
          <cell r="A174" t="str">
            <v>ethanolamine</v>
          </cell>
          <cell r="B174" t="str">
            <v>ethanolamine</v>
          </cell>
          <cell r="C174">
            <v>12.6</v>
          </cell>
          <cell r="D174">
            <v>62.06</v>
          </cell>
          <cell r="E174">
            <v>44.2</v>
          </cell>
          <cell r="F174" t="str">
            <v>Pos</v>
          </cell>
          <cell r="G174" t="str">
            <v>C2H7NO</v>
          </cell>
          <cell r="H174">
            <v>61.052763851000002</v>
          </cell>
          <cell r="I174">
            <v>62.060040321000002</v>
          </cell>
          <cell r="J174" t="str">
            <v>Phospholipid Biosynthesis</v>
          </cell>
          <cell r="K174" t="str">
            <v>HMDB00149</v>
          </cell>
          <cell r="L174">
            <v>100000</v>
          </cell>
          <cell r="M174">
            <v>28000000</v>
          </cell>
          <cell r="N174" t="str">
            <v>ethanolamine</v>
          </cell>
          <cell r="O174" t="str">
            <v>Ethanolamine</v>
          </cell>
          <cell r="P174" t="str">
            <v>|</v>
          </cell>
          <cell r="Q174" t="str">
            <v>Pos</v>
          </cell>
        </row>
        <row r="175">
          <cell r="A175" t="str">
            <v>FAD</v>
          </cell>
          <cell r="B175" t="str">
            <v>FAD</v>
          </cell>
          <cell r="C175">
            <v>6.4</v>
          </cell>
          <cell r="D175">
            <v>786.16</v>
          </cell>
          <cell r="E175">
            <v>348</v>
          </cell>
          <cell r="F175" t="str">
            <v>Pos</v>
          </cell>
          <cell r="G175" t="str">
            <v>C27H33N9O15P2</v>
          </cell>
          <cell r="H175">
            <v>785.157134455</v>
          </cell>
          <cell r="I175">
            <v>786.16441092499997</v>
          </cell>
          <cell r="J175" t="str">
            <v>2-aminoadipic 2-oxoadipic aciduria, 2-Hydroxyglutric Aciduria (D And L Form), 2-ketoglutarate dehydrogenase complex deficiency, 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5-oxoprolinase deficiency, 5-Oxoprolinuria, Acute Intermittent Porphyria, Adenine phosphoribosyltransferase deficiency (APRT), Adenosine Deaminase Deficiency, Adenylosuccinate Lyase Deficiency, AICA-Ribosiduria, Alendronate pathway, Alkaptonuria, Ammonia Recycling, Arginine and Proline Metabolism, Arginine: Glycine Amidinotransferase Deficiency (AGAT Deficiency), Aspartate Metabolism, Atorvastatin Pathway, Azathioprine Pathway, Beta Ureidopropionase Deficiency, Beta-Alanine Metabolism, Beta-Ketothiolase Deficiency, Betaine Metabolism, Bile Acid Biosynthesis, Butyrate Metabolism, Caffeine Metabolism, Canavan Disease, Capecitabine Metabolism Pathway, Capecitabine Pathway, Carnitine palmitoyl transferase deficiency (I), Carnitine palmitoyl transferase deficiency (II), Carnosinuria, carnosinemia, Cerebrotendinous Xanthomatosis (CTX), Cerivastatin Pathway, CHILD Syndrome, Cholesteryl ester storage disease, Chondrodysplasia Punctata II, X Linked Dominant (CDPX2), Citalopram Metabolism Pathway, Citalopram Pathway, Citric Acid Cycle, Congenital Bile Acid Synthesis Defect Type II, Congenital Bile Acid Synthesis Defect Type III, Congenital Erythropoietic Porphyria (CEP) or Gunther Disease, Congenital lactic acidosis, Creatine deficiency, guanidinoacetate methyltransferase deficiency, Cystathionine Beta-Synthase Deficiency, D-Arginine and D-Ornithine Metabolism, D-glyceric acidura, Desmosterolosis, Dihydropyrimidinase Deficiency, Dihydropyrimidine Dehydrogenase Deficiency (DHPD), Dimethylglycine Dehydrogenase Deficiency, Dimethylglycine Dehydrogenase Deficiency, Disulfiram Pathway, Dopamine beta-hydroxylase deficiency, Doxorubicin Metabolism Pathway, Ethylmalonic Encephalopathy, Familial Hypercholanemia (FHCA), Familial lipoprotein lipase deficiency, Fatty acid Metabolism, Fluvastatin Pathway, Folate malabsorption, hereditary, Folate Metabolism, Fumarase deficiency, GABA-Transaminase Deficiency, Gamma-glutamyl-transpeptidase deficiency, Gamma-Glutamyltransferase Deficiency, Glutamate Metabolism, Glutaminolysis and Cancer, Glutaric Aciduria Type I, Glutaric Aciduria Type I, Glutathione Metabolism, Glutathione Synthetase Deficiency, Glycerol Kinase Deficiency, Glycerol Phosphate Shuttle, Glycerolipid Metabolism, Glycine and Serine Metabolism, Glycine N-methyltransferase Deficiency, Gout or Kelley-Seegmiller Syndrome, Guanidinoacetate Methyltransferase Deficiency (GAMT Deficiency), Hawkinsinuria, Hereditary Coproporphyria (HCP), Histidine Metabolism, Histidinemia, Homocarnosinosis, Homocystinuria-megaloblastic anemia due to defect in cobalamin metabolism, cblG complementation type, Hyper-IgD syndrome, Hypercholesterolemia, Hyperglycinemia, non-ketotic, Hyperinsulinism-Hyperammonemia Syndrome, Hyperlysinemia I, Familial, Hyperlysinemia II or Saccharopinuria, Hypermethioninemia, Hyperornithinemia with gyrate atrophy (HOGA), Hyperornithinemia-hyperammonemia-homocitrullinuria [HHH-syndrome], Hyperprolinemia Type I, Hyperprolinemia Type II, Hypoacetylaspartia, Hypophosphatasia, Ibandronate Pathway, Isobutyryl-coa dehydrogenase deficiency, Isovaleric acidemia, Isovaleric Aciduria, L-arginine:glycine amidinotransferase deficiency, Leigh Syndrome, Lesch-Nyhan Syndrome (LNS), Long chain acyl-CoA dehydrogenase deficiency (LCAD), Lovastatin Pathway, Lysine Degradation, Lysosomal Acid Lipase Deficiency (Wolman Disease), Malonic Aciduria, Malonyl-coa decarboxylase deficiency, Maple Syrup Urine Disease, Medium chain acyl-coa dehydrogenase deficiency (MCAD), Mercaptopurine Metabolism Pathway, Mercaptopurine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evalonic aciduria,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NGIE (Mitochondrial Neurogastrointestinal Encephalopathy), Molybdenum Cofactor Deficiency, Monoamine oxidase-a deficiency (MAO-A), Myoadenylate deaminase deficiency, Nicotinate and Nicotinamide Metabolism, Nicotine Metabolism Pathway, Nicotine Pathway, Non Ketotic Hyperglycinemia, Ornithine Aminotransferase Deficiency (OAT Deficiency), Pamidronate Pathway, Phenylalanine and Tyrosine Metabolism, Phenylketonuria, Phenytoin (Antiarrhythmic) Pathway, Phospholipid Biosynthesis, Plasmalogen Synthesis, Porphyria Variegata (PV), Porphyrin Metabolism, Pravastatin Pathway, Primary hyperoxaluria II, PH2, Prolidase Deficiency (PD), Prolinemia Type II, Propanoate Metabolism, Propionic Acidemia, Purine Metabolism, Purine Nucleoside Phosphorylase Deficiency, Pyridoxine dependency with seizures, Pyrimidine Metabolism, Pyruvaldehyde Degradation, Pyruvate Decarboxylase E1 Component Deficiency (PDHE1 Deficiency), Pyruvate Dehydrogenase Complex Deficiency, Pyruvate dehydrogenase deficiency (E2), Pyruvate dehydrogenase deficiency (E3), Pyruvate kinase deficiency, Pyruvate Metabolism, Riboflavin Metabolism, Risedronate Pathway, Rosuvastatin Pathway, S-Adenosylhomocysteine (SAH) Hydrolase Deficiency, Saccharopinuria/Hyperlysinemia II, sarcosine oncometabolite pathway , Sarcosinemia, Short Chain Acyl CoA Dehydrogenase Deficiency (SCAD Deficiency), Short-chain 3-hydroxyacyl-CoA dehydrogenase deficiency (SCHAD), Simvastatin Action Pathway, Smith-Lemli-Opitz Syndrome (SLOS), Steroid Biosynthesis, Succinic semialdehyde dehydrogenase deficiency, Tamoxifen Metabolism Pathway, Tamoxifen Pathway, The oncogenic action of 2-hydroxyglutarate, The oncogenic action of D-2-hydroxyglutarate in  Hydroxygluaricaciduria , The oncogenic action of Fumarate, The oncogenic action of L-2-hydroxyglutarate in  Hydroxygluaricaciduria, The oncogenic action of Succinate, Thioguanine Pathway, Threonine and 2-Oxobutanoate Degradation, Thyroid hormone synthesis, Trifunctional protein deficiency, Tryptophan Metabolism, Tyrosine Metabolism, Tyrosinemia Type 2 (or Richner-Hanhart syndrome), Tyrosinemia Type 3 (TYRO3), Tyrosinemia Type I, Tyrosinemia, transient, of the newborn, UMP Synthase Deiciency (Orotic Aciduria), Ureidopropionase deficiency, Valine, Leucine and Isoleucine Degradation, Valproic Acid Metabolism Pathway, Very-long-chain acyl coa dehydrogenase deficiency (VLCAD), Vitamin B6 Metabolism, Vitamin K Metabolism, Warburg Effect, Wolman disease, Xanthine Dehydrogenase Deficiency (Xanthinuria), Xanthinuria type I, Xanthinuria type II, Zellweger Syndrome, Zoledronate Pathway</v>
          </cell>
          <cell r="K175" t="str">
            <v>HMDB01248</v>
          </cell>
          <cell r="N175" t="str">
            <v>FAD</v>
          </cell>
          <cell r="O175" t="str">
            <v>FAD</v>
          </cell>
          <cell r="P175" t="str">
            <v>|</v>
          </cell>
        </row>
        <row r="176">
          <cell r="A176" t="str">
            <v>Flavone</v>
          </cell>
          <cell r="B176" t="str">
            <v>Flavone</v>
          </cell>
          <cell r="C176" t="str">
            <v>Not Confirmed</v>
          </cell>
          <cell r="D176">
            <v>223.08</v>
          </cell>
          <cell r="E176">
            <v>121</v>
          </cell>
          <cell r="F176" t="str">
            <v>Pos</v>
          </cell>
          <cell r="G176" t="str">
            <v>C15H10O2</v>
          </cell>
          <cell r="H176">
            <v>222.06807956399999</v>
          </cell>
          <cell r="I176">
            <v>223.07535603399998</v>
          </cell>
          <cell r="K176" t="str">
            <v>HMDB03075</v>
          </cell>
          <cell r="N176" t="str">
            <v>Flavone</v>
          </cell>
          <cell r="O176" t="str">
            <v>Flavone</v>
          </cell>
          <cell r="P176" t="str">
            <v>|</v>
          </cell>
        </row>
        <row r="177">
          <cell r="A177" t="str">
            <v>FMN</v>
          </cell>
          <cell r="B177" t="str">
            <v>FMN</v>
          </cell>
          <cell r="C177" t="str">
            <v>Not Confirmed</v>
          </cell>
          <cell r="D177">
            <v>455.1</v>
          </cell>
          <cell r="E177">
            <v>213</v>
          </cell>
          <cell r="F177" t="str">
            <v>Neg</v>
          </cell>
          <cell r="G177" t="str">
            <v>C17H21N4O9P</v>
          </cell>
          <cell r="H177">
            <v>456.10461480200001</v>
          </cell>
          <cell r="I177">
            <v>455.09733833199999</v>
          </cell>
          <cell r="J177" t="str">
            <v>Arginine and Proline Metabolism, Arginine: Glycine Amidinotransferase Deficiency (AGAT Deficiency), Beta Ureidopropionase Deficiency, Beta-Alanine Metabolism, Carnosinuria, carnosinemia, Creatine deficiency, guanidinoacetate methyltransferase deficiency, Dihydropyrimidinase Deficiency, Doxorubicin Metabolism Pathway, GABA-Transaminase Deficiency, Guanidinoacetate Methyltransferase Deficiency (GAMT Deficiency), Hyperornithinemia with gyrate atrophy (HOGA), Hyperornithinemia-hyperammonemia-homocitrullinuria [HHH-syndrome], Hyperprolinemia Type I, Hyperprolinemia Type II, Hypophosphatasia, L-arginine:glycine amidinotransferase deficiency, MNGIE (Mitochondrial Neurogastrointestinal Encephalopathy), Ornithine Aminotransferase Deficiency (OAT Deficiency), Pantothenate and CoA Biosynthesis, Prolidase Deficiency (PD), Prolinemia Type II, Pyrimidine Metabolism, Riboflavin Metabolism, UMP Synthase Deiciency (Orotic Aciduria), Ureidopropionase deficiency, Vitamin B6 Metabolism</v>
          </cell>
          <cell r="K177" t="str">
            <v>HMDB01520</v>
          </cell>
          <cell r="N177" t="str">
            <v>FMN</v>
          </cell>
          <cell r="O177" t="str">
            <v>Flavin Mononucleotide</v>
          </cell>
          <cell r="P177" t="str">
            <v>|</v>
          </cell>
        </row>
        <row r="178">
          <cell r="A178" t="str">
            <v>folate</v>
          </cell>
          <cell r="B178" t="str">
            <v>folate</v>
          </cell>
          <cell r="C178" t="str">
            <v>Not Confirmed</v>
          </cell>
          <cell r="D178">
            <v>442.15</v>
          </cell>
          <cell r="E178">
            <v>295</v>
          </cell>
          <cell r="F178" t="str">
            <v>Pos</v>
          </cell>
          <cell r="G178" t="str">
            <v>C19H19N7O6</v>
          </cell>
          <cell r="H178">
            <v>441.13968137500001</v>
          </cell>
          <cell r="I178">
            <v>442.14695784500003</v>
          </cell>
          <cell r="J178" t="str">
            <v>Folate malabsorption, hereditary, Folate Metabolism, Methotrexate Pathway, Methylenetetrahydrofolate Reductase Deficiency (MTHFRD), Pterine Biosynthesis</v>
          </cell>
          <cell r="K178" t="str">
            <v>HMDB00121</v>
          </cell>
          <cell r="N178" t="str">
            <v>folate</v>
          </cell>
          <cell r="O178" t="str">
            <v>Folic acid</v>
          </cell>
          <cell r="P178" t="str">
            <v>|</v>
          </cell>
        </row>
        <row r="179">
          <cell r="A179" t="str">
            <v>Folic Acid</v>
          </cell>
          <cell r="B179" t="str">
            <v>Folic Acid</v>
          </cell>
          <cell r="C179" t="str">
            <v>Not Confirmed</v>
          </cell>
          <cell r="D179">
            <v>440.13</v>
          </cell>
          <cell r="E179">
            <v>311</v>
          </cell>
          <cell r="F179" t="str">
            <v>Neg</v>
          </cell>
          <cell r="G179" t="str">
            <v>C19H19N7O6</v>
          </cell>
          <cell r="H179">
            <v>441.13968137500001</v>
          </cell>
          <cell r="I179">
            <v>440.13240490499999</v>
          </cell>
          <cell r="J179" t="str">
            <v>Folate malabsorption, hereditary, Folate Metabolism, Methotrexate Pathway, Methylenetetrahydrofolate Reductase Deficiency (MTHFRD), Pterine Biosynthesis</v>
          </cell>
          <cell r="K179" t="str">
            <v>HMDB00121</v>
          </cell>
          <cell r="N179" t="str">
            <v>Folic Acid</v>
          </cell>
          <cell r="O179" t="str">
            <v>Folic Acid</v>
          </cell>
          <cell r="P179" t="str">
            <v>|</v>
          </cell>
        </row>
        <row r="180">
          <cell r="A180" t="str">
            <v>Fructose</v>
          </cell>
          <cell r="B180" t="str">
            <v>Fructose</v>
          </cell>
          <cell r="C180">
            <v>7</v>
          </cell>
          <cell r="D180">
            <v>179.06</v>
          </cell>
          <cell r="E180">
            <v>89</v>
          </cell>
          <cell r="F180" t="str">
            <v>Neg</v>
          </cell>
          <cell r="G180" t="str">
            <v>C6H12O6</v>
          </cell>
          <cell r="H180">
            <v>180.063388116</v>
          </cell>
          <cell r="I180">
            <v>179.05611164600001</v>
          </cell>
          <cell r="J180" t="str">
            <v>Amino Sugar Metabolism, Fructose and Mannose Degradation, Fructose intolerance, hereditary, Fructosuria, G(M2)-Gangliosidosis: Variant B, Tay-sachs disease, Galactose Metabolism, Galactosemia, Glycogen synthetase deficiency, Glycogenosis, Type III. Cori disease, Debrancher glycogenosis, Glycogenosis, Type IV. Amylopectinosis, Anderson disease, Glycogenosis, Type VI. Hers disease, Mucopolysaccharidosis VI. Sly syndrome, Salla Disease/Infantile Sialic Acid Storage Disease, Sialuria or French Type Sialuria, Sialuria or French Type Sialuria, Starch and Sucrose Metabolism, Sucrase-isomaltase deficiency, Tay-Sachs Disease</v>
          </cell>
          <cell r="K180" t="str">
            <v>HMDB00660</v>
          </cell>
          <cell r="L180">
            <v>168900</v>
          </cell>
          <cell r="M180">
            <v>44820000</v>
          </cell>
          <cell r="N180" t="str">
            <v>Fructose</v>
          </cell>
          <cell r="O180" t="str">
            <v>D-Fructose</v>
          </cell>
          <cell r="P180" t="str">
            <v>|</v>
          </cell>
        </row>
        <row r="181">
          <cell r="A181" t="str">
            <v>fructose-1,6-bisphosphate</v>
          </cell>
          <cell r="B181" t="str">
            <v>fructose-1,6-bisphosphate</v>
          </cell>
          <cell r="C181" t="str">
            <v>12 - 24 (broad)</v>
          </cell>
          <cell r="D181">
            <v>338.99</v>
          </cell>
          <cell r="E181">
            <v>97</v>
          </cell>
          <cell r="F181" t="str">
            <v>Neg</v>
          </cell>
          <cell r="G181" t="str">
            <v>C6H14O12P2</v>
          </cell>
          <cell r="H181">
            <v>339.99604893600002</v>
          </cell>
          <cell r="I181">
            <v>338.988772466</v>
          </cell>
          <cell r="J181" t="str">
            <v>Fanconi-bickel syndrome, Fructose and Mannose Degradation, Fructose intolerance, hereditary, Fructose-1,6-diphosphatase deficiency, Fructosuria, Gluconeogenesis, Glucose-6-phosphate dehydrogenase deficiency, Glycogen Storage Disease Type 1A (GSD1A) or Von Gierke Disease, Glycogenosis, Type IA. Von gierke disease, Glycogenosis, Type IB, Glycogenosis, Type IC, Glycogenosis, Type VII. Tarui disease, Glycolysis, Pentose Phosphate Pathway, Phosphoenolpyruvate carboxykinase deficiency 1 (PEPCK1), Ribose-5-phosphate isomerase deficiency, Transaldolase deficiency, Triosephosphate isomerase, Warburg Effect</v>
          </cell>
          <cell r="K181" t="str">
            <v>HMDB01058</v>
          </cell>
          <cell r="N181" t="str">
            <v>fructose-1,6-bisphosphate</v>
          </cell>
          <cell r="O181" t="str">
            <v>Fructose 1,6-bisphosphate</v>
          </cell>
          <cell r="P181" t="str">
            <v>|</v>
          </cell>
          <cell r="Q181" t="str">
            <v>Neg</v>
          </cell>
        </row>
        <row r="182">
          <cell r="A182" t="str">
            <v>fructose-6-phosphate</v>
          </cell>
          <cell r="B182" t="str">
            <v>fructose-6-phosphate</v>
          </cell>
          <cell r="C182">
            <v>10</v>
          </cell>
          <cell r="D182">
            <v>259.02</v>
          </cell>
          <cell r="E182">
            <v>169</v>
          </cell>
          <cell r="F182" t="str">
            <v>Neg</v>
          </cell>
          <cell r="G182" t="str">
            <v>C6H13O9P</v>
          </cell>
          <cell r="H182">
            <v>260.02971852600001</v>
          </cell>
          <cell r="I182">
            <v>259.02244205599999</v>
          </cell>
          <cell r="J182" t="str">
            <v>2-Hydroxyglutric Aciduria (D And L Form), 4-Hydroxybutyric Aciduria/Succinic Semialdehyde Dehydrogenase Deficiency, Amino Sugar Metabolism, Fanconi-bickel syndrome, Fructose and Mannose Degradation, Fructose intolerance, hereditary, Fructose-1,6-diphosphatase deficiency, Fructosuria, G(M2)-Gangliosidosis: Variant B, Tay-sachs disease, Gluconeogenesis, Glucose-6-phosphate dehydrogenase deficiency, Glutamate Metabolism, Glycogen Storage Disease Type 1A (GSD1A) or Von Gierke Disease, Glycogenosis, Type IA. Von gierke disease, Glycogenosis, Type IB, Glycogenosis, Type IC, Glycogenosis, Type VII. Tarui disease, Glycolysis, Homocarnosinosis, Hyperinsulinism-Hyperammonemia Syndrome, Pentose Phosphate Pathway, Phosphoenolpyruvate carboxykinase deficiency 1 (PEPCK1), Ribose-5-phosphate isomerase deficiency, Salla Disease/Infantile Sialic Acid Storage Disease, Sialuria or French Type Sialuria, Sialuria or French Type Sialuria, Succinic semialdehyde dehydrogenase deficiency, Tay-Sachs Disease, Transaldolase deficiency, Triosephosphate isomerase, Warburg Effect</v>
          </cell>
          <cell r="K182" t="str">
            <v>HMDB00124</v>
          </cell>
          <cell r="L182">
            <v>27350</v>
          </cell>
          <cell r="M182">
            <v>15930000</v>
          </cell>
          <cell r="N182" t="str">
            <v>fructose-6-phosphate</v>
          </cell>
          <cell r="O182" t="str">
            <v>Fructose 6-phosphate</v>
          </cell>
          <cell r="P182" t="str">
            <v>|</v>
          </cell>
          <cell r="Q182" t="str">
            <v>Neg</v>
          </cell>
        </row>
        <row r="183">
          <cell r="A183" t="str">
            <v>gamma-Aminobutyrate</v>
          </cell>
          <cell r="B183" t="str">
            <v>gamma-Aminobutyrate</v>
          </cell>
          <cell r="C183" t="str">
            <v>Not Confirmed</v>
          </cell>
          <cell r="D183">
            <v>102.1</v>
          </cell>
          <cell r="E183">
            <v>85</v>
          </cell>
          <cell r="F183" t="str">
            <v>Neg</v>
          </cell>
          <cell r="G183" t="str">
            <v>C4H9NO2</v>
          </cell>
          <cell r="H183">
            <v>103.063328537</v>
          </cell>
          <cell r="I183">
            <v>102.05605206700001</v>
          </cell>
          <cell r="J183" t="str">
            <v>2-Hydroxyglutric Aciduria (D And L Form), 4-Hydroxybutyric Aciduria/Succinic Semialdehyde Dehydrogenase Deficiency, Glutamate Metabolism, Homocarnosinosis, Hyperinsulinism-Hyperammonemia Syndrome, Succinic semialdehyde dehydrogenase deficiency</v>
          </cell>
          <cell r="K183" t="str">
            <v>HMDB00112</v>
          </cell>
          <cell r="N183" t="str">
            <v>gamma-Aminobutyrate</v>
          </cell>
          <cell r="O183" t="str">
            <v>Gamma-Aminobutyric acid</v>
          </cell>
          <cell r="P183" t="str">
            <v>|</v>
          </cell>
        </row>
        <row r="184">
          <cell r="A184" t="str">
            <v>Geranyl Pyrophosphate</v>
          </cell>
          <cell r="B184" t="str">
            <v>Geranyl Pyrophosphate</v>
          </cell>
          <cell r="C184" t="str">
            <v>Not Confirmed</v>
          </cell>
          <cell r="D184">
            <v>313.10000000000002</v>
          </cell>
          <cell r="E184">
            <v>79.099999999999994</v>
          </cell>
          <cell r="F184" t="str">
            <v>Neg</v>
          </cell>
          <cell r="G184" t="str">
            <v>C10H20O7P2</v>
          </cell>
          <cell r="H184">
            <v>314.06842601800003</v>
          </cell>
          <cell r="I184">
            <v>313.061149548</v>
          </cell>
          <cell r="J184" t="str">
            <v>Alendronate pathway, Atorvastatin Pathway, Cerivastatin Pathway, CHILD Syndrome, Cholesteryl ester storage disease, Chondrodysplasia Punctata II, X Linked Dominant (CDPX2), Desmosterolosis, Fluvastatin Pathway, Hyper-IgD syndrome, Hypercholesterolemia, Ibandronate Pathway, Lovastatin Pathway, Lysosomal Acid Lipase Deficiency (Wolman Disease), Mevalonic aciduria, Pamidronate Pathway, Pravastatin Pathway, Risedronate Pathway, Rosuvastatin Pathway, Simvastatin Action Pathway, Smith-Lemli-Opitz Syndrome (SLOS), Steroid Biosynthesis, Wolman disease, Zoledronate Pathway</v>
          </cell>
          <cell r="K184" t="str">
            <v>HMDB01285</v>
          </cell>
          <cell r="N184" t="str">
            <v>Geranyl Pyrophosphate</v>
          </cell>
          <cell r="O184" t="str">
            <v>Geranyl-PP</v>
          </cell>
          <cell r="P184" t="str">
            <v>|</v>
          </cell>
        </row>
        <row r="185">
          <cell r="A185" t="str">
            <v>Gibberellin</v>
          </cell>
          <cell r="B185" t="str">
            <v>Gibberellin</v>
          </cell>
          <cell r="C185" t="str">
            <v>Not Confirmed</v>
          </cell>
          <cell r="D185">
            <v>345.2</v>
          </cell>
          <cell r="E185">
            <v>144.19999999999999</v>
          </cell>
          <cell r="F185" t="str">
            <v>Neg</v>
          </cell>
          <cell r="G185" t="str">
            <v>C19H22O6</v>
          </cell>
          <cell r="H185">
            <v>346.14163843599999</v>
          </cell>
          <cell r="I185">
            <v>345.13436196599997</v>
          </cell>
          <cell r="K185" t="str">
            <v>HMDB03559</v>
          </cell>
          <cell r="N185" t="str">
            <v>Gibberellin</v>
          </cell>
          <cell r="O185" t="str">
            <v>Gibberellin A3</v>
          </cell>
          <cell r="P185" t="str">
            <v>|</v>
          </cell>
        </row>
        <row r="186">
          <cell r="A186" t="str">
            <v>glucono-D-lactone</v>
          </cell>
          <cell r="B186" t="str">
            <v>glucono-D-lactone</v>
          </cell>
          <cell r="C186">
            <v>5.3</v>
          </cell>
          <cell r="D186">
            <v>177.04</v>
          </cell>
          <cell r="E186">
            <v>129</v>
          </cell>
          <cell r="F186" t="str">
            <v>Neg</v>
          </cell>
          <cell r="G186" t="str">
            <v>C6H10O6</v>
          </cell>
          <cell r="H186">
            <v>178.047738052</v>
          </cell>
          <cell r="I186">
            <v>177.04046158200001</v>
          </cell>
          <cell r="J186" t="str">
            <v>Glucose-6-phosphate dehydrogenase deficiency, Pentose Phosphate Pathway, Ribose-5-phosphate isomerase deficiency, Transaldolase deficiency</v>
          </cell>
          <cell r="K186" t="str">
            <v>HMDB00150</v>
          </cell>
          <cell r="N186" t="str">
            <v>glucono-D-lactone</v>
          </cell>
          <cell r="O186" t="str">
            <v>Gluconolactone</v>
          </cell>
          <cell r="P186" t="str">
            <v>|</v>
          </cell>
        </row>
        <row r="187">
          <cell r="A187" t="str">
            <v>Glucosamine_1</v>
          </cell>
          <cell r="B187" t="str">
            <v>Glucosamine_1</v>
          </cell>
          <cell r="C187">
            <v>7.8</v>
          </cell>
          <cell r="D187">
            <v>180.09</v>
          </cell>
          <cell r="E187">
            <v>162</v>
          </cell>
          <cell r="F187" t="str">
            <v>Pos</v>
          </cell>
          <cell r="G187" t="str">
            <v>C6H13NO5</v>
          </cell>
          <cell r="H187">
            <v>179.07937253099999</v>
          </cell>
          <cell r="I187">
            <v>180.08664900099998</v>
          </cell>
          <cell r="J187" t="str">
            <v>Amino Sugar Metabolism, G(M2)-Gangliosidosis: Variant B, Tay-sachs disease, Salla Disease/Infantile Sialic Acid Storage Disease, Sialuria or French Type Sialuria, Sialuria or French Type Sialuria, Tay-Sachs Disease</v>
          </cell>
          <cell r="K187" t="str">
            <v>HMDB01514</v>
          </cell>
          <cell r="L187">
            <v>110000</v>
          </cell>
          <cell r="M187">
            <v>46000000</v>
          </cell>
          <cell r="N187" t="str">
            <v>Glucosamine</v>
          </cell>
          <cell r="O187" t="str">
            <v>Glucosamine</v>
          </cell>
          <cell r="P187" t="str">
            <v>|</v>
          </cell>
          <cell r="Q187" t="str">
            <v>Pos</v>
          </cell>
        </row>
        <row r="188">
          <cell r="A188" t="str">
            <v>Glucosamine_2</v>
          </cell>
          <cell r="B188" t="str">
            <v>Glucosamine_2</v>
          </cell>
          <cell r="C188">
            <v>7.8</v>
          </cell>
          <cell r="D188">
            <v>180.09</v>
          </cell>
          <cell r="E188">
            <v>72</v>
          </cell>
          <cell r="F188" t="str">
            <v>Pos</v>
          </cell>
          <cell r="G188" t="str">
            <v>C6H13NO5</v>
          </cell>
          <cell r="H188">
            <v>179.07937253099999</v>
          </cell>
          <cell r="I188">
            <v>180.08664900099998</v>
          </cell>
          <cell r="J188" t="str">
            <v>Amino Sugar Metabolism, G(M2)-Gangliosidosis: Variant B, Tay-sachs disease, Salla Disease/Infantile Sialic Acid Storage Disease, Sialuria or French Type Sialuria, Sialuria or French Type Sialuria, Tay-Sachs Disease</v>
          </cell>
          <cell r="K188" t="str">
            <v>HMDB01514</v>
          </cell>
          <cell r="N188" t="str">
            <v>Glucosamine</v>
          </cell>
          <cell r="O188" t="str">
            <v>Glucosamine</v>
          </cell>
          <cell r="P188" t="str">
            <v>|</v>
          </cell>
          <cell r="Q188" t="str">
            <v>Pos</v>
          </cell>
        </row>
        <row r="189">
          <cell r="A189" t="str">
            <v>Glucose/Galactose</v>
          </cell>
          <cell r="B189" t="str">
            <v>Glucose</v>
          </cell>
          <cell r="C189">
            <v>8</v>
          </cell>
          <cell r="D189">
            <v>179.05600000000001</v>
          </cell>
          <cell r="E189">
            <v>89</v>
          </cell>
          <cell r="F189" t="str">
            <v>Neg</v>
          </cell>
          <cell r="G189" t="str">
            <v>C6H12O6</v>
          </cell>
          <cell r="H189">
            <v>180.063388116</v>
          </cell>
          <cell r="I189">
            <v>179.05611164600001</v>
          </cell>
          <cell r="J189" t="str">
            <v>Congenital disorder of glycosylation CDG-IId, Fabry disease, Fanconi-bickel syndrome, Fructose-1,6-diphosphatase deficiency, Galactose Metabolism, Galactosemia, Gaucher Disease, Glibenclamide Pathway, Gliclazide Pathway, Globoid Cell Leukodystrophy, Gluconeogenesis, Glucose-Alanine Cycle, GLUT-1 deficiency syndrome, Glycogen Storage Disease Type 1A (GSD1A) or Von Gierke Disease, Glycogenosis, Type IA. Von gierke disease, Glycogenosis, Type IB, Glycogenosis, Type IC, Glycogenosis, Type VII. Tarui disease, Glycolysis, Insulin Signalling, Krabbe disease, Lactose Degradation, Lactose Intolerance, Lactose Synthesis, Metachromatic Leukodystrophy (MLD), Nateglinide Pathway, Pancreas Function, Phosphoenolpyruvate carboxykinase deficiency 1 (PEPCK1), Repaglinide Pathway, Sphingolipid Metabolism, Transfer of Acetyl Groups into Mitochondria, Triosephosphate isomerase, Warburg Effect</v>
          </cell>
          <cell r="K189" t="str">
            <v>HMDB00122</v>
          </cell>
          <cell r="L189">
            <v>43600</v>
          </cell>
          <cell r="M189">
            <v>5270000</v>
          </cell>
          <cell r="N189" t="str">
            <v>Glucose/Galactose</v>
          </cell>
          <cell r="O189" t="str">
            <v>D-Glucose</v>
          </cell>
          <cell r="P189" t="str">
            <v>|</v>
          </cell>
          <cell r="Q189" t="str">
            <v>Neg</v>
          </cell>
        </row>
        <row r="190">
          <cell r="A190" t="str">
            <v>glucose-1-phosphate</v>
          </cell>
          <cell r="B190" t="str">
            <v>glucose-1-phosphate</v>
          </cell>
          <cell r="C190">
            <v>9.9</v>
          </cell>
          <cell r="D190">
            <v>259.02</v>
          </cell>
          <cell r="E190">
            <v>241</v>
          </cell>
          <cell r="F190" t="str">
            <v>Neg</v>
          </cell>
          <cell r="G190" t="str">
            <v>C6H13O9P</v>
          </cell>
          <cell r="H190">
            <v>260.02971852600001</v>
          </cell>
          <cell r="I190">
            <v>259.02244205599999</v>
          </cell>
          <cell r="J190" t="str">
            <v>Congenital disorder of glycosylation CDG-IId, Fanconi-bickel syndrome, Fructose-1,6-diphosphatase deficiency, Galactose Metabolism, Galactosemia, Galactosemia II (GALK), Galactosemia III, Gluconeogenesis, GLUT-1 deficiency syndrome,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Lactose Synthesis, Mucopolysaccharidosis VI. Sly syndrome, Nucleotide Sugars Metabolism, Phosphoenolpyruvate carboxykinase deficiency 1 (PEPCK1), Starch and Sucrose Metabolism, Sucrase-isomaltase deficiency, Triosephosphate isomerase</v>
          </cell>
          <cell r="K190" t="str">
            <v>HMDB01586</v>
          </cell>
          <cell r="L190">
            <v>84600</v>
          </cell>
          <cell r="M190">
            <v>12200000</v>
          </cell>
          <cell r="N190" t="str">
            <v>glucose-1-phosphate</v>
          </cell>
          <cell r="O190" t="str">
            <v>Glucose 1-phosphate</v>
          </cell>
          <cell r="P190" t="str">
            <v>|</v>
          </cell>
          <cell r="Q190" t="str">
            <v>Neg</v>
          </cell>
        </row>
        <row r="191">
          <cell r="A191" t="str">
            <v>glucose-6-phosphate</v>
          </cell>
          <cell r="B191" t="str">
            <v>glucose-6-phosphate</v>
          </cell>
          <cell r="C191">
            <v>10.6</v>
          </cell>
          <cell r="D191">
            <v>259.02</v>
          </cell>
          <cell r="E191">
            <v>199</v>
          </cell>
          <cell r="F191" t="str">
            <v>Neg</v>
          </cell>
          <cell r="G191" t="str">
            <v>C6H13O9P</v>
          </cell>
          <cell r="H191">
            <v>260.02971852600001</v>
          </cell>
          <cell r="I191">
            <v>259.02244205599999</v>
          </cell>
          <cell r="J191" t="str">
            <v>Fanconi-bickel syndrome, Fructose-1,6-diphosphatase deficiency, Galactose Metabolism, Galactosemia, Galactosemia II (GALK), Galactosemia III, Gluconeogenesis, Glucose-6-phosphate dehydrogen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Inositol Metabolism, Inositol Phosphate Metabolism, Mucopolysaccharidosis VI. Sly syndrome, Nucleotide Sugars Metabolism, Pentose Phosphate Pathway, Phosphoenolpyruvate carboxykinase deficiency 1 (PEPCK1), Ribose-5-phosphate isomerase deficiency, Starch and Sucrose Metabolism, Sucrase-isomaltase deficiency, Transaldolase deficiency, Triosephosphate isomerase, Warburg Effect</v>
          </cell>
          <cell r="K191" t="str">
            <v>HMDB01401</v>
          </cell>
          <cell r="L191">
            <v>19940</v>
          </cell>
          <cell r="M191">
            <v>2087000</v>
          </cell>
          <cell r="N191" t="str">
            <v>glucose-6-phosphate</v>
          </cell>
          <cell r="O191" t="str">
            <v>Glucose 6-phosphate</v>
          </cell>
          <cell r="P191" t="str">
            <v>|</v>
          </cell>
        </row>
        <row r="192">
          <cell r="A192" t="str">
            <v>Glucuronate</v>
          </cell>
          <cell r="B192" t="str">
            <v>Glucuronate</v>
          </cell>
          <cell r="C192" t="str">
            <v>Not Confirmed</v>
          </cell>
          <cell r="D192">
            <v>193</v>
          </cell>
          <cell r="E192">
            <v>113</v>
          </cell>
          <cell r="F192" t="str">
            <v>Neg</v>
          </cell>
          <cell r="G192" t="str">
            <v>C6H10O7</v>
          </cell>
          <cell r="H192">
            <v>194.04265267400001</v>
          </cell>
          <cell r="I192">
            <v>193.03537620400002</v>
          </cell>
          <cell r="J192" t="str">
            <v>Glycogen synthetase deficiency, Glycogenosis, Type III. Cori disease, Debrancher glycogenosis, Glycogenosis, Type IV. Amylopectinosis, Anderson disease, Glycogenosis, Type VI. Hers disease, Inositol Metabolism, Mucopolysaccharidosis VI. Sly syndrome, Starch and Sucrose Metabolism, Sucrase-isomaltase deficiency</v>
          </cell>
          <cell r="K192" t="str">
            <v>HMDB00127</v>
          </cell>
          <cell r="N192" t="str">
            <v>Glucuronate</v>
          </cell>
          <cell r="O192" t="str">
            <v>D-Glucuronic acid</v>
          </cell>
          <cell r="P192" t="str">
            <v>|</v>
          </cell>
        </row>
        <row r="193">
          <cell r="A193" t="str">
            <v>glutamate</v>
          </cell>
          <cell r="B193" t="str">
            <v>glutamate</v>
          </cell>
          <cell r="C193">
            <v>8.4</v>
          </cell>
          <cell r="D193">
            <v>148.06</v>
          </cell>
          <cell r="E193">
            <v>84.1</v>
          </cell>
          <cell r="F193" t="str">
            <v>Pos</v>
          </cell>
          <cell r="G193" t="str">
            <v>C5H9NO4</v>
          </cell>
          <cell r="H193">
            <v>147.05315778100001</v>
          </cell>
          <cell r="I193">
            <v>148.060434251</v>
          </cell>
          <cell r="J193" t="str">
            <v>2-aminoadipic 2-oxoadipic aciduria, 2-Hydroxyglutric Aciduria (D And L Form),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5-oxoprolinase deficiency, 5-Oxoprolinuria, Acetaminophen  Action Pathway, Acetylsalicylic Acid Pathway, Adenine phosphoribosyltransferase deficiency (APRT), Adenosine Deaminase Deficiency, Adenylosuccinate Lyase Deficiency, AICA-Ribosiduria, Alanine Metabolism, Alkaptonuria, Amino Sugar Metabolism, Ammonia Recycling, Antipyrine Action Pathway, Antrafenine Action Pathway, Arachidonic Acid Metabolism, Arginine and Proline Metabolism, Arginine: Glycine Amidinotransferase Deficiency (AGAT Deficiency), Argininemia, Argininosuccinic Aciduria, Aspartate Metabolism, Azathioprine Pathway, Beta-Alanine Metabolism, Beta-Ketothiolase Deficiency, Beta-mercaptolactate-cysteine disulfiduria, Bromfenac Pathway, Canavan Disease, Carbamoyl Phosphate Synthetase Deficiency, Carnosinuria, carnosinemia, Carprofen Action Pathway, Celecoxib Pathway, Citrullinemia Type I, Creatine deficiency, guanidinoacetate methyltransferase deficiency, Cysteine Metabolism, Cystinosis, ocular nonnephropathic, Diclofenac Pathway, Diflunisal Pathway, Dihydropyrimidine Dehydrogenase Deficiency (DHPD), Dimethylglycine Dehydrogenase Deficiency, Dimethylglycine Dehydrogenase Deficiency, Disulfiram Pathway, Dopamine beta-hydroxylase deficiency, Etodolac Pathway, Etoricoxib Action Pathway, Fenoprofen Action Pathway, Flurbiprofen Action Pathway, Folate malabsorption, hereditary, Folate Metabolism, G(M2)-Gangliosidosis: Variant B, Tay-sachs disease, GABA-Transaminase Deficiency, Gamma-glutamyl-transpeptidase deficiency, Gamma-Glutamyltransferase Deficiency, Glucose-Alanine Cycle, Glutamate Metabolism, Glutaminolysis and Cancer, Glutaric Aciduria Type I, Glutathione Metabolism, Glutathione Synthetase Deficiency, Glycine and Serine Metabolism, Gout or Kelley-Seegmiller Syndrome, Guanidinoacetate Methyltransferase Deficiency (GAMT Deficiency), Hawkinsinuria, Histidine Metabolism, Histidinemia, Homocarnosinosis, Hyperglycinemia, non-ketotic, Hyperinsulinism-Hyperammonemia Syndrome, Hyperlysinemia I, Familial, Hyperlysinemia II or Saccharopinuria, Hyperornithinemia with gyrate atrophy (HOGA), Hyperornithinemia-hyperammonemia-homocitrullinuria [HHH-syndrome], Hyperprolinemia Type I, Hyperprolinemia Type II, Hypoacetylaspartia, Ibuprofen Pathway, Indomethacin Pathway, Isobutyryl-coa dehydrogenase deficiency, Isovaleric acidemia, Isovaleric Aciduria, Ketoprofen Pathway, Ketorolac Pathway, L-arginine:glycine amidinotransferase deficiency, Lactic Acidemia, Lesch-Nyhan Syndrome (LNS), Leukotriene C4 Synthesis Deficiency, Lornoxicam Action Pathway, Lumiracoxib Action Pathway, Lysine Degradation, Magnesium salicylate Action Pathway, Malate-Aspartate Shuttle, Malonic Aciduria, Malonyl-coa decarboxylase deficiency, Maple Syrup Urine Disease, Mefanamic Acid Pathway, Meloxicam Pathway, Mercaptopurine Pathway, Methotrexate Pathway, Methylenetetrahydrofolate Reductase Deficiency (MTHFRD), Methylmalonate Semialdehyde Dehydrogenase Deficiency, Methylmalonic Aciduria, Methylmalonic Aciduria Due to Cobalamin-Related Disorders, Mitochondrial DNA depletion syndrome, Molybdenum Cofactor Deficiency, Monoamine oxidase-a deficiency (MAO-A), Myoadenylate deaminase deficiency, Nabumetone Pathway, Naproxen Pathway, Nepafenac Action Pathway, Nicotinate and Nicotinamide Metabolism, Non Ketotic Hyperglycinemia, Ornithine Aminotransferase Deficiency (OAT Deficiency), Ornithine Transcarbamylase Deficiency (OTC Deficiency), Oxaprozin Pathway, Phenylalanine and Tyrosine Metabolism, Phenylbutazone Action Pathway, Phenylketonuria, Piroxicam Pathway, Primary Hyperoxaluria Type I, Prolidase Deficiency (PD), Prolinemia Type II, Propanoate Metabolism, Propionic Acidemia, Purine Metabolism, Purine Nucleoside Phosphorylase Deficiency, Pyridoxine dependency with seizures, Pyruvate Carboxylase Deficiency, Rofecoxib Pathway, Saccharopinuria/Hyperlysinemia II, Salicylate-sodium Action Pathway, Salicylic Acid Action Pathway, Salla Disease/Infantile Sialic Acid Storage Disease, Salsalate Action Pathway, Sarcosinemia, Sialuria or French Type Sialuria, Sialuria or French Type Sialuria, Succinic semialdehyde dehydrogenase deficiency, Sulindac Pathway, Suprofen Pathway, Tay-Sachs Disease, Tenoxicam Action Pathway, The oncogenic action of 2-hydroxyglutarate, The oncogenic action of D-2-hydroxyglutarate in  Hydroxygluaricaciduria , The oncogenic action of L-2-hydroxyglutarate in  Hydroxygluaricaciduria, Thioguanine Pathway, Tiaprofenic Acid Action Pathway, Tolmetin Action Pathway, Transcription/Translation, Trisalicylate-choline Action Pathway, Tryptophan Metabolism, Tyrosine Metabolism, Tyrosinemia Type 2 (or Richner-Hanhart syndrome), Tyrosinemia Type 3 (TYRO3), Tyrosinemia Type I, Tyrosinemia, transient, of the newborn, Urea Cycle, Ureidopropionase deficiency, Valdecoxib Pathway, Valine, Leucine and Isoleucine Degradation, Warburg Effect, Xanthine Dehydrogenase Deficiency (Xanthinuria), Xanthinuria type I, Xanthinuria type II</v>
          </cell>
          <cell r="K193" t="str">
            <v>HMDB00148</v>
          </cell>
          <cell r="L193">
            <v>80400</v>
          </cell>
          <cell r="M193">
            <v>27000000</v>
          </cell>
          <cell r="N193" t="str">
            <v>glutamate</v>
          </cell>
          <cell r="O193" t="str">
            <v>L-Glutamic acid</v>
          </cell>
          <cell r="P193" t="str">
            <v>|</v>
          </cell>
          <cell r="Q193" t="str">
            <v>Pos</v>
          </cell>
        </row>
        <row r="194">
          <cell r="A194" t="str">
            <v>Glutamine</v>
          </cell>
          <cell r="B194" t="str">
            <v>Glutamine</v>
          </cell>
          <cell r="C194">
            <v>8.3000000000000007</v>
          </cell>
          <cell r="D194">
            <v>147.08000000000001</v>
          </cell>
          <cell r="E194">
            <v>84.1</v>
          </cell>
          <cell r="F194" t="str">
            <v>Pos</v>
          </cell>
          <cell r="G194" t="str">
            <v>C5H10N2O3</v>
          </cell>
          <cell r="H194">
            <v>146.069142196</v>
          </cell>
          <cell r="I194">
            <v>147.076418666</v>
          </cell>
          <cell r="J194" t="str">
            <v>2-Hydroxyglutric Aciduria (D And L Form), 4-Hydroxybutyric Aciduria/Succinic Semialdehyde Dehydrogenase Deficiency, Adenine phosphoribosyltransferase deficiency (APRT), Adenosine Deaminase Deficiency, Adenylosuccinate Lyase Deficiency, AICA-Ribosiduria, Amino Sugar Metabolism, Ammonia Recycling, Argininemia, Argininosuccinic Aciduria, Aspartate Metabolism, Azathioprine Pathway, Beta Ureidopropionase Deficiency, Canavan Disease, Carbamoyl Phosphate Synthetase Deficiency, Citrullinemia Type I, Dihydropyrimidinase Deficiency, G(M2)-Gangliosidosis: Variant B, Tay-sachs disease, Glutamate Metabolism, Glutaminolysis and Cancer, Gout or Kelley-Seegmiller Syndrome, Homocarnosinosis, Hyperinsulinism-Hyperammonemia Syndrome, Hypoacetylaspartia, Lesch-Nyhan Syndrome (LNS), Mercaptopurine Metabolism Pathway, Mercaptopurine Pathway, Mitochondrial DNA depletion syndrome, MNGIE (Mitochondrial Neurogastrointestinal Encephalopathy), Molybdenum Cofactor Deficiency, Myoadenylate deaminase deficiency, Nicotinate and Nicotinamide Metabolism, Ornithine Transcarbamylase Deficiency (OTC Deficiency), Phenylacetate Metabolism, Purine Metabolism, Purine Nucleoside Phosphorylase Deficiency, Pyrimidine Metabolism, Salla Disease/Infantile Sialic Acid Storage Disease, Sialuria or French Type Sialuria, Sialuria or French Type Sialuria, Succinic semialdehyde dehydrogenase deficiency, Tay-Sachs Disease, The oncogenic action of 2-hydroxyglutarate, The oncogenic action of D-2-hydroxyglutarate in  Hydroxygluaricaciduria , The oncogenic action of L-2-hydroxyglutarate in  Hydroxygluaricaciduria, Thioguanine Pathway, Transcription/Translation, UMP Synthase Deiciency (Orotic Aciduria), Urea Cycle, Warburg Effect, Xanthine Dehydrogenase Deficiency (Xanthinuria), Xanthinuria type I, Xanthinuria type II</v>
          </cell>
          <cell r="K194" t="str">
            <v>HMDB00641</v>
          </cell>
          <cell r="N194" t="str">
            <v>Glutamine</v>
          </cell>
          <cell r="O194" t="str">
            <v>L-Glutamine</v>
          </cell>
          <cell r="P194" t="str">
            <v>|</v>
          </cell>
        </row>
        <row r="195">
          <cell r="A195" t="str">
            <v>Glutaric Acid</v>
          </cell>
          <cell r="B195" t="str">
            <v>Glutaric Acid</v>
          </cell>
          <cell r="C195" t="str">
            <v>Not Confirmed</v>
          </cell>
          <cell r="D195">
            <v>131.03</v>
          </cell>
          <cell r="E195">
            <v>87</v>
          </cell>
          <cell r="F195" t="str">
            <v>Neg</v>
          </cell>
          <cell r="G195" t="str">
            <v>C5H8O4</v>
          </cell>
          <cell r="H195">
            <v>132.04225874400001</v>
          </cell>
          <cell r="I195">
            <v>131.03498227400001</v>
          </cell>
          <cell r="K195" t="str">
            <v>HMDB00661</v>
          </cell>
          <cell r="N195" t="str">
            <v>Glutaric Acid</v>
          </cell>
          <cell r="O195" t="str">
            <v>Glutaric Acid</v>
          </cell>
          <cell r="P195" t="str">
            <v>|</v>
          </cell>
        </row>
        <row r="196">
          <cell r="A196" t="str">
            <v>Glutathione disulfide_neg</v>
          </cell>
          <cell r="B196" t="str">
            <v>Glutathione disulfide_neg</v>
          </cell>
          <cell r="C196">
            <v>10.9</v>
          </cell>
          <cell r="D196">
            <v>611.14</v>
          </cell>
          <cell r="E196">
            <v>306</v>
          </cell>
          <cell r="F196" t="str">
            <v>Neg</v>
          </cell>
          <cell r="G196" t="str">
            <v>C20H32N6O12S2</v>
          </cell>
          <cell r="H196">
            <v>612.15196189799997</v>
          </cell>
          <cell r="I196">
            <v>611.144685428</v>
          </cell>
          <cell r="J196" t="str">
            <v>2-Hydroxyglutric Aciduria (D And L Form), 4-Hydroxybutyric Aciduria/Succinic Semialdehyde Dehydrogenase Deficiency, 5-oxoprolinase deficiency, 5-Oxoprolinuria, Acetaminophen  Action Pathway, Acetylsalicylic Acid Pathway, Antipyrine Action Pathway, Antrafenine Action Pathway, Arachidonic Acid Metabolism, Bromfenac Pathway, Carprofen Action Pathway, Celecoxib Pathway, Diclofenac Pathway, Diflunisal Pathway, Etodolac Pathway, Etoricoxib Action Pathway, Fenoprofen Action Pathway, Flurbiprofen Action Pathway, Gamma-glutamyl-transpeptidase deficiency, Gamma-Glutamyltransferase Deficiency, Glutamate Metabolism, Glutathione Metabolism, Glutathione Synthetase Deficiency, Homocarnosinosis, Hyperinsulinism-Hyperammonemia Syndrome, Ibuprofen Pathway, Indomethacin Pathway, Ketoprofen Pathway, Ketorolac Pathway, Leukotriene C4 Synthesis Deficiency, Lornoxicam Action Pathway, Lumiracoxib Action Pathway, Magnesium salicylate Action Pathway, Mefanamic Acid Pathway, Meloxicam Pathway, Nabumetone Pathway, Naproxen Pathway, Nepafenac Action Pathway, Oxaprozin Pathway, Phenylbutazone Action Pathway, Piroxicam Pathway, Rofecoxib Pathway, Salicylate-sodium Action Pathway, Salicylic Acid Action Pathway, Salsalate Action Pathway, Succinic semialdehyde dehydrogenase deficiency, Sulindac Pathway, Suprofen Pathway, Tenoxicam Action Pathway, Tiaprofenic Acid Action Pathway, Tolmetin Action Pathway, Trisalicylate-choline Action Pathway, Valdecoxib Pathway</v>
          </cell>
          <cell r="K196" t="str">
            <v>HMDB03337</v>
          </cell>
          <cell r="L196">
            <v>6965</v>
          </cell>
          <cell r="M196">
            <v>5470000</v>
          </cell>
          <cell r="N196" t="str">
            <v>Glutathione disulfide</v>
          </cell>
          <cell r="O196" t="str">
            <v>Oxidized glutathione</v>
          </cell>
          <cell r="P196" t="str">
            <v>|</v>
          </cell>
        </row>
        <row r="197">
          <cell r="A197" t="str">
            <v>Glutathione disulfide_pos</v>
          </cell>
          <cell r="B197" t="str">
            <v>Glutathione disulfide_pos</v>
          </cell>
          <cell r="C197">
            <v>10.9</v>
          </cell>
          <cell r="D197">
            <v>613.16</v>
          </cell>
          <cell r="E197">
            <v>231</v>
          </cell>
          <cell r="F197" t="str">
            <v>Pos</v>
          </cell>
          <cell r="G197" t="str">
            <v>C20H32N6O12S2</v>
          </cell>
          <cell r="H197">
            <v>612.15196189799997</v>
          </cell>
          <cell r="I197">
            <v>613.15923836799993</v>
          </cell>
          <cell r="J197" t="str">
            <v>2-Hydroxyglutric Aciduria (D And L Form), 4-Hydroxybutyric Aciduria/Succinic Semialdehyde Dehydrogenase Deficiency, 5-oxoprolinase deficiency, 5-Oxoprolinuria, Acetaminophen  Action Pathway, Acetylsalicylic Acid Pathway, Antipyrine Action Pathway, Antrafenine Action Pathway, Arachidonic Acid Metabolism, Bromfenac Pathway, Carprofen Action Pathway, Celecoxib Pathway, Diclofenac Pathway, Diflunisal Pathway, Etodolac Pathway, Etoricoxib Action Pathway, Fenoprofen Action Pathway, Flurbiprofen Action Pathway, Gamma-glutamyl-transpeptidase deficiency, Gamma-Glutamyltransferase Deficiency, Glutamate Metabolism, Glutathione Metabolism, Glutathione Synthetase Deficiency, Homocarnosinosis, Hyperinsulinism-Hyperammonemia Syndrome, Ibuprofen Pathway, Indomethacin Pathway, Ketoprofen Pathway, Ketorolac Pathway, Leukotriene C4 Synthesis Deficiency, Lornoxicam Action Pathway, Lumiracoxib Action Pathway, Magnesium salicylate Action Pathway, Mefanamic Acid Pathway, Meloxicam Pathway, Nabumetone Pathway, Naproxen Pathway, Nepafenac Action Pathway, Oxaprozin Pathway, Phenylbutazone Action Pathway, Piroxicam Pathway, Rofecoxib Pathway, Salicylate-sodium Action Pathway, Salicylic Acid Action Pathway, Salsalate Action Pathway, Succinic semialdehyde dehydrogenase deficiency, Sulindac Pathway, Suprofen Pathway, Tenoxicam Action Pathway, Tiaprofenic Acid Action Pathway, Tolmetin Action Pathway, Trisalicylate-choline Action Pathway, Valdecoxib Pathway</v>
          </cell>
          <cell r="K197" t="str">
            <v>HMDB03337</v>
          </cell>
          <cell r="N197" t="str">
            <v>Glutathione disulfide</v>
          </cell>
          <cell r="O197" t="str">
            <v>Oxidized glutathione</v>
          </cell>
          <cell r="P197" t="str">
            <v>|</v>
          </cell>
        </row>
        <row r="198">
          <cell r="A198" t="str">
            <v>Glutathione_neg</v>
          </cell>
          <cell r="B198" t="str">
            <v>Glutathione_neg</v>
          </cell>
          <cell r="C198">
            <v>8.4</v>
          </cell>
          <cell r="D198">
            <v>306.08</v>
          </cell>
          <cell r="E198">
            <v>143</v>
          </cell>
          <cell r="F198" t="str">
            <v>Neg</v>
          </cell>
          <cell r="G198" t="str">
            <v>C10H17N3O6S</v>
          </cell>
          <cell r="H198">
            <v>307.08380598100001</v>
          </cell>
          <cell r="I198">
            <v>306.07652951099999</v>
          </cell>
          <cell r="J198" t="str">
            <v>2-Hydroxyglutric Aciduria (D And L Form), 4-Hydroxybutyric Aciduria/Succinic Semialdehyde Dehydrogenase Deficiency, 5-oxoprolinase deficiency, 5-Oxoprolinuria, Acetaminophen  Action Pathway, Acetaminophen Metabolism Pathway, Acetylsalicylic Acid Pathway, Antipyrine Action Pathway, Antrafenine Action Pathway, Arachidonic Acid Metabolism, Bromfenac Pathway, Carprofen Action Pathway, Celecoxib Pathway, Cyclophosphamide Metabolism Pathway, Cyclophosphamide Pathway, Diclofenac Pathway, Diflunisal Pathway, Etodolac Pathway, Etoricoxib Action Pathway, Fenoprofen Action Pathway, Flurbiprofen Action Pathway, Gamma-glutamyl-transpeptidase deficiency, Gamma-Glutamyltransferase Deficiency, Glutamate Metabolism, Glutathione Metabolism, Glutathione Synthetase Deficiency, Homocarnosinosis, Hyperinsulinism-Hyperammonemia Syndrome, Ibuprofen Pathway, Indomethacin Pathway, Ketoprofen Pathway, Ketorolac Pathway, Leigh Syndrome, Leukotriene C4 Synthesis Deficiency, Lornoxicam Action Pathway, Lumiracoxib Action Pathway, Magnesium salicylate Action Pathway, Mefanamic Acid Pathway, Meloxicam Pathway, Nabumetone Pathway, Naproxen Pathway, Nepafenac Action Pathway, Oxaprozin Pathway, Phenylbutazone Action Pathway, Piroxicam Pathway, Primary hyperoxaluria II, PH2, Pyruvaldehyde Degradation, Pyruvate Decarboxylase E1 Component Deficiency (PDHE1 Deficiency), Pyruvate Dehydrogenase Complex Deficiency, Pyruvate kinase deficiency, Pyruvate Metabolism, Rofecoxib Pathway, Salicylate-sodium Action Pathway, Salicylic Acid Action Pathway, Salsalate Action Pathway, Succinic semialdehyde dehydrogenase deficiency, Sulindac Pathway, Suprofen Pathway, Tenoxicam Action Pathway, Tiaprofenic Acid Action Pathway, Tolmetin Action Pathway, Trisalicylate-choline Action Pathway, Valdecoxib Pathway</v>
          </cell>
          <cell r="K198" t="str">
            <v>HMDB00125</v>
          </cell>
          <cell r="N198" t="str">
            <v>Glutathione</v>
          </cell>
          <cell r="O198" t="str">
            <v>Glutathione</v>
          </cell>
          <cell r="P198" t="str">
            <v>|</v>
          </cell>
          <cell r="Q198" t="str">
            <v>Pos</v>
          </cell>
        </row>
        <row r="199">
          <cell r="A199" t="str">
            <v>Glutathione_pos</v>
          </cell>
          <cell r="B199" t="str">
            <v>Glutathione_pos</v>
          </cell>
          <cell r="C199">
            <v>8.4</v>
          </cell>
          <cell r="D199">
            <v>308.08999999999997</v>
          </cell>
          <cell r="E199">
            <v>162</v>
          </cell>
          <cell r="F199" t="str">
            <v>Pos</v>
          </cell>
          <cell r="G199" t="str">
            <v>C10H17N3O6S</v>
          </cell>
          <cell r="H199">
            <v>307.08380598100001</v>
          </cell>
          <cell r="I199">
            <v>308.09108245100003</v>
          </cell>
          <cell r="J199" t="str">
            <v>2-Hydroxyglutric Aciduria (D And L Form), 4-Hydroxybutyric Aciduria/Succinic Semialdehyde Dehydrogenase Deficiency, 5-oxoprolinase deficiency, 5-Oxoprolinuria, Acetaminophen  Action Pathway, Acetaminophen Metabolism Pathway, Acetylsalicylic Acid Pathway, Antipyrine Action Pathway, Antrafenine Action Pathway, Arachidonic Acid Metabolism, Bromfenac Pathway, Carprofen Action Pathway, Celecoxib Pathway, Cyclophosphamide Metabolism Pathway, Cyclophosphamide Pathway, Diclofenac Pathway, Diflunisal Pathway, Etodolac Pathway, Etoricoxib Action Pathway, Fenoprofen Action Pathway, Flurbiprofen Action Pathway, Gamma-glutamyl-transpeptidase deficiency, Gamma-Glutamyltransferase Deficiency, Glutamate Metabolism, Glutathione Metabolism, Glutathione Synthetase Deficiency, Homocarnosinosis, Hyperinsulinism-Hyperammonemia Syndrome, Ibuprofen Pathway, Indomethacin Pathway, Ketoprofen Pathway, Ketorolac Pathway, Leigh Syndrome, Leukotriene C4 Synthesis Deficiency, Lornoxicam Action Pathway, Lumiracoxib Action Pathway, Magnesium salicylate Action Pathway, Mefanamic Acid Pathway, Meloxicam Pathway, Nabumetone Pathway, Naproxen Pathway, Nepafenac Action Pathway, Oxaprozin Pathway, Phenylbutazone Action Pathway, Piroxicam Pathway, Primary hyperoxaluria II, PH2, Pyruvaldehyde Degradation, Pyruvate Decarboxylase E1 Component Deficiency (PDHE1 Deficiency), Pyruvate Dehydrogenase Complex Deficiency, Pyruvate kinase deficiency, Pyruvate Metabolism, Rofecoxib Pathway, Salicylate-sodium Action Pathway, Salicylic Acid Action Pathway, Salsalate Action Pathway, Succinic semialdehyde dehydrogenase deficiency, Sulindac Pathway, Suprofen Pathway, Tenoxicam Action Pathway, Tiaprofenic Acid Action Pathway, Tolmetin Action Pathway, Trisalicylate-choline Action Pathway, Valdecoxib Pathway</v>
          </cell>
          <cell r="K199" t="str">
            <v>HMDB00125</v>
          </cell>
          <cell r="N199" t="str">
            <v>Glutathione</v>
          </cell>
          <cell r="O199" t="str">
            <v>Glutathione</v>
          </cell>
          <cell r="P199" t="str">
            <v>|</v>
          </cell>
          <cell r="Q199" t="str">
            <v>Pos</v>
          </cell>
        </row>
        <row r="200">
          <cell r="A200" t="str">
            <v>Glyceraldehyde</v>
          </cell>
          <cell r="B200" t="str">
            <v>Glyceraldehyde</v>
          </cell>
          <cell r="C200" t="str">
            <v>Not tested individually</v>
          </cell>
          <cell r="D200">
            <v>89.02</v>
          </cell>
          <cell r="E200">
            <v>59</v>
          </cell>
          <cell r="F200" t="str">
            <v>Neg</v>
          </cell>
          <cell r="G200" t="str">
            <v>C3H6O3</v>
          </cell>
          <cell r="H200">
            <v>90.031694057999999</v>
          </cell>
          <cell r="I200">
            <v>89.024417588000006</v>
          </cell>
          <cell r="J200" t="str">
            <v>D-glyceric acidura, Familial lipoprotein lipase deficiency, Fructose and Mannose Degradation, Fructose intolerance, hereditary, Fructosuria, Glycerol Kinase Deficiency, Glycerolipid Metabolism</v>
          </cell>
          <cell r="K200" t="str">
            <v>HMDB01051</v>
          </cell>
          <cell r="N200" t="str">
            <v>Glyceraldehyde</v>
          </cell>
          <cell r="O200" t="str">
            <v>Glyceraldehyde</v>
          </cell>
          <cell r="P200" t="str">
            <v>|</v>
          </cell>
          <cell r="Q200" t="str">
            <v>Neg</v>
          </cell>
        </row>
        <row r="201">
          <cell r="A201" t="str">
            <v>Glycerate</v>
          </cell>
          <cell r="B201" t="str">
            <v>Glycerate</v>
          </cell>
          <cell r="C201">
            <v>6</v>
          </cell>
          <cell r="D201">
            <v>105.02</v>
          </cell>
          <cell r="E201">
            <v>75</v>
          </cell>
          <cell r="F201" t="str">
            <v>Neg</v>
          </cell>
          <cell r="G201" t="str">
            <v>C3H6O4</v>
          </cell>
          <cell r="H201">
            <v>106.02660868</v>
          </cell>
          <cell r="I201">
            <v>105.01933221</v>
          </cell>
          <cell r="J201" t="str">
            <v>3-Phosphoglycerate dehydrogenase deficiency, D-glyceric acidura, Dihydropyrimidine Dehydrogenase Deficiency (DHPD), Dimethylglycine Dehydrogenase Deficiency, Dimethylglycine Dehydrogenase Deficiency, Familial lipoprotein lipase deficiency, Glycerol Kinase Deficiency, Glycerolipid Metabolism, Glycine and Serine Metabolism, Hyperglycinemia, non-ketotic, Non Ketotic Hyperglycinemia, Sarcosinemia</v>
          </cell>
          <cell r="K201" t="str">
            <v>HMDB00139</v>
          </cell>
          <cell r="L201">
            <v>22500</v>
          </cell>
          <cell r="M201">
            <v>8650000</v>
          </cell>
          <cell r="N201" t="str">
            <v>Glycerate</v>
          </cell>
          <cell r="O201" t="str">
            <v>Glyceric acid</v>
          </cell>
          <cell r="P201" t="str">
            <v>|</v>
          </cell>
          <cell r="Q201" t="str">
            <v>Neg</v>
          </cell>
        </row>
        <row r="202">
          <cell r="A202" t="str">
            <v>Glycerophosphocholine</v>
          </cell>
          <cell r="B202" t="str">
            <v>Glycerophosphocholine</v>
          </cell>
          <cell r="C202" t="str">
            <v>7.7_Aaron</v>
          </cell>
          <cell r="D202">
            <v>258.11</v>
          </cell>
          <cell r="E202">
            <v>104</v>
          </cell>
          <cell r="F202" t="str">
            <v>Pos</v>
          </cell>
          <cell r="G202" t="str">
            <v>C8H20NO6P</v>
          </cell>
          <cell r="H202">
            <v>257.10282388899998</v>
          </cell>
          <cell r="I202">
            <v>258.110100359</v>
          </cell>
          <cell r="J202" t="str">
            <v>Retinol Metabolism, Vitamin A Deficiency</v>
          </cell>
          <cell r="K202" t="str">
            <v>HMDB00086</v>
          </cell>
          <cell r="N202" t="str">
            <v>Glycerophosphocholine</v>
          </cell>
          <cell r="O202" t="str">
            <v>Glycerophosphocholine</v>
          </cell>
          <cell r="P202" t="str">
            <v>|</v>
          </cell>
        </row>
        <row r="203">
          <cell r="A203" t="str">
            <v>Glycine</v>
          </cell>
          <cell r="B203" t="str">
            <v>Glycine</v>
          </cell>
          <cell r="C203">
            <v>8.6999999999999993</v>
          </cell>
          <cell r="D203">
            <v>76.040000000000006</v>
          </cell>
          <cell r="E203">
            <v>30.2</v>
          </cell>
          <cell r="F203" t="str">
            <v>Pos</v>
          </cell>
          <cell r="G203" t="str">
            <v>C2H5NO2</v>
          </cell>
          <cell r="H203">
            <v>75.032028409000006</v>
          </cell>
          <cell r="I203">
            <v>76.039304878999999</v>
          </cell>
          <cell r="J203" t="str">
            <v>2-Hydroxyglutric Aciduria (D And L Form), 27-Hydroxylase Deficiency, 3-Phosphoglycerate dehydrogenase deficiency, 4-Hydroxybutyric Aciduria/Succinic Semialdehyde Dehydrogenase Deficiency, 5-oxoprolinase deficiency, 5-Oxoprolinuria, Acute Intermittent Porphyria, Adenine phosphoribosyltransferase deficiency (APRT), Adenosine Deaminase Deficiency, Adenylosuccinate Lyase Deficiency, AICA-Ribosiduria, Alanine Metabolism, Ammonia Recycling, Arginine and Proline Metabolism, Arginine: Glycine Amidinotransferase Deficiency (AGAT Deficiency), Azathioprine Pathway, Bile Acid Biosynthesis, Carnitine Synthesis, Cerebrotendinous Xanthomatosis (CTX), Congenital Bile Acid Synthesis Defect Type II, Congenital Bile Acid Synthesis Defect Type III, Congenital Erythropoietic Porphyria (CEP) or Gunther Disease, Creatine deficiency, guanidinoacetate methyltransferase deficiency, Cystathionine Beta-Synthase Deficiency, Dihydropyrimidine Dehydrogenase Deficiency (DHPD), Dimethylglycine Dehydrogenase Deficiency, Dimethylglycine Dehydrogenase Deficiency, Familial Hypercholanemia (FHCA), Gamma-glutamyl-transpeptidase deficiency, Gamma-Glutamyltransferase Deficiency, Glutamate Metabolism, Glutathione Metabolism, Glutathione Synthetase Deficiency, Glycine and Serine Metabolism, Glycine N-methyltransferase Deficiency, Gout or Kelley-Seegmiller Syndrome, Guanidinoacetate Methyltransferase Deficiency (GAMT Deficiency), Hereditary Coproporphyria (HCP), Homocarnosinosis, Homocystinuria-megaloblastic anemia due to defect in cobalamin metabolism, cblG complementation type, Hyperglycinemia, non-ketotic, Hyperinsulinism-Hyperammonemia Syndrome, Hypermethioninemia, Hyperornithinemia with gyrate atrophy (HOGA), Hyperornithinemia-hyperammonemia-homocitrullinuria [HHH-syndrome], Hyperprolinemia Type I, Hyperprolinemia Type II, L-arginine:glycine amidinotransferase deficiency, Lactic Acidemia, Lesch-Nyhan Syndrome (LNS), Mercaptopurine Pathway, Methionine Adenosyltransferase Deficiency, Methionine Metabolism, Methylenetetrahydrofolate Reductase Deficiency (MTHFRD), Mitochondrial DNA depletion syndrome, Molybdenum Cofactor Deficiency, Myoadenylate deaminase deficiency, Non Ketotic Hyperglycinemia, Ornithine Aminotransferase Deficiency (OAT Deficiency), Porphyria Variegata (PV), Porphyrin Metabolism, Primary Hyperoxaluria Type I, Prolidase Deficiency (PD), Prolinemia Type II, Purine Metabolism, Purine Nucleoside Phosphorylase Deficiency, Pyruvate Carboxylase Deficiency, S-Adenosylhomocysteine (SAH) Hydrolase Deficiency, sarcosine oncometabolite pathway , Sarcosinemia, Succinic semialdehyde dehydrogenase deficiency, Thioguanine Pathway, Xanthine Dehydrogenase Deficiency (Xanthinuria), Xanthinuria type I, Xanthinuria type II, Zellweger Syndrome</v>
          </cell>
          <cell r="K203" t="str">
            <v>HMDB00123</v>
          </cell>
          <cell r="L203">
            <v>23000</v>
          </cell>
          <cell r="M203">
            <v>450000</v>
          </cell>
          <cell r="N203" t="str">
            <v>Glycine</v>
          </cell>
          <cell r="O203" t="str">
            <v>Glycine</v>
          </cell>
          <cell r="P203" t="str">
            <v>|</v>
          </cell>
          <cell r="Q203" t="str">
            <v>Pos</v>
          </cell>
        </row>
        <row r="204">
          <cell r="A204" t="str">
            <v>Glycochenodeoxycholate</v>
          </cell>
          <cell r="B204" t="str">
            <v>Glycochenodeoxycholate</v>
          </cell>
          <cell r="C204" t="str">
            <v>Not Confirmed</v>
          </cell>
          <cell r="D204">
            <v>448.3</v>
          </cell>
          <cell r="E204">
            <v>74</v>
          </cell>
          <cell r="F204" t="str">
            <v>Neg</v>
          </cell>
          <cell r="G204" t="str">
            <v>C26H43NO5</v>
          </cell>
          <cell r="H204">
            <v>449.31412349099998</v>
          </cell>
          <cell r="I204">
            <v>448.30684702099995</v>
          </cell>
          <cell r="J204" t="str">
            <v>27-Hydroxylase Deficiency, Bile Acid Biosynthesis, Cerebrotendinous Xanthomatosis (CTX), Congenital Bile Acid Synthesis Defect Type II, Congenital Bile Acid Synthesis Defect Type III, Familial Hypercholanemia (FHCA), Zellweger Syndrome</v>
          </cell>
          <cell r="K204" t="str">
            <v>HMDB00637</v>
          </cell>
          <cell r="N204" t="str">
            <v>Glycochenodeoxycholate</v>
          </cell>
          <cell r="O204" t="str">
            <v>Chenodeoxycholic acid glycine conjugate</v>
          </cell>
          <cell r="P204" t="str">
            <v>|</v>
          </cell>
        </row>
        <row r="205">
          <cell r="A205" t="str">
            <v>Glycocholate</v>
          </cell>
          <cell r="B205" t="str">
            <v>Glycocholate</v>
          </cell>
          <cell r="C205" t="str">
            <v>Not Confirmed</v>
          </cell>
          <cell r="D205">
            <v>464.3</v>
          </cell>
          <cell r="E205">
            <v>74</v>
          </cell>
          <cell r="F205" t="str">
            <v>Neg</v>
          </cell>
          <cell r="G205" t="str">
            <v>C26H43NO6</v>
          </cell>
          <cell r="H205">
            <v>465.30903811299999</v>
          </cell>
          <cell r="I205">
            <v>464.30176164299996</v>
          </cell>
          <cell r="J205" t="str">
            <v>27-Hydroxylase Deficiency, Bile Acid Biosynthesis, Cerebrotendinous Xanthomatosis (CTX), Congenital Bile Acid Synthesis Defect Type II, Congenital Bile Acid Synthesis Defect Type III, Familial Hypercholanemia (FHCA), Zellweger Syndrome</v>
          </cell>
          <cell r="K205" t="str">
            <v>HMDB00138</v>
          </cell>
          <cell r="N205" t="str">
            <v>Glycocholate</v>
          </cell>
          <cell r="O205" t="str">
            <v>Glycocholic acid</v>
          </cell>
          <cell r="P205" t="str">
            <v>|</v>
          </cell>
        </row>
        <row r="206">
          <cell r="A206" t="str">
            <v>glycolate</v>
          </cell>
          <cell r="B206" t="str">
            <v>glycolate</v>
          </cell>
          <cell r="C206" t="str">
            <v>Not Confirmed</v>
          </cell>
          <cell r="D206">
            <v>75.010000000000005</v>
          </cell>
          <cell r="E206">
            <v>45.2</v>
          </cell>
          <cell r="F206" t="str">
            <v>Neg</v>
          </cell>
          <cell r="G206" t="str">
            <v>C2H4O3</v>
          </cell>
          <cell r="H206">
            <v>76.016043994</v>
          </cell>
          <cell r="I206">
            <v>75.008767524000007</v>
          </cell>
          <cell r="K206" t="str">
            <v>HMDB00115</v>
          </cell>
          <cell r="N206" t="str">
            <v>glycolate</v>
          </cell>
          <cell r="O206" t="str">
            <v>Glycolic acid</v>
          </cell>
          <cell r="P206" t="str">
            <v>|</v>
          </cell>
        </row>
        <row r="207">
          <cell r="A207" t="str">
            <v>glyoxylate</v>
          </cell>
          <cell r="B207" t="str">
            <v>glyoxylate</v>
          </cell>
          <cell r="C207" t="str">
            <v>3.7 - 6.1 (broad)</v>
          </cell>
          <cell r="D207">
            <v>72.989999999999995</v>
          </cell>
          <cell r="E207">
            <v>45</v>
          </cell>
          <cell r="F207" t="str">
            <v>Neg</v>
          </cell>
          <cell r="G207" t="str">
            <v>C2H2O3</v>
          </cell>
          <cell r="H207">
            <v>74.000393930000001</v>
          </cell>
          <cell r="I207">
            <v>72.993117460000008</v>
          </cell>
          <cell r="J207" t="str">
            <v>3-Phosphoglycerate dehydrogenase deficiency, Alanine Metabolism, Dihydropyrimidine Dehydrogenase Deficiency (DHPD), Dimethylglycine Dehydrogenase Deficiency, Dimethylglycine Dehydrogenase Deficiency, Glycine and Serine Metabolism, Hyperglycinemia, non-ketotic, Lactic Acidemia, Non Ketotic Hyperglycinemia, Primary Hyperoxaluria Type I, Pyruvate Carboxylase Deficiency, Sarcosinemia</v>
          </cell>
          <cell r="K207" t="str">
            <v>HMDB00119</v>
          </cell>
          <cell r="N207" t="str">
            <v>glyoxylate</v>
          </cell>
          <cell r="O207" t="str">
            <v>Glyoxylic acid</v>
          </cell>
          <cell r="P207" t="str">
            <v>|</v>
          </cell>
          <cell r="Q207" t="str">
            <v>Neg</v>
          </cell>
        </row>
        <row r="208">
          <cell r="A208" t="str">
            <v>GMP</v>
          </cell>
          <cell r="B208" t="str">
            <v>GMP</v>
          </cell>
          <cell r="C208">
            <v>10.5</v>
          </cell>
          <cell r="D208">
            <v>364.07</v>
          </cell>
          <cell r="E208">
            <v>152</v>
          </cell>
          <cell r="F208" t="str">
            <v>Pos</v>
          </cell>
          <cell r="G208" t="str">
            <v>C10H14N5O8P</v>
          </cell>
          <cell r="H208">
            <v>363.05799896100001</v>
          </cell>
          <cell r="I208">
            <v>364.06527543100003</v>
          </cell>
          <cell r="J208" t="str">
            <v>2-Hydroxyglutric Aciduria (D And L Form), 4-Hydroxybutyric Aciduria/Succinic Semialdehyde Dehydrogenase Deficiency, Adenine phosphoribosyltransferase deficiency (APRT), Adenosine Deaminase Deficiency, Adenylosuccinate Lyase Deficiency, AICA-Ribosiduria, Amikacin Pathway, Arbekacin Action Pathway, Azathioprine Pathway, Azithromycin Pathway, Chloramphenicol Action Pathway, Clarithromycin Pathway, Clindamycin Pathway, Clomocycline Pathway, Demeclocycline Pathway, Doxycycline Pathway, Erythromycin Pathway, Gentamicin Pathway, Glutamate Metabolism, Gout or Kelley-Seegmiller Syndrome, Homocarnosinosis, Hyperinsulinism-Hyperammonemia Syndrome, Josamycin Action Pathway, Kanamycin Pathway, Lesch-Nyhan Syndrome (LNS), Lincomycin Action Pathway, Lymecycline Pathway, Mercaptopurine Pathway, Methacycline Action Pathway, Minocycline Pathway, Mitochondrial DNA depletion syndrome, Molybdenum Cofactor Deficiency, Myoadenylate deaminase deficiency, Neomycin Pathway, Netilmicin Pathway, Oxytetracycline Pathway, Paromomycin Action Pathway, Purine Metabolism, Purine Nucleoside Phosphorylase Deficiency, Rolitetracycline Action Pathway, Roxithromycin Pathway, Spectinomycin Pathway, Streptomycin Pathway, Succinic semialdehyde dehydrogenase deficiency, Telithromycin Pathway, Tetracycline Pathway, Thioguanine Pathway, Tigecycline Action Pathway, Tobramycin Action Pathway, Transcription/Translation, Troleandomycin Action Pathway, Xanthine Dehydrogenase Deficiency (Xanthinuria), Xanthinuria type I, Xanthinuria type II</v>
          </cell>
          <cell r="K208" t="str">
            <v>HMDB01397</v>
          </cell>
          <cell r="L208">
            <v>110000</v>
          </cell>
          <cell r="M208">
            <v>110000000</v>
          </cell>
          <cell r="N208" t="str">
            <v>GMP</v>
          </cell>
          <cell r="O208" t="str">
            <v>Guanosine monophosphate</v>
          </cell>
          <cell r="P208" t="str">
            <v>|</v>
          </cell>
          <cell r="Q208" t="str">
            <v>Pos</v>
          </cell>
        </row>
        <row r="209">
          <cell r="A209" t="str">
            <v>GTP</v>
          </cell>
          <cell r="B209" t="str">
            <v>GTP</v>
          </cell>
          <cell r="C209" t="str">
            <v>12.7 (tailing)</v>
          </cell>
          <cell r="D209">
            <v>521.98</v>
          </cell>
          <cell r="E209">
            <v>424</v>
          </cell>
          <cell r="F209" t="str">
            <v>Neg</v>
          </cell>
          <cell r="G209" t="str">
            <v>C10H16N5O14P3</v>
          </cell>
          <cell r="H209">
            <v>522.99065978099998</v>
          </cell>
          <cell r="I209">
            <v>521.98338331100001</v>
          </cell>
          <cell r="J209" t="str">
            <v>2-ketoglutarate dehydrogenase complex deficiency, Adenine phosphoribosyltransferase deficiency (APRT), Adenosine Deaminase Deficiency, Adenylosuccinate Lyase Deficiency, AICA-Ribosiduria, Amikacin Pathway, Arbekacin Action Pathway, Aspartate Metabolism, Azathioprine Pathway, Azithromycin Pathway, Canavan Disease, Chloramphenicol Action Pathway, Citric Acid Cycle, Clarithromycin Pathway, Clindamycin Pathway, Clomocycline Pathway, Congenital lactic acidosis, Corticotropin Activation of Cortisol Production, Demeclocycline Pathway, DNA Replication Fork, Dopa-responsive dystonia, Dopamine Activation of Neurological Reward System, Doxycycline Pathway, Erythromycin Pathway, Excitatory Neural Signalling Through 5-HTR 4 and Serotonin, Excitatory Neural Signalling Through 5-HTR 6 and Serotonin , Excitatory Neural Signalling Through 5-HTR 7 and  Serotonin , Fructose and Mannose Degradation, Fructose intolerance, hereditary, Fructose-1,6-diphosphatase deficiency, Fructosuria, Fumarase deficiency, Gentamicin Pathway, Gluconeogenesis, Glutaminolysis and Cancer, Glycogen Storage Disease Type 1A (GSD1A) or Von Gierke Disease, Glycogenosis, Type IA. Von gierke disease, Glycogenosis, Type IB, Glycogenosis, Type IC, Gout or Kelley-Seegmiller Syndrome, Hyperphenylalaniemia due to guanosine triphosphate cyclohydrolase deficiency, Hyperphenylalaninemia due to 6-pyruvoyltetrahydropterin synthase deficiency (ptps), Hyperphenylalaninemia due to dhpr-deficiency, Hypoacetylaspartia, Insulin Signalling,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Josamycin Action Pathway, Kanamycin Pathway, Leigh Syndrome, Lesch-Nyhan Syndrome (LNS), Lincomycin Action Pathway, Lymecycline Pathway, Mercaptopurine Pathway, Methacycline Action Pathway, Minocycline Pathway, Mitochondrial complex II deficiency, Mitochondrial DNA depletion syndrome, Molybdenum Cofactor Deficiency, Myoadenylate deaminase deficiency, Neomycin Pathway, Netilmicin Pathway, Oxytetracycline Pathway, Paromomycin Action Pathway, Phosphoenolpyruvate carboxykinase deficiency 1 (PEPCK1), Primary hyperoxaluria II, PH2, Pterine Biosynthesis, Purine Metabolism, Purine Nucleoside Phosphorylase Deficiency, Pyruvate Decarboxylase E1 Component Deficiency (PDHE1 Deficiency), Pyruvate Dehydrogenase Complex Deficiency, Pyruvate dehydrogenase deficiency (E2), Pyruvate dehydrogenase deficiency (E3), Pyruvate kinase deficiency, Pyruvate Metabolism, Rolitetracycline Action Pathway, Roxithromycin Pathway, Segawa syndrome, Sepiapterin reductase deficiency, Spectinomycin Pathway, Streptomycin Pathway, Telithromycin Pathway, Tetracycline Pathway, The oncogenic action of 2-hydroxyglutarate, The oncogenic action of D-2-hydroxyglutarate in  Hydroxygluaricaciduria , The oncogenic action of Fumarate, The oncogenic action of L-2-hydroxyglutarate in  Hydroxygluaricaciduria, The oncogenic action of Succinate, Thioguanine Pathway, Tigecycline Action Pathway, Tobramycin Action Pathway, Transcription/Translation, Triosephosphate isomerase, Troleandomycin Action Pathway, Vasopressin Regulation of Water Homeostasis, Warburg Effect, Xanthine Dehydrogenase Deficiency (Xanthinuria), Xanthinuria type I, Xanthinuria type II</v>
          </cell>
          <cell r="K209" t="str">
            <v>HMDB01273</v>
          </cell>
          <cell r="L209">
            <v>271100</v>
          </cell>
          <cell r="M209">
            <v>24510000</v>
          </cell>
          <cell r="N209" t="str">
            <v>GTP</v>
          </cell>
          <cell r="O209" t="str">
            <v>Guanosine triphosphate</v>
          </cell>
          <cell r="P209" t="str">
            <v>|</v>
          </cell>
          <cell r="Q209" t="str">
            <v>Neg</v>
          </cell>
        </row>
        <row r="210">
          <cell r="A210" t="str">
            <v>Guanidinoacetate</v>
          </cell>
          <cell r="B210" t="str">
            <v>Guanidinoacetate</v>
          </cell>
          <cell r="C210" t="str">
            <v>Not Confirmed</v>
          </cell>
          <cell r="D210">
            <v>116.1</v>
          </cell>
          <cell r="E210">
            <v>70</v>
          </cell>
          <cell r="F210" t="str">
            <v>Neg</v>
          </cell>
          <cell r="G210" t="str">
            <v>C3H7N3O2</v>
          </cell>
          <cell r="H210">
            <v>117.05382648299999</v>
          </cell>
          <cell r="I210">
            <v>116.046550013</v>
          </cell>
          <cell r="J210" t="str">
            <v>3-Phosphoglycerate dehydrogenase deficiency, Arginine and Proline Metabolism, Arginine: Glycine Amidinotransferase Deficiency (AGAT Deficiency), Creatine deficiency, guanidinoacetate methyltransferase deficiency, Dihydropyrimidine Dehydrogenase Deficiency (DHPD), Dimethylglycine Dehydrogenase Deficiency, Dimethylglycine Dehydrogenase Deficiency, Glycine and Serine Metabolism, Guanidinoacetate Methyltransferase Deficiency (GAMT Deficiency), Hyperglycinemia, non-ketotic, Hyperornithinemia with gyrate atrophy (HOGA), Hyperornithinemia-hyperammonemia-homocitrullinuria [HHH-syndrome], Hyperprolinemia Type I, Hyperprolinemia Type II, L-arginine:glycine amidinotransferase deficiency, Non Ketotic Hyperglycinemia, Ornithine Aminotransferase Deficiency (OAT Deficiency), Prolidase Deficiency (PD), Prolinemia Type II, Sarcosinemia</v>
          </cell>
          <cell r="K210" t="str">
            <v>HMDB00128</v>
          </cell>
          <cell r="N210" t="str">
            <v>Guanidinoacetate</v>
          </cell>
          <cell r="O210" t="str">
            <v>Guanidoacetic acid</v>
          </cell>
          <cell r="P210" t="str">
            <v>|</v>
          </cell>
        </row>
        <row r="211">
          <cell r="A211" t="str">
            <v>guanine</v>
          </cell>
          <cell r="B211" t="str">
            <v>guanine</v>
          </cell>
          <cell r="C211">
            <v>6.3</v>
          </cell>
          <cell r="D211">
            <v>152.06</v>
          </cell>
          <cell r="E211">
            <v>110</v>
          </cell>
          <cell r="F211" t="str">
            <v>Pos</v>
          </cell>
          <cell r="G211" t="str">
            <v>C5H5N5O</v>
          </cell>
          <cell r="H211">
            <v>151.04940980699999</v>
          </cell>
          <cell r="I211">
            <v>152.05668627699998</v>
          </cell>
          <cell r="J211"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11" t="str">
            <v>HMDB00132</v>
          </cell>
          <cell r="N211" t="str">
            <v>guanine</v>
          </cell>
          <cell r="O211" t="str">
            <v>Guanine</v>
          </cell>
          <cell r="P211" t="str">
            <v>|</v>
          </cell>
        </row>
        <row r="212">
          <cell r="A212" t="str">
            <v>Guanosine 3,5 cyclic monophosphate (cGMP)</v>
          </cell>
          <cell r="B212" t="str">
            <v>Guanosine 3,5 cyclic monophosphate (cGMP)</v>
          </cell>
          <cell r="C212" t="str">
            <v>Not Confirmed</v>
          </cell>
          <cell r="D212">
            <v>344</v>
          </cell>
          <cell r="E212">
            <v>150</v>
          </cell>
          <cell r="F212" t="str">
            <v>Neg</v>
          </cell>
          <cell r="G212" t="str">
            <v>C10H12N5O7P</v>
          </cell>
          <cell r="H212">
            <v>345.047434275</v>
          </cell>
          <cell r="I212">
            <v>344.04015780499998</v>
          </cell>
          <cell r="K212" t="str">
            <v>HMDB01314</v>
          </cell>
          <cell r="N212" t="str">
            <v>Guanosine 3,5 cyclic monophosphate (cGMP)</v>
          </cell>
          <cell r="O212" t="str">
            <v>Cyclic GMP</v>
          </cell>
          <cell r="P212" t="str">
            <v>|</v>
          </cell>
        </row>
        <row r="213">
          <cell r="A213" t="str">
            <v>Guanosine 5 diphosphate (GDP)</v>
          </cell>
          <cell r="B213" t="str">
            <v>Guanosine 5 diphosphate (GDP)</v>
          </cell>
          <cell r="C213" t="str">
            <v>Not Confirmed</v>
          </cell>
          <cell r="D213">
            <v>442</v>
          </cell>
          <cell r="E213">
            <v>159</v>
          </cell>
          <cell r="F213" t="str">
            <v>Neg</v>
          </cell>
          <cell r="G213" t="str">
            <v>C10H15N5O11P2</v>
          </cell>
          <cell r="H213">
            <v>443.02432937100002</v>
          </cell>
          <cell r="I213">
            <v>442.017052901</v>
          </cell>
          <cell r="J213" t="str">
            <v>2-ketoglutarate dehydrogenase complex deficiency, Adenine phosphoribosyltransferase deficiency (APRT), Adenosine Deaminase Deficiency, Adenylosuccinate Lyase Deficiency, AICA-Ribosiduria, Aspartate Metabolism, Azathioprine Pathway, Canavan Disease, Citric Acid Cycle, Congenital lactic acidosis, Corticotropin Activation of Cortisol Production, Dopamine Activation of Neurological Reward System, Excitatory Neural Signalling Through 5-HTR 4 and Serotonin, Excitatory Neural Signalling Through 5-HTR 6 and Serotonin , Excitatory Neural Signalling Through 5-HTR 7 and  Serotonin , Fructose-1,6-diphosphatase deficiency, Fumarase deficiency, Gluconeogenesis, Glutaminolysis and Cancer, Glycogen Storage Disease Type 1A (GSD1A) or Von Gierke Disease, Glycogenosis, Type IA. Von gierke disease, Glycogenosis, Type IB, Glycogenosis, Type IC, Gout or Kelley-Seegmiller Syndrome, Hypoacetylaspartia, Insulin Signalling,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Leigh Syndrome, Lesch-Nyhan Syndrome (LNS), Mercaptopurine Pathway, Mitochondrial complex II deficiency, Mitochondrial DNA depletion syndrome, Molybdenum Cofactor Deficiency, Myoadenylate deaminase deficiency, Phosphoenolpyruvate carboxykinase deficiency 1 (PEPCK1), Primary hyperoxaluria II, PH2, Purine Metabolism, Purine Nucleoside Phosphorylase Deficiency, Pyruvate Decarboxylase E1 Component Deficiency (PDHE1 Deficiency), Pyruvate Dehydrogenase Complex Deficiency, Pyruvate dehydrogenase deficiency (E2), Pyruvate dehydrogenase deficiency (E3), Pyruvate kinase deficiency, Pyruvate Metabolism, The oncogenic action of 2-hydroxyglutarate, The oncogenic action of D-2-hydroxyglutarate in  Hydroxygluaricaciduria , The oncogenic action of Fumarate, The oncogenic action of L-2-hydroxyglutarate in  Hydroxygluaricaciduria, The oncogenic action of Succinate, Thioguanine Pathway, Triosephosphate isomerase, Vasopressin Regulation of Water Homeostasis, Warburg Effect, Xanthine Dehydrogenase Deficiency (Xanthinuria), Xanthinuria type I, Xanthinuria type II</v>
          </cell>
          <cell r="K213" t="str">
            <v>HMDB01201</v>
          </cell>
          <cell r="N213" t="str">
            <v>Guanosine 5 diphosphate (GDP)</v>
          </cell>
          <cell r="O213" t="str">
            <v>Guanosine diphosphate</v>
          </cell>
          <cell r="P213" t="str">
            <v>|</v>
          </cell>
        </row>
        <row r="214">
          <cell r="A214" t="str">
            <v>Guanosine 5 triphosphate (GTP)</v>
          </cell>
          <cell r="B214" t="str">
            <v>Guanosine 5 triphosphate (GTP)</v>
          </cell>
          <cell r="C214" t="str">
            <v>12.7 (tailing)?</v>
          </cell>
          <cell r="D214">
            <v>522</v>
          </cell>
          <cell r="E214">
            <v>159</v>
          </cell>
          <cell r="F214" t="str">
            <v>Neg</v>
          </cell>
          <cell r="G214" t="str">
            <v>C10H16N5O14P3</v>
          </cell>
          <cell r="H214">
            <v>522.99065978099998</v>
          </cell>
          <cell r="I214">
            <v>521.98338331100001</v>
          </cell>
          <cell r="J214" t="str">
            <v>2-ketoglutarate dehydrogenase complex deficiency, Adenine phosphoribosyltransferase deficiency (APRT), Adenosine Deaminase Deficiency, Adenylosuccinate Lyase Deficiency, AICA-Ribosiduria, Amikacin Pathway, Arbekacin Action Pathway, Aspartate Metabolism, Azathioprine Pathway, Azithromycin Pathway, Canavan Disease, Chloramphenicol Action Pathway, Citric Acid Cycle, Clarithromycin Pathway, Clindamycin Pathway, Clomocycline Pathway, Congenital lactic acidosis, Corticotropin Activation of Cortisol Production, Demeclocycline Pathway, DNA Replication Fork, Dopa-responsive dystonia, Dopamine Activation of Neurological Reward System, Doxycycline Pathway, Erythromycin Pathway, Excitatory Neural Signalling Through 5-HTR 4 and Serotonin, Excitatory Neural Signalling Through 5-HTR 6 and Serotonin , Excitatory Neural Signalling Through 5-HTR 7 and  Serotonin , Fructose and Mannose Degradation, Fructose intolerance, hereditary, Fructose-1,6-diphosphatase deficiency, Fructosuria, Fumarase deficiency, Gentamicin Pathway, Gluconeogenesis, Glutaminolysis and Cancer, Glycogen Storage Disease Type 1A (GSD1A) or Von Gierke Disease, Glycogenosis, Type IA. Von gierke disease, Glycogenosis, Type IB, Glycogenosis, Type IC, Gout or Kelley-Seegmiller Syndrome, Hyperphenylalaniemia due to guanosine triphosphate cyclohydrolase deficiency, Hyperphenylalaninemia due to 6-pyruvoyltetrahydropterin synthase deficiency (ptps), Hyperphenylalaninemia due to dhpr-deficiency, Hypoacetylaspartia, Insulin Signalling,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Josamycin Action Pathway, Kanamycin Pathway, Leigh Syndrome, Lesch-Nyhan Syndrome (LNS), Lincomycin Action Pathway, Lymecycline Pathway, Mercaptopurine Pathway, Methacycline Action Pathway, Minocycline Pathway, Mitochondrial complex II deficiency, Mitochondrial DNA depletion syndrome, Molybdenum Cofactor Deficiency, Myoadenylate deaminase deficiency, Neomycin Pathway, Netilmicin Pathway, Oxytetracycline Pathway, Paromomycin Action Pathway, Phosphoenolpyruvate carboxykinase deficiency 1 (PEPCK1), Primary hyperoxaluria II, PH2, Pterine Biosynthesis, Purine Metabolism, Purine Nucleoside Phosphorylase Deficiency, Pyruvate Decarboxylase E1 Component Deficiency (PDHE1 Deficiency), Pyruvate Dehydrogenase Complex Deficiency, Pyruvate dehydrogenase deficiency (E2), Pyruvate dehydrogenase deficiency (E3), Pyruvate kinase deficiency, Pyruvate Metabolism, Rolitetracycline Action Pathway, Roxithromycin Pathway, Segawa syndrome, Sepiapterin reductase deficiency, Spectinomycin Pathway, Streptomycin Pathway, Telithromycin Pathway, Tetracycline Pathway, The oncogenic action of 2-hydroxyglutarate, The oncogenic action of D-2-hydroxyglutarate in  Hydroxygluaricaciduria , The oncogenic action of Fumarate, The oncogenic action of L-2-hydroxyglutarate in  Hydroxygluaricaciduria, The oncogenic action of Succinate, Thioguanine Pathway, Tigecycline Action Pathway, Tobramycin Action Pathway, Transcription/Translation, Triosephosphate isomerase, Troleandomycin Action Pathway, Vasopressin Regulation of Water Homeostasis, Warburg Effect, Xanthine Dehydrogenase Deficiency (Xanthinuria), Xanthinuria type I, Xanthinuria type II</v>
          </cell>
          <cell r="K214" t="str">
            <v>HMDB01273</v>
          </cell>
          <cell r="N214" t="str">
            <v>Guanosine 5 triphosphate (GTP)</v>
          </cell>
          <cell r="O214" t="str">
            <v>Guanosine triphosphate</v>
          </cell>
          <cell r="P214" t="str">
            <v>|</v>
          </cell>
          <cell r="Q214" t="str">
            <v>Neg</v>
          </cell>
        </row>
        <row r="215">
          <cell r="A215" t="str">
            <v>guanosine 5-diphosphate,3-diphosphate</v>
          </cell>
          <cell r="B215" t="str">
            <v>guanosine 5-diphosphate,3-diphosphate</v>
          </cell>
          <cell r="C215" t="str">
            <v>Not Confirmed</v>
          </cell>
          <cell r="D215">
            <v>601.95000000000005</v>
          </cell>
          <cell r="E215">
            <v>504</v>
          </cell>
          <cell r="F215" t="str">
            <v>Neg</v>
          </cell>
          <cell r="G215" t="str">
            <v>C10H17N5O17P4</v>
          </cell>
          <cell r="H215">
            <v>602.95699019100005</v>
          </cell>
          <cell r="I215">
            <v>601.94971372100008</v>
          </cell>
          <cell r="K215" t="str">
            <v>HMDB59638</v>
          </cell>
          <cell r="N215" t="str">
            <v>guanosine 5-diphosphate,3-diphosphate</v>
          </cell>
          <cell r="O215" t="str">
            <v>Guanosine 3',5'-bis(diphosphate)</v>
          </cell>
          <cell r="P215" t="str">
            <v>|</v>
          </cell>
        </row>
        <row r="216">
          <cell r="A216" t="str">
            <v>Guanosine_1</v>
          </cell>
          <cell r="B216" t="str">
            <v>Guanosine_1</v>
          </cell>
          <cell r="C216">
            <v>6.7</v>
          </cell>
          <cell r="D216">
            <v>284.10000000000002</v>
          </cell>
          <cell r="E216">
            <v>135</v>
          </cell>
          <cell r="F216" t="str">
            <v>Pos</v>
          </cell>
          <cell r="G216" t="str">
            <v>C10H13N5O5</v>
          </cell>
          <cell r="H216">
            <v>283.091668551</v>
          </cell>
          <cell r="I216">
            <v>284.09894502100002</v>
          </cell>
          <cell r="J216"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16" t="str">
            <v>HMDB00133</v>
          </cell>
          <cell r="N216" t="str">
            <v>Guanosine</v>
          </cell>
          <cell r="O216" t="str">
            <v>Guanosine</v>
          </cell>
          <cell r="P216" t="str">
            <v>|</v>
          </cell>
        </row>
        <row r="217">
          <cell r="A217" t="str">
            <v>Guanosine_2</v>
          </cell>
          <cell r="B217" t="str">
            <v>Guanosine_2</v>
          </cell>
          <cell r="C217">
            <v>6.7</v>
          </cell>
          <cell r="D217">
            <v>284.10000000000002</v>
          </cell>
          <cell r="E217">
            <v>152</v>
          </cell>
          <cell r="F217" t="str">
            <v>Pos</v>
          </cell>
          <cell r="G217" t="str">
            <v>C10H13N5O5</v>
          </cell>
          <cell r="H217">
            <v>283.091668551</v>
          </cell>
          <cell r="I217">
            <v>284.09894502100002</v>
          </cell>
          <cell r="J217"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17" t="str">
            <v>HMDB00133</v>
          </cell>
          <cell r="N217" t="str">
            <v>Guanosine</v>
          </cell>
          <cell r="O217" t="str">
            <v>Guanosine</v>
          </cell>
          <cell r="P217" t="str">
            <v>|</v>
          </cell>
        </row>
        <row r="218">
          <cell r="A218" t="str">
            <v>HEPES_pos</v>
          </cell>
          <cell r="B218" t="str">
            <v>HEPES_pos</v>
          </cell>
          <cell r="C218" t="str">
            <v>Not Confirmed</v>
          </cell>
          <cell r="D218">
            <v>239</v>
          </cell>
          <cell r="E218">
            <v>131.1</v>
          </cell>
          <cell r="F218" t="str">
            <v>Pos</v>
          </cell>
          <cell r="H218" t="e">
            <v>#N/A</v>
          </cell>
          <cell r="I218" t="e">
            <v>#N/A</v>
          </cell>
          <cell r="N218" t="str">
            <v>HEPES</v>
          </cell>
          <cell r="O218" t="e">
            <v>#N/A</v>
          </cell>
          <cell r="P218" t="str">
            <v>|</v>
          </cell>
        </row>
        <row r="219">
          <cell r="A219" t="str">
            <v>Hippuric Acid</v>
          </cell>
          <cell r="B219" t="str">
            <v>Hippuric Acid</v>
          </cell>
          <cell r="C219" t="str">
            <v>Not Confirmed</v>
          </cell>
          <cell r="D219">
            <v>178.05</v>
          </cell>
          <cell r="E219">
            <v>134</v>
          </cell>
          <cell r="F219" t="str">
            <v>Neg</v>
          </cell>
          <cell r="G219" t="str">
            <v>C9H9NO3</v>
          </cell>
          <cell r="H219">
            <v>179.058243159</v>
          </cell>
          <cell r="I219">
            <v>178.05096668900001</v>
          </cell>
          <cell r="K219" t="str">
            <v>HMDB00714</v>
          </cell>
          <cell r="N219" t="str">
            <v>Hippuric Acid</v>
          </cell>
          <cell r="O219" t="str">
            <v>Hippuric Acid</v>
          </cell>
          <cell r="P219" t="str">
            <v>|</v>
          </cell>
        </row>
        <row r="220">
          <cell r="A220" t="str">
            <v>histidine</v>
          </cell>
          <cell r="B220" t="str">
            <v>histidine</v>
          </cell>
          <cell r="C220">
            <v>8</v>
          </cell>
          <cell r="D220">
            <v>156.08000000000001</v>
          </cell>
          <cell r="E220">
            <v>110.1</v>
          </cell>
          <cell r="F220" t="str">
            <v>Pos</v>
          </cell>
          <cell r="G220" t="str">
            <v>C6H9N3O2</v>
          </cell>
          <cell r="H220">
            <v>155.06947654699999</v>
          </cell>
          <cell r="I220">
            <v>156.07675301699999</v>
          </cell>
          <cell r="J220" t="str">
            <v>Amikacin Pathway, Ammonia Recycling, Arbekacin Action Pathway, Azithromycin Pathway, Beta-Alanine Metabolism, Carnosinuria, carnosinemia, Chloramphenicol Action Pathway, Clarithromycin Pathway, Clindamycin Pathway, Clomocycline Pathway, Demeclocycline Pathway, Doxycycline Pathway, Erythromycin Pathway, GABA-Transaminase Deficiency, Gentamicin Pathway, Histidine Metabolism, Histidinemia, Josamycin Action Pathway, Kanamycin Pathway, Lincomycin Action Pathway, Lymecycline Pathway, Methacycline Action Pathway, Methylhistidine Metabolism, Minocycline Pathway, Neomycin Pathway, Netilmicin Pathway, Oxytetracycline Pathway, Paromomycin Action Pathway, Rolitetracycline Action Pathway, Roxithromycin Pathway, Spectinomycin Pathway, Streptomycin Pathway, Telithromycin Pathway, Tetracycline Pathway, Tigecycline Action Pathway, Tobramycin Action Pathway, Transcription/Translation, Troleandomycin Action Pathway, Ureidopropionase deficiency</v>
          </cell>
          <cell r="K220" t="str">
            <v>HMDB00177</v>
          </cell>
          <cell r="L220">
            <v>330000</v>
          </cell>
          <cell r="M220">
            <v>100000000</v>
          </cell>
          <cell r="N220" t="str">
            <v>histidine</v>
          </cell>
          <cell r="O220" t="str">
            <v>L-Histidine</v>
          </cell>
          <cell r="P220" t="str">
            <v>|</v>
          </cell>
          <cell r="Q220" t="str">
            <v>Pos</v>
          </cell>
        </row>
        <row r="221">
          <cell r="A221" t="str">
            <v>histidinol</v>
          </cell>
          <cell r="B221" t="str">
            <v>histidinol</v>
          </cell>
          <cell r="C221">
            <v>11.4</v>
          </cell>
          <cell r="D221">
            <v>142.1</v>
          </cell>
          <cell r="E221">
            <v>95</v>
          </cell>
          <cell r="F221" t="str">
            <v>Pos</v>
          </cell>
          <cell r="G221" t="str">
            <v>C6H11N3O</v>
          </cell>
          <cell r="H221">
            <v>141.09021198900001</v>
          </cell>
          <cell r="I221">
            <v>142.097488459</v>
          </cell>
          <cell r="K221" t="str">
            <v>HMDB03431</v>
          </cell>
          <cell r="L221">
            <v>60350</v>
          </cell>
          <cell r="M221">
            <v>143300000</v>
          </cell>
          <cell r="N221" t="str">
            <v>histidinol</v>
          </cell>
          <cell r="O221" t="str">
            <v>L-Histidinol</v>
          </cell>
          <cell r="P221" t="str">
            <v>|</v>
          </cell>
          <cell r="Q221" t="str">
            <v>Pos</v>
          </cell>
        </row>
        <row r="222">
          <cell r="A222" t="str">
            <v>homocysteic acid</v>
          </cell>
          <cell r="B222" t="str">
            <v>homocysteic acid</v>
          </cell>
          <cell r="C222" t="str">
            <v>9.9, 3.5_Aaron</v>
          </cell>
          <cell r="D222">
            <v>182.01</v>
          </cell>
          <cell r="E222">
            <v>80</v>
          </cell>
          <cell r="F222" t="str">
            <v>Neg</v>
          </cell>
          <cell r="G222" t="str">
            <v>C4H9NO5S</v>
          </cell>
          <cell r="H222">
            <v>183.020143093</v>
          </cell>
          <cell r="I222">
            <v>182.01286662300001</v>
          </cell>
          <cell r="K222" t="str">
            <v>HMDB02205</v>
          </cell>
          <cell r="L222">
            <v>14000</v>
          </cell>
          <cell r="M222">
            <v>11200000</v>
          </cell>
          <cell r="N222" t="str">
            <v>homocysteic acid</v>
          </cell>
          <cell r="O222" t="str">
            <v>L-Homocysteic acid</v>
          </cell>
          <cell r="P222" t="str">
            <v>|</v>
          </cell>
          <cell r="Q222" t="str">
            <v>Neg</v>
          </cell>
        </row>
        <row r="223">
          <cell r="A223" t="str">
            <v>Homocysteine</v>
          </cell>
          <cell r="B223" t="str">
            <v>Homocysteine</v>
          </cell>
          <cell r="C223" t="str">
            <v>Not Confirmed</v>
          </cell>
          <cell r="D223">
            <v>136.04</v>
          </cell>
          <cell r="E223">
            <v>90</v>
          </cell>
          <cell r="F223" t="str">
            <v>Pos</v>
          </cell>
          <cell r="G223" t="str">
            <v>C4H9NO2S</v>
          </cell>
          <cell r="H223">
            <v>135.035399227</v>
          </cell>
          <cell r="I223">
            <v>136.04267569699999</v>
          </cell>
          <cell r="J223" t="str">
            <v>3-Phosphoglycerate dehydrogenase deficiency, Betaine Metabolism, Catecholamine Biosynthesis, Cystathionine Beta-Synthase Deficiency, Dihydropyrimidine Dehydrogenase Deficiency (DHPD), Dimethylglycine Dehydrogenase Deficiency, Dimethylglycine Dehydrogenase Deficiency, Gamma-cystathionase deficiency (CTH), Glycine and Serine Metabolism, Glycine N-methyltransferase Deficiency, Homocysteine Degradation, Homocystinuria, cystathionine beta-synth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 Sarcosinemia</v>
          </cell>
          <cell r="K223" t="str">
            <v>HMDB00742</v>
          </cell>
          <cell r="N223" t="str">
            <v>Homocysteine</v>
          </cell>
          <cell r="O223" t="str">
            <v>Homocysteine</v>
          </cell>
          <cell r="P223" t="str">
            <v>|</v>
          </cell>
        </row>
        <row r="224">
          <cell r="A224" t="str">
            <v>Homogentisate</v>
          </cell>
          <cell r="B224" t="str">
            <v>Homogentisate</v>
          </cell>
          <cell r="C224" t="str">
            <v>Not Confirmed</v>
          </cell>
          <cell r="D224">
            <v>167</v>
          </cell>
          <cell r="E224">
            <v>123</v>
          </cell>
          <cell r="F224" t="str">
            <v>Neg</v>
          </cell>
          <cell r="G224" t="str">
            <v>C8H8O4</v>
          </cell>
          <cell r="H224">
            <v>168.04225874400001</v>
          </cell>
          <cell r="I224">
            <v>167.03498227400001</v>
          </cell>
          <cell r="J224" t="str">
            <v>Alkaptonuria, Disulfiram Pathway, Dopamine beta-hydroxylase deficiency, Hawkinsinuria, Monoamine oxidase-a deficiency (MAO-A), Phenylalanine and Tyrosine Metabolism, Phenylketonuria, Tyrosine Metabolism, Tyrosinemia Type 2 (or Richner-Hanhart syndrome), Tyrosinemia Type 3 (TYRO3), Tyrosinemia Type I, Tyrosinemia, transient, of the newborn</v>
          </cell>
          <cell r="K224" t="str">
            <v>HMDB00130</v>
          </cell>
          <cell r="N224" t="str">
            <v>Homogentisate</v>
          </cell>
          <cell r="O224" t="str">
            <v>Homogentisic acid</v>
          </cell>
          <cell r="P224" t="str">
            <v>|</v>
          </cell>
        </row>
        <row r="225">
          <cell r="A225" t="str">
            <v>homoserine</v>
          </cell>
          <cell r="B225" t="str">
            <v>homoserine</v>
          </cell>
          <cell r="C225" t="str">
            <v>Not Confirmed</v>
          </cell>
          <cell r="D225">
            <v>120.07</v>
          </cell>
          <cell r="E225">
            <v>44.2</v>
          </cell>
          <cell r="F225" t="str">
            <v>Pos</v>
          </cell>
          <cell r="G225" t="str">
            <v>C4H9NO3</v>
          </cell>
          <cell r="H225">
            <v>119.058243159</v>
          </cell>
          <cell r="I225">
            <v>120.06551962899999</v>
          </cell>
          <cell r="J225"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v>
          </cell>
          <cell r="K225" t="str">
            <v>HMDB00719</v>
          </cell>
          <cell r="N225" t="str">
            <v>homoserine</v>
          </cell>
          <cell r="O225" t="str">
            <v>L-Homoserine</v>
          </cell>
          <cell r="P225" t="str">
            <v>|</v>
          </cell>
        </row>
        <row r="226">
          <cell r="A226" t="str">
            <v>Homovanilate</v>
          </cell>
          <cell r="B226" t="str">
            <v>Homovanilate</v>
          </cell>
          <cell r="C226" t="str">
            <v>Not Confirmed</v>
          </cell>
          <cell r="D226">
            <v>181</v>
          </cell>
          <cell r="E226">
            <v>137</v>
          </cell>
          <cell r="F226" t="str">
            <v>Neg</v>
          </cell>
          <cell r="G226" t="str">
            <v>C9H10O4</v>
          </cell>
          <cell r="H226">
            <v>182.05790880800001</v>
          </cell>
          <cell r="I226">
            <v>181.05063233800001</v>
          </cell>
          <cell r="J226" t="str">
            <v>Alkaptonuria, Disulfiram Pathway, Dopamine beta-hydroxylase deficiency, Hawkinsinuria, Monoamine oxidase-a deficiency (MAO-A), Tyrosine Metabolism, Tyrosinemia Type I, Tyrosinemia, transient, of the newborn</v>
          </cell>
          <cell r="K226" t="str">
            <v>HMDB00118</v>
          </cell>
          <cell r="N226" t="str">
            <v>Homovanilate</v>
          </cell>
          <cell r="O226" t="str">
            <v>Homovanillic acid</v>
          </cell>
          <cell r="P226" t="str">
            <v>|</v>
          </cell>
        </row>
        <row r="227">
          <cell r="A227" t="str">
            <v>Hydroxyisocaproic acid</v>
          </cell>
          <cell r="B227" t="str">
            <v>Hydroxyisocaproic acid</v>
          </cell>
          <cell r="C227">
            <v>2.2999999999999998</v>
          </cell>
          <cell r="D227">
            <v>131.07</v>
          </cell>
          <cell r="E227">
            <v>85.1</v>
          </cell>
          <cell r="F227" t="str">
            <v>Neg</v>
          </cell>
          <cell r="G227" t="str">
            <v>C6H12O3</v>
          </cell>
          <cell r="H227">
            <v>132.07864425</v>
          </cell>
          <cell r="I227">
            <v>131.07136778</v>
          </cell>
          <cell r="K227" t="str">
            <v>HMDB00746</v>
          </cell>
          <cell r="L227">
            <v>49000</v>
          </cell>
          <cell r="M227">
            <v>69700000</v>
          </cell>
          <cell r="N227" t="str">
            <v>Hydroxyisocaproic acid</v>
          </cell>
          <cell r="O227" t="str">
            <v>Hydroxyisocaproic acid</v>
          </cell>
          <cell r="P227" t="str">
            <v>|</v>
          </cell>
          <cell r="Q227" t="str">
            <v>Neg</v>
          </cell>
        </row>
        <row r="228">
          <cell r="A228" t="str">
            <v>Hydroxyphenylacetic acid</v>
          </cell>
          <cell r="B228" t="str">
            <v>Hydroxyphenylacetic acid</v>
          </cell>
          <cell r="C228" t="str">
            <v>Not Confirmed</v>
          </cell>
          <cell r="D228">
            <v>151.04</v>
          </cell>
          <cell r="E228">
            <v>107</v>
          </cell>
          <cell r="F228" t="str">
            <v>Neg</v>
          </cell>
          <cell r="G228" t="str">
            <v>C8H8O3</v>
          </cell>
          <cell r="H228">
            <v>152.047344122</v>
          </cell>
          <cell r="I228">
            <v>151.040067652</v>
          </cell>
          <cell r="K228" t="str">
            <v>HMDB00669</v>
          </cell>
          <cell r="N228" t="str">
            <v>Hydroxyphenylacetic acid</v>
          </cell>
          <cell r="O228" t="str">
            <v>Ortho-Hydroxyphenylacetic acid</v>
          </cell>
          <cell r="P228" t="str">
            <v>|</v>
          </cell>
        </row>
        <row r="229">
          <cell r="A229" t="str">
            <v>hydroxyphenylpyruvate</v>
          </cell>
          <cell r="B229" t="str">
            <v>hydroxyphenylpyruvate</v>
          </cell>
          <cell r="C229">
            <v>3.6</v>
          </cell>
          <cell r="D229">
            <v>179.03</v>
          </cell>
          <cell r="E229">
            <v>107</v>
          </cell>
          <cell r="F229" t="str">
            <v>Neg</v>
          </cell>
          <cell r="G229" t="str">
            <v>C9H8O4</v>
          </cell>
          <cell r="H229">
            <v>180.04225874400001</v>
          </cell>
          <cell r="I229">
            <v>179.03498227400001</v>
          </cell>
          <cell r="J229" t="str">
            <v>Alkaptonuria, Disulfiram Pathway, Dopamine beta-hydroxylase deficiency, Hawkinsinuria, Monoamine oxidase-a deficiency (MAO-A), Phenylalanine and Tyrosine Metabolism, Phenylketonuria, Tyrosine Metabolism, Tyrosinemia Type 2 (or Richner-Hanhart syndrome), Tyrosinemia Type 3 (TYRO3), Tyrosinemia Type I, Tyrosinemia, transient, of the newborn</v>
          </cell>
          <cell r="K229" t="str">
            <v>HMDB00707</v>
          </cell>
          <cell r="N229" t="str">
            <v>hydroxyphenylpyruvate</v>
          </cell>
          <cell r="O229" t="str">
            <v>4-Hydroxyphenylpyruvic acid</v>
          </cell>
          <cell r="P229" t="str">
            <v>|</v>
          </cell>
        </row>
        <row r="230">
          <cell r="A230" t="str">
            <v>hydroxyproline</v>
          </cell>
          <cell r="B230" t="str">
            <v>hydroxyproline</v>
          </cell>
          <cell r="C230">
            <v>8</v>
          </cell>
          <cell r="D230">
            <v>132.07</v>
          </cell>
          <cell r="E230">
            <v>68.2</v>
          </cell>
          <cell r="F230" t="str">
            <v>Pos</v>
          </cell>
          <cell r="G230" t="str">
            <v>C5H9NO3</v>
          </cell>
          <cell r="H230">
            <v>131.058243159</v>
          </cell>
          <cell r="I230">
            <v>132.06551962899999</v>
          </cell>
          <cell r="J230" t="str">
            <v>The oncogenic action of Fumarate, The oncogenic action of Succinate</v>
          </cell>
          <cell r="K230" t="str">
            <v>HMDB00725</v>
          </cell>
          <cell r="L230">
            <v>38000</v>
          </cell>
          <cell r="M230">
            <v>35000000</v>
          </cell>
          <cell r="N230" t="str">
            <v>hydroxyproline</v>
          </cell>
          <cell r="O230" t="str">
            <v>4-Hydroxyproline</v>
          </cell>
          <cell r="P230" t="str">
            <v>|</v>
          </cell>
          <cell r="Q230" t="str">
            <v>Pos</v>
          </cell>
        </row>
        <row r="231">
          <cell r="A231" t="str">
            <v>Hypoxanthine</v>
          </cell>
          <cell r="B231" t="str">
            <v>Hypoxanthine</v>
          </cell>
          <cell r="C231">
            <v>4.9000000000000004</v>
          </cell>
          <cell r="D231">
            <v>135.03</v>
          </cell>
          <cell r="E231">
            <v>92</v>
          </cell>
          <cell r="F231" t="str">
            <v>Neg</v>
          </cell>
          <cell r="G231" t="str">
            <v>C5H4N4O</v>
          </cell>
          <cell r="H231">
            <v>136.03851076999999</v>
          </cell>
          <cell r="I231">
            <v>135.03123429999999</v>
          </cell>
          <cell r="J231"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31" t="str">
            <v>HMDB00157</v>
          </cell>
          <cell r="L231">
            <v>69400</v>
          </cell>
          <cell r="M231">
            <v>74200000</v>
          </cell>
          <cell r="N231" t="str">
            <v>Hypoxanthine</v>
          </cell>
          <cell r="O231" t="str">
            <v>Hypoxanthine</v>
          </cell>
          <cell r="P231" t="str">
            <v>|</v>
          </cell>
          <cell r="Q231" t="str">
            <v>Neg</v>
          </cell>
        </row>
        <row r="232">
          <cell r="A232" t="str">
            <v>IDP</v>
          </cell>
          <cell r="B232" t="str">
            <v>IDP</v>
          </cell>
          <cell r="C232" t="str">
            <v>Not Confirmed</v>
          </cell>
          <cell r="D232">
            <v>427.01</v>
          </cell>
          <cell r="E232">
            <v>159</v>
          </cell>
          <cell r="F232" t="str">
            <v>Neg</v>
          </cell>
          <cell r="G232" t="str">
            <v>C10H14N4O11P2</v>
          </cell>
          <cell r="H232">
            <v>428.01343033400002</v>
          </cell>
          <cell r="I232">
            <v>427.006153864</v>
          </cell>
          <cell r="J232"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32" t="str">
            <v>HMDB03335</v>
          </cell>
          <cell r="N232" t="str">
            <v>IDP</v>
          </cell>
          <cell r="O232" t="str">
            <v>IDP</v>
          </cell>
          <cell r="P232" t="str">
            <v>|</v>
          </cell>
        </row>
        <row r="233">
          <cell r="A233" t="str">
            <v>Imidazole</v>
          </cell>
          <cell r="B233" t="str">
            <v>Imidazole</v>
          </cell>
          <cell r="C233">
            <v>3.2</v>
          </cell>
          <cell r="D233">
            <v>69.040000000000006</v>
          </cell>
          <cell r="E233">
            <v>42.24</v>
          </cell>
          <cell r="F233" t="str">
            <v>Pos</v>
          </cell>
          <cell r="G233" t="str">
            <v>C3H4N2</v>
          </cell>
          <cell r="H233">
            <v>68.037448138000002</v>
          </cell>
          <cell r="I233">
            <v>69.044724607999996</v>
          </cell>
          <cell r="K233" t="str">
            <v>HMDB01525</v>
          </cell>
          <cell r="L233">
            <v>44000</v>
          </cell>
          <cell r="M233">
            <v>44000000</v>
          </cell>
          <cell r="N233" t="str">
            <v>Imidazole</v>
          </cell>
          <cell r="O233" t="str">
            <v>Imidazole</v>
          </cell>
          <cell r="P233" t="str">
            <v>|</v>
          </cell>
          <cell r="Q233" t="str">
            <v>Pos</v>
          </cell>
        </row>
        <row r="234">
          <cell r="A234" t="str">
            <v>Imidazoleacetic acid</v>
          </cell>
          <cell r="B234" t="str">
            <v>Imidazoleacetic acid</v>
          </cell>
          <cell r="C234">
            <v>5.9</v>
          </cell>
          <cell r="D234">
            <v>127.05</v>
          </cell>
          <cell r="E234">
            <v>81</v>
          </cell>
          <cell r="F234" t="str">
            <v>Pos</v>
          </cell>
          <cell r="G234" t="str">
            <v>C5H6N2O2</v>
          </cell>
          <cell r="H234">
            <v>126.04292744599999</v>
          </cell>
          <cell r="I234">
            <v>127.05020391599999</v>
          </cell>
          <cell r="J234" t="str">
            <v>Histidine Metabolism, Histidinemia</v>
          </cell>
          <cell r="K234" t="str">
            <v>HMDB02024</v>
          </cell>
          <cell r="L234">
            <v>340000</v>
          </cell>
          <cell r="M234">
            <v>130000000</v>
          </cell>
          <cell r="N234" t="str">
            <v>Imidazoleacetic acid</v>
          </cell>
          <cell r="O234" t="str">
            <v>Imidazoleacetic acid</v>
          </cell>
          <cell r="P234" t="str">
            <v>|</v>
          </cell>
          <cell r="Q234" t="str">
            <v>Pos</v>
          </cell>
        </row>
        <row r="235">
          <cell r="A235" t="str">
            <v>IMP</v>
          </cell>
          <cell r="B235" t="str">
            <v>IMP</v>
          </cell>
          <cell r="C235">
            <v>9.5</v>
          </cell>
          <cell r="D235">
            <v>349.05</v>
          </cell>
          <cell r="E235">
            <v>137</v>
          </cell>
          <cell r="F235" t="str">
            <v>Pos</v>
          </cell>
          <cell r="G235" t="str">
            <v>C10H13N4O8P</v>
          </cell>
          <cell r="H235">
            <v>348.04709992400001</v>
          </cell>
          <cell r="I235">
            <v>349.05437639400003</v>
          </cell>
          <cell r="J235" t="str">
            <v>Adenine phosphoribosyltransferase deficiency (APRT), Adenosine Deaminase Deficiency, Adenylosuccinate Lyase Deficiency, AICA-Ribosiduria, Aspartate Metabolism, Azathioprine Pathway, Canavan Disease, Gout or Kelley-Seegmiller Syndrome, Hypoacetylaspartia,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35" t="str">
            <v>HMDB00175</v>
          </cell>
          <cell r="L235">
            <v>87000</v>
          </cell>
          <cell r="M235">
            <v>66000000</v>
          </cell>
          <cell r="N235" t="str">
            <v>IMP</v>
          </cell>
          <cell r="O235" t="str">
            <v>Inosinic acid</v>
          </cell>
          <cell r="P235" t="str">
            <v>|</v>
          </cell>
          <cell r="Q235" t="str">
            <v>Pos</v>
          </cell>
        </row>
        <row r="236">
          <cell r="A236" t="str">
            <v>indole</v>
          </cell>
          <cell r="B236" t="str">
            <v>indole</v>
          </cell>
          <cell r="C236" t="str">
            <v xml:space="preserve">not detected </v>
          </cell>
          <cell r="D236">
            <v>118.07</v>
          </cell>
          <cell r="E236">
            <v>91</v>
          </cell>
          <cell r="F236" t="str">
            <v>Pos</v>
          </cell>
          <cell r="G236" t="str">
            <v>C8H7N</v>
          </cell>
          <cell r="H236">
            <v>117.057849229</v>
          </cell>
          <cell r="I236">
            <v>118.06512569899999</v>
          </cell>
          <cell r="K236" t="str">
            <v>HMDB34171</v>
          </cell>
          <cell r="N236" t="str">
            <v>indole</v>
          </cell>
          <cell r="O236" t="str">
            <v>Benzeneacetonitrile</v>
          </cell>
          <cell r="P236" t="str">
            <v>|</v>
          </cell>
          <cell r="Q236" t="str">
            <v>Pos</v>
          </cell>
        </row>
        <row r="237">
          <cell r="A237" t="str">
            <v>Indole-3-carboxylic acid</v>
          </cell>
          <cell r="B237" t="str">
            <v>Indole-3-carboxylic acid</v>
          </cell>
          <cell r="C237" t="str">
            <v>Not Confirmed</v>
          </cell>
          <cell r="D237">
            <v>160.04</v>
          </cell>
          <cell r="E237">
            <v>116</v>
          </cell>
          <cell r="F237" t="str">
            <v>Neg</v>
          </cell>
          <cell r="G237" t="str">
            <v>C9H7NO2</v>
          </cell>
          <cell r="H237">
            <v>161.04767847299999</v>
          </cell>
          <cell r="I237">
            <v>160.040402003</v>
          </cell>
          <cell r="K237" t="str">
            <v>HMDB03320</v>
          </cell>
          <cell r="N237" t="str">
            <v>Indole-3-carboxylic acid</v>
          </cell>
          <cell r="O237" t="str">
            <v>Indole-3-carboxylic acid</v>
          </cell>
          <cell r="P237" t="str">
            <v>|</v>
          </cell>
        </row>
        <row r="238">
          <cell r="A238" t="str">
            <v>Indoleacrylic acid</v>
          </cell>
          <cell r="B238" t="str">
            <v>Indoleacrylic acid</v>
          </cell>
          <cell r="C238" t="str">
            <v>3.3, 5.9_Aaron</v>
          </cell>
          <cell r="D238">
            <v>186.06</v>
          </cell>
          <cell r="E238">
            <v>142.03</v>
          </cell>
          <cell r="F238" t="str">
            <v>Neg</v>
          </cell>
          <cell r="G238" t="str">
            <v>C11H9NO2</v>
          </cell>
          <cell r="H238">
            <v>187.06332853699999</v>
          </cell>
          <cell r="I238">
            <v>186.056052067</v>
          </cell>
          <cell r="K238" t="str">
            <v>HMDB00734</v>
          </cell>
          <cell r="L238">
            <v>47500</v>
          </cell>
          <cell r="M238">
            <v>137000000</v>
          </cell>
          <cell r="N238" t="str">
            <v>Indoleacrylic acid</v>
          </cell>
          <cell r="O238" t="str">
            <v>Indoleacrylic acid</v>
          </cell>
          <cell r="P238" t="str">
            <v>|</v>
          </cell>
          <cell r="Q238" t="str">
            <v>Neg</v>
          </cell>
        </row>
        <row r="239">
          <cell r="A239" t="str">
            <v>Inosine monophosphate (IMP)</v>
          </cell>
          <cell r="B239" t="str">
            <v>Inosine monophosphate (IMP)</v>
          </cell>
          <cell r="C239" t="str">
            <v>Not Confirmed</v>
          </cell>
          <cell r="D239">
            <v>347</v>
          </cell>
          <cell r="E239">
            <v>79</v>
          </cell>
          <cell r="F239" t="str">
            <v>Neg</v>
          </cell>
          <cell r="G239" t="str">
            <v>C10H13N4O8P</v>
          </cell>
          <cell r="H239">
            <v>348.04709992400001</v>
          </cell>
          <cell r="I239">
            <v>347.03982345399999</v>
          </cell>
          <cell r="J239" t="str">
            <v>Adenine phosphoribosyltransferase deficiency (APRT), Adenosine Deaminase Deficiency, Adenylosuccinate Lyase Deficiency, AICA-Ribosiduria, Aspartate Metabolism, Azathioprine Pathway, Canavan Disease, Gout or Kelley-Seegmiller Syndrome, Hypoacetylaspartia,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39" t="str">
            <v>HMDB00175</v>
          </cell>
          <cell r="L239">
            <v>135900</v>
          </cell>
          <cell r="M239">
            <v>93630000</v>
          </cell>
          <cell r="N239" t="str">
            <v>Inosine monophosphate (IMP)</v>
          </cell>
          <cell r="O239" t="str">
            <v>Inosinic acid</v>
          </cell>
          <cell r="P239" t="str">
            <v>|</v>
          </cell>
          <cell r="Q239" t="str">
            <v>Pos</v>
          </cell>
        </row>
        <row r="240">
          <cell r="A240" t="str">
            <v>Inosine_neg</v>
          </cell>
          <cell r="B240" t="str">
            <v>Inosine_neg</v>
          </cell>
          <cell r="C240">
            <v>5.4</v>
          </cell>
          <cell r="D240">
            <v>267.07</v>
          </cell>
          <cell r="E240">
            <v>135</v>
          </cell>
          <cell r="F240" t="str">
            <v>Neg</v>
          </cell>
          <cell r="G240" t="str">
            <v>C10H12N4O5</v>
          </cell>
          <cell r="H240">
            <v>268.080769514</v>
          </cell>
          <cell r="I240">
            <v>267.07349304399997</v>
          </cell>
          <cell r="J240"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40" t="str">
            <v>HMDB00195</v>
          </cell>
          <cell r="L240">
            <v>23800</v>
          </cell>
          <cell r="M240">
            <v>135000000</v>
          </cell>
          <cell r="N240" t="str">
            <v>Inosine</v>
          </cell>
          <cell r="O240" t="str">
            <v>Inosine</v>
          </cell>
          <cell r="P240" t="str">
            <v>|</v>
          </cell>
          <cell r="Q240" t="str">
            <v>Neg</v>
          </cell>
        </row>
        <row r="241">
          <cell r="A241" t="str">
            <v>Inosine_pos</v>
          </cell>
          <cell r="B241" t="str">
            <v>Inosine_pos</v>
          </cell>
          <cell r="C241">
            <v>5.4</v>
          </cell>
          <cell r="D241">
            <v>269.08999999999997</v>
          </cell>
          <cell r="E241">
            <v>137</v>
          </cell>
          <cell r="F241" t="str">
            <v>Pos</v>
          </cell>
          <cell r="G241" t="str">
            <v>C10H12N4O5</v>
          </cell>
          <cell r="H241">
            <v>268.080769514</v>
          </cell>
          <cell r="I241">
            <v>269.08804598400002</v>
          </cell>
          <cell r="J241"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241" t="str">
            <v>HMDB00195</v>
          </cell>
          <cell r="L241">
            <v>509000</v>
          </cell>
          <cell r="M241">
            <v>42160000</v>
          </cell>
          <cell r="N241" t="str">
            <v>Inosine</v>
          </cell>
          <cell r="O241" t="str">
            <v>Inosine</v>
          </cell>
          <cell r="P241" t="str">
            <v>|</v>
          </cell>
          <cell r="Q241" t="str">
            <v>Neg</v>
          </cell>
        </row>
        <row r="242">
          <cell r="A242" t="str">
            <v>Inositol</v>
          </cell>
          <cell r="B242" t="str">
            <v>Inositol</v>
          </cell>
          <cell r="C242" t="str">
            <v>Not Confirmed</v>
          </cell>
          <cell r="D242">
            <v>179.1</v>
          </cell>
          <cell r="E242">
            <v>81</v>
          </cell>
          <cell r="F242" t="str">
            <v>Neg</v>
          </cell>
          <cell r="G242" t="str">
            <v>C6H12O6</v>
          </cell>
          <cell r="H242">
            <v>180.063388116</v>
          </cell>
          <cell r="I242">
            <v>179.05611164600001</v>
          </cell>
          <cell r="K242" t="str">
            <v>HMDB34220</v>
          </cell>
          <cell r="N242" t="str">
            <v>Inositol</v>
          </cell>
          <cell r="O242" t="str">
            <v>Levoinositol</v>
          </cell>
          <cell r="P242" t="str">
            <v>|</v>
          </cell>
        </row>
        <row r="243">
          <cell r="A243" t="str">
            <v>isocitrate</v>
          </cell>
          <cell r="B243" t="str">
            <v>isocitrate</v>
          </cell>
          <cell r="C243" t="str">
            <v>Not Confirmed</v>
          </cell>
          <cell r="D243">
            <v>191.02</v>
          </cell>
          <cell r="E243">
            <v>117</v>
          </cell>
          <cell r="F243" t="str">
            <v>Neg</v>
          </cell>
          <cell r="G243" t="str">
            <v>C6H8O7</v>
          </cell>
          <cell r="H243">
            <v>192.02700261000001</v>
          </cell>
          <cell r="I243">
            <v>191.01972614000002</v>
          </cell>
          <cell r="J243" t="str">
            <v>2-ketoglutarate dehydrogenase complex deficiency, Citric Acid Cycle, Congenital lactic acidosis, Fumarase deficiency, Glutaminolysis and Cancer, Mitochondrial complex II deficiency, Pyruvate dehydrogenase deficiency (E2), Pyruvate dehydrogenase deficiency (E3), The oncogenic action of 2-hydroxyglutarate, The oncogenic action of D-2-hydroxyglutarate in  Hydroxygluaricaciduria , The oncogenic action of Fumarate, The oncogenic action of L-2-hydroxyglutarate in  Hydroxygluaricaciduria, The oncogenic action of Succinate, Warburg Effect</v>
          </cell>
          <cell r="K243" t="str">
            <v>HMDB00193</v>
          </cell>
          <cell r="N243" t="str">
            <v>isocitrate</v>
          </cell>
          <cell r="O243" t="str">
            <v>Isocitric acid</v>
          </cell>
          <cell r="P243" t="str">
            <v>|</v>
          </cell>
        </row>
        <row r="244">
          <cell r="A244" t="str">
            <v>Isoleucine</v>
          </cell>
          <cell r="B244" t="str">
            <v>Isoleucine</v>
          </cell>
          <cell r="C244">
            <v>5.4</v>
          </cell>
          <cell r="D244">
            <v>132.1</v>
          </cell>
          <cell r="E244">
            <v>86</v>
          </cell>
          <cell r="F244" t="str">
            <v>Pos</v>
          </cell>
          <cell r="G244" t="str">
            <v>C6H13NO2</v>
          </cell>
          <cell r="H244">
            <v>131.09462866499999</v>
          </cell>
          <cell r="I244">
            <v>132.10190513499998</v>
          </cell>
          <cell r="J244"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mikacin Pathway, Arbekacin Action Pathway, Azithromycin Pathway, Beta-Ketothiolase Deficiency, Chloramphenicol Action Pathway, Clarithromycin Pathway, Clindamycin Pathway, Clomocycline Pathway, Demeclocycline Pathway, Doxycycline Pathway, Erythromycin Pathway, Gentamicin Pathway, Isobutyryl-coa dehydrogenase deficiency, Isovaleric acidemia, Isovaleric Aciduria, Josamycin Action Pathway, Kanamycin Pathway, Lincomycin Action Pathway, Lymecycline Pathway, Maple Syrup Urine Disease, Methacycline Action Pathway, Methylmalonate Semialdehyde Dehydrogenase Deficiency, Methylmalonic Aciduria, Minocycline Pathway, Neomycin Pathway, Netilmicin Pathway, Oxytetracycline Pathway, Paromomycin Action Pathway, Propionic Acidemia, Rolitetracycline Action Pathway, Roxithromycin Pathway, Spectinomycin Pathway, Streptomycin Pathway, Telithromycin Pathway, Tetracycline Pathway, Tigecycline Action Pathway, Tobramycin Action Pathway, Transcription/Translation, Troleandomycin Action Pathway, Valine, Leucine and Isoleucine Degradation</v>
          </cell>
          <cell r="K244" t="str">
            <v>HMDB00172</v>
          </cell>
          <cell r="N244" t="str">
            <v>leucine-isoleucine</v>
          </cell>
          <cell r="O244" t="str">
            <v>L-isoleucine</v>
          </cell>
          <cell r="P244" t="str">
            <v>|</v>
          </cell>
        </row>
        <row r="245">
          <cell r="A245" t="str">
            <v>Kynurenic acid</v>
          </cell>
          <cell r="B245" t="str">
            <v>Kynurenic acid</v>
          </cell>
          <cell r="C245">
            <v>2.5</v>
          </cell>
          <cell r="D245">
            <v>188.04</v>
          </cell>
          <cell r="E245">
            <v>144</v>
          </cell>
          <cell r="F245" t="str">
            <v>Neg</v>
          </cell>
          <cell r="G245" t="str">
            <v>C10H7NO3</v>
          </cell>
          <cell r="H245">
            <v>189.042593095</v>
          </cell>
          <cell r="I245">
            <v>188.03531662500001</v>
          </cell>
          <cell r="J245" t="str">
            <v>Tryptophan Metabolism</v>
          </cell>
          <cell r="K245" t="str">
            <v>HMDB00715</v>
          </cell>
          <cell r="L245">
            <v>244000</v>
          </cell>
          <cell r="M245">
            <v>70400000</v>
          </cell>
          <cell r="N245" t="str">
            <v>Kynurenic acid</v>
          </cell>
          <cell r="O245" t="str">
            <v>Kynurenic acid</v>
          </cell>
          <cell r="P245" t="str">
            <v>|</v>
          </cell>
          <cell r="Q245" t="str">
            <v>Neg</v>
          </cell>
        </row>
        <row r="246">
          <cell r="A246" t="str">
            <v>Kynurenine_1</v>
          </cell>
          <cell r="B246" t="str">
            <v>Kynurenine_1</v>
          </cell>
          <cell r="C246">
            <v>5.2</v>
          </cell>
          <cell r="D246">
            <v>209.09</v>
          </cell>
          <cell r="E246">
            <v>146</v>
          </cell>
          <cell r="F246" t="str">
            <v>Pos</v>
          </cell>
          <cell r="G246" t="str">
            <v>C10H12N2O3</v>
          </cell>
          <cell r="H246">
            <v>208.08479226</v>
          </cell>
          <cell r="I246">
            <v>209.09206872999999</v>
          </cell>
          <cell r="J246" t="str">
            <v>Tryptophan Metabolism</v>
          </cell>
          <cell r="K246" t="str">
            <v>HMDB00684</v>
          </cell>
          <cell r="L246">
            <v>26000</v>
          </cell>
          <cell r="M246">
            <v>1300000</v>
          </cell>
          <cell r="N246" t="str">
            <v>Kynurenine</v>
          </cell>
          <cell r="O246" t="str">
            <v>L-Kynurenine</v>
          </cell>
          <cell r="P246" t="str">
            <v>|</v>
          </cell>
          <cell r="Q246" t="str">
            <v>Pos</v>
          </cell>
        </row>
        <row r="247">
          <cell r="A247" t="str">
            <v>Kynurenine_2</v>
          </cell>
          <cell r="B247" t="str">
            <v>Kynurenine_2</v>
          </cell>
          <cell r="C247">
            <v>5.2</v>
          </cell>
          <cell r="D247">
            <v>209.09</v>
          </cell>
          <cell r="E247">
            <v>94</v>
          </cell>
          <cell r="F247" t="str">
            <v>Pos</v>
          </cell>
          <cell r="G247" t="str">
            <v>C10H12N2O3</v>
          </cell>
          <cell r="H247">
            <v>208.08479226</v>
          </cell>
          <cell r="I247">
            <v>209.09206872999999</v>
          </cell>
          <cell r="J247" t="str">
            <v>Tryptophan Metabolism</v>
          </cell>
          <cell r="K247" t="str">
            <v>HMDB00684</v>
          </cell>
          <cell r="N247" t="str">
            <v>Kynurenine</v>
          </cell>
          <cell r="O247" t="str">
            <v>L-Kynurenine</v>
          </cell>
          <cell r="P247" t="str">
            <v>|</v>
          </cell>
          <cell r="Q247" t="str">
            <v>Pos</v>
          </cell>
        </row>
        <row r="248">
          <cell r="A248" t="str">
            <v>lactate</v>
          </cell>
          <cell r="B248" t="str">
            <v>lactate</v>
          </cell>
          <cell r="C248">
            <v>4.2</v>
          </cell>
          <cell r="D248">
            <v>89.02</v>
          </cell>
          <cell r="E248">
            <v>43</v>
          </cell>
          <cell r="F248" t="str">
            <v>Neg</v>
          </cell>
          <cell r="G248" t="str">
            <v>C3H6O3</v>
          </cell>
          <cell r="H248">
            <v>90.031694057999999</v>
          </cell>
          <cell r="I248">
            <v>89.024417588000006</v>
          </cell>
          <cell r="J248" t="str">
            <v>Fructose-1,6-diphosphatase deficiency, Gluconeogenesis, Glutaminolysis and Cancer, Glycogen Storage Disease Type 1A (GSD1A) or Von Gierke Disease, Glycogenosis, Type IA. Von gierke disease, Glycogenosis, Type IB, Glycogenosis, Type IC, Leigh Syndrome, Phosphoenolpyruvate carboxykinase deficiency 1 (PEPCK1), Primary hyperoxaluria II, PH2, Pyruvate Decarboxylase E1 Component Deficiency (PDHE1 Deficiency), Pyruvate Dehydrogenase Complex Deficiency, Pyruvate kinase deficiency, Pyruvate Metabolism, Triosephosphate isomerase, Warburg Effect</v>
          </cell>
          <cell r="K248" t="str">
            <v>HMDB00190</v>
          </cell>
          <cell r="L248">
            <v>141000</v>
          </cell>
          <cell r="M248">
            <v>62500000</v>
          </cell>
          <cell r="N248" t="str">
            <v>lactate</v>
          </cell>
          <cell r="O248" t="str">
            <v>L-Lactic acid</v>
          </cell>
          <cell r="P248" t="str">
            <v>|</v>
          </cell>
          <cell r="Q248" t="str">
            <v>Neg</v>
          </cell>
        </row>
        <row r="249">
          <cell r="A249" t="str">
            <v>Lactose</v>
          </cell>
          <cell r="B249" t="str">
            <v>Lactose</v>
          </cell>
          <cell r="C249" t="str">
            <v>Not Confirmed</v>
          </cell>
          <cell r="D249">
            <v>341</v>
          </cell>
          <cell r="E249">
            <v>161</v>
          </cell>
          <cell r="F249" t="str">
            <v>Neg</v>
          </cell>
          <cell r="G249" t="str">
            <v>C12H22O11</v>
          </cell>
          <cell r="H249">
            <v>342.11621154599999</v>
          </cell>
          <cell r="I249">
            <v>341.10893507599997</v>
          </cell>
          <cell r="J249" t="str">
            <v>Congenital disorder of glycosylation CDG-IId, Galactose Metabolism, Galactosemia, GLUT-1 deficiency syndrome, Lactose Degradation, Lactose Intolerance, Lactose Synthesis</v>
          </cell>
          <cell r="K249" t="str">
            <v>HMDB00186</v>
          </cell>
          <cell r="N249" t="str">
            <v>Lactose</v>
          </cell>
          <cell r="O249" t="str">
            <v>Alpha-Lactose</v>
          </cell>
          <cell r="P249" t="str">
            <v>|</v>
          </cell>
        </row>
        <row r="250">
          <cell r="A250" t="str">
            <v>L-arginino-succinate</v>
          </cell>
          <cell r="B250" t="str">
            <v>L-arginino-succinate</v>
          </cell>
          <cell r="C250" t="str">
            <v>10.3_Aaron</v>
          </cell>
          <cell r="D250">
            <v>291.13</v>
          </cell>
          <cell r="E250">
            <v>70</v>
          </cell>
          <cell r="F250" t="str">
            <v>Pos</v>
          </cell>
          <cell r="G250" t="str">
            <v>C10H18N4O6</v>
          </cell>
          <cell r="H250">
            <v>290.122634328</v>
          </cell>
          <cell r="I250">
            <v>291.12991079800003</v>
          </cell>
          <cell r="J250" t="str">
            <v>Arginine and Proline Metabolism, Arginine: Glycine Amidinotransferase Deficiency (AGAT Deficiency), Argininemia, Argininosuccinic Aciduria, Aspartate Metabolism, Canavan Disease, Carbamoyl Phosphate Synthetase Deficiency, Citrullinemia Type I, Creatine deficiency, guanidinoacetate methyltransferase deficiency, Guanidinoacetate Methyltransferase Deficiency (GAMT Deficiency), Hyperornithinemia with gyrate atrophy (HOGA), Hyperornithinemia-hyperammonemia-homocitrullinuria [HHH-syndrome], Hyperprolinemia Type I, Hyperprolinemia Type II, Hypoacetylaspartia, L-arginine:glycine amidinotransferase deficiency, Ornithine Aminotransferase Deficiency (OAT Deficiency), Ornithine Transcarbamylase Deficiency (OTC Deficiency), Prolidase Deficiency (PD), Prolinemia Type II, Urea Cycle</v>
          </cell>
          <cell r="K250" t="str">
            <v>HMDB00052</v>
          </cell>
          <cell r="N250" t="str">
            <v>L-arginino-succinate</v>
          </cell>
          <cell r="O250" t="str">
            <v>Argininosuccinic acid</v>
          </cell>
          <cell r="P250" t="str">
            <v>|</v>
          </cell>
        </row>
        <row r="251">
          <cell r="A251" t="str">
            <v>Leucic Acid</v>
          </cell>
          <cell r="B251" t="str">
            <v>Leucic Acid</v>
          </cell>
          <cell r="C251" t="str">
            <v>Not Confirmed</v>
          </cell>
          <cell r="D251">
            <v>133.1</v>
          </cell>
          <cell r="E251">
            <v>87</v>
          </cell>
          <cell r="F251" t="str">
            <v>Neg</v>
          </cell>
          <cell r="G251" t="str">
            <v>C6H12O3</v>
          </cell>
          <cell r="H251">
            <v>132.07864425</v>
          </cell>
          <cell r="I251">
            <v>131.07136778</v>
          </cell>
          <cell r="K251" t="str">
            <v>HMDB00624</v>
          </cell>
          <cell r="N251" t="str">
            <v>Leucic Acid</v>
          </cell>
          <cell r="O251" t="str">
            <v>D-Leucic acid</v>
          </cell>
          <cell r="P251" t="str">
            <v>|</v>
          </cell>
        </row>
        <row r="252">
          <cell r="A252" t="str">
            <v>leucine</v>
          </cell>
          <cell r="B252" t="str">
            <v>leucine</v>
          </cell>
          <cell r="C252">
            <v>5.0999999999999996</v>
          </cell>
          <cell r="D252">
            <v>132.1</v>
          </cell>
          <cell r="E252">
            <v>86</v>
          </cell>
          <cell r="F252" t="str">
            <v>Pos</v>
          </cell>
          <cell r="G252" t="str">
            <v>C6H13NO2</v>
          </cell>
          <cell r="H252">
            <v>131.09462866499999</v>
          </cell>
          <cell r="I252">
            <v>132.10190513499998</v>
          </cell>
          <cell r="J252"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mikacin Pathway, Arbekacin Action Pathway, Azithromycin Pathway, Beta-Ketothiolase Deficiency, Chloramphenicol Action Pathway, Clarithromycin Pathway, Clindamycin Pathway, Clomocycline Pathway, Demeclocycline Pathway, Doxycycline Pathway, Erythromycin Pathway, Gentamicin Pathway, Glutaminolysis and Cancer, Isobutyryl-coa dehydrogenase deficiency, Isovaleric acidemia, Isovaleric Aciduria, Josamycin Action Pathway, Kanamycin Pathway, Leucine Stimulation on Insulin Signaling, Lincomycin Action Pathway, Lymecycline Pathway, Maple Syrup Urine Disease, Methacycline Action Pathway, Methylmalonate Semialdehyde Dehydrogenase Deficiency, Methylmalonic Aciduria, Minocycline Pathway, Neomycin Pathway, Netilmicin Pathway, Oxytetracycline Pathway, Paromomycin Action Pathway, Propionic Acidemia, Rolitetracycline Action Pathway, Roxithromycin Pathway, Spectinomycin Pathway, Streptomycin Pathway, Telithromycin Pathway, Tetracycline Pathway, Tigecycline Action Pathway, Tobramycin Action Pathway, Transcription/Translation, Troleandomycin Action Pathway, Valine, Leucine and Isoleucine Degradation</v>
          </cell>
          <cell r="K252" t="str">
            <v>HMDB00687</v>
          </cell>
          <cell r="L252">
            <v>190000</v>
          </cell>
          <cell r="M252">
            <v>35000000</v>
          </cell>
          <cell r="N252" t="str">
            <v>leucine-isoleucine</v>
          </cell>
          <cell r="O252" t="str">
            <v>L-Leucine</v>
          </cell>
          <cell r="P252" t="str">
            <v>|</v>
          </cell>
          <cell r="Q252" t="str">
            <v>Pos</v>
          </cell>
        </row>
        <row r="253">
          <cell r="A253" t="str">
            <v>leucine-isoleucine</v>
          </cell>
          <cell r="B253" t="str">
            <v>leucine</v>
          </cell>
          <cell r="C253" t="str">
            <v>5.4, 5.1</v>
          </cell>
          <cell r="D253">
            <v>132.1</v>
          </cell>
          <cell r="E253">
            <v>86</v>
          </cell>
          <cell r="F253" t="str">
            <v>Pos</v>
          </cell>
          <cell r="H253">
            <v>131.09462866499999</v>
          </cell>
          <cell r="I253">
            <v>132.10190513499998</v>
          </cell>
          <cell r="L253">
            <v>190000</v>
          </cell>
          <cell r="M253">
            <v>35000000</v>
          </cell>
          <cell r="N253" t="str">
            <v>leucine-isoleucine</v>
          </cell>
          <cell r="O253" t="e">
            <v>#N/A</v>
          </cell>
          <cell r="P253" t="str">
            <v>|</v>
          </cell>
          <cell r="Q253" t="str">
            <v>Pos</v>
          </cell>
        </row>
        <row r="254">
          <cell r="A254" t="str">
            <v>lipoate</v>
          </cell>
          <cell r="B254" t="str">
            <v>lipoate</v>
          </cell>
          <cell r="C254">
            <v>2.1</v>
          </cell>
          <cell r="D254">
            <v>205.04</v>
          </cell>
          <cell r="E254">
            <v>171</v>
          </cell>
          <cell r="F254" t="str">
            <v>Neg</v>
          </cell>
          <cell r="G254" t="str">
            <v>C8H14O2S2</v>
          </cell>
          <cell r="H254">
            <v>206.043521072</v>
          </cell>
          <cell r="I254">
            <v>205.03624460200001</v>
          </cell>
          <cell r="J254" t="str">
            <v>Ammonia Recycling, Glycine and Serine Metabolism</v>
          </cell>
          <cell r="K254" t="str">
            <v>HMDB01451</v>
          </cell>
          <cell r="L254">
            <v>13200</v>
          </cell>
          <cell r="M254">
            <v>45000000</v>
          </cell>
          <cell r="N254" t="str">
            <v>lipoate</v>
          </cell>
          <cell r="O254" t="str">
            <v>(R)-lipoic acid</v>
          </cell>
          <cell r="P254" t="str">
            <v>|</v>
          </cell>
          <cell r="Q254" t="str">
            <v>Neg</v>
          </cell>
        </row>
        <row r="255">
          <cell r="A255" t="str">
            <v>Lysine_1</v>
          </cell>
          <cell r="B255" t="str">
            <v>Lysine_1</v>
          </cell>
          <cell r="C255">
            <v>14.3</v>
          </cell>
          <cell r="D255">
            <v>147.11000000000001</v>
          </cell>
          <cell r="E255">
            <v>67</v>
          </cell>
          <cell r="F255" t="str">
            <v>Pos</v>
          </cell>
          <cell r="G255" t="str">
            <v>C6H14N2O2</v>
          </cell>
          <cell r="H255">
            <v>146.10552770199999</v>
          </cell>
          <cell r="I255">
            <v>147.11280417199998</v>
          </cell>
          <cell r="J255" t="str">
            <v>2-aminoadipic 2-oxoadipic aciduria, Biotin Metabolism, Biotinidase Deficiency, Carnitine Synthesis, Glutaric Aciduria Type I, Hyperlysinemia I, Familial, Hyperlysinemia II or Saccharopinuria, Lysine Degradation, Multiple carboxylase deficiency, neonatal or early onset form, Pyridoxine dependency with seizures, Saccharopinuria/Hyperlysinemia II, Transcription/Translation</v>
          </cell>
          <cell r="K255" t="str">
            <v>HMDB00182</v>
          </cell>
          <cell r="L255">
            <v>29000</v>
          </cell>
          <cell r="M255">
            <v>1700000</v>
          </cell>
          <cell r="N255" t="str">
            <v>Lysine</v>
          </cell>
          <cell r="O255" t="str">
            <v>L-Lysine</v>
          </cell>
          <cell r="P255" t="str">
            <v>|</v>
          </cell>
          <cell r="Q255" t="str">
            <v>Pos</v>
          </cell>
        </row>
        <row r="256">
          <cell r="A256" t="str">
            <v>Lysine_2</v>
          </cell>
          <cell r="B256" t="str">
            <v>Lysine_2</v>
          </cell>
          <cell r="C256">
            <v>14.3</v>
          </cell>
          <cell r="D256">
            <v>147.11000000000001</v>
          </cell>
          <cell r="E256">
            <v>84</v>
          </cell>
          <cell r="F256" t="str">
            <v>Pos</v>
          </cell>
          <cell r="G256" t="str">
            <v>C6H14N2O2</v>
          </cell>
          <cell r="H256">
            <v>146.10552770199999</v>
          </cell>
          <cell r="I256">
            <v>147.11280417199998</v>
          </cell>
          <cell r="J256" t="str">
            <v>2-aminoadipic 2-oxoadipic aciduria, Biotin Metabolism, Biotinidase Deficiency, Carnitine Synthesis, Glutaric Aciduria Type I, Hyperlysinemia I, Familial, Hyperlysinemia II or Saccharopinuria, Lysine Degradation, Multiple carboxylase deficiency, neonatal or early onset form, Pyridoxine dependency with seizures, Saccharopinuria/Hyperlysinemia II, Transcription/Translation</v>
          </cell>
          <cell r="K256" t="str">
            <v>HMDB00182</v>
          </cell>
          <cell r="N256" t="str">
            <v>Lysine</v>
          </cell>
          <cell r="O256" t="str">
            <v>L-Lysine</v>
          </cell>
          <cell r="P256" t="str">
            <v>|</v>
          </cell>
          <cell r="Q256" t="str">
            <v>Pos</v>
          </cell>
        </row>
        <row r="257">
          <cell r="A257" t="str">
            <v>Malate</v>
          </cell>
          <cell r="B257" t="str">
            <v>Malate</v>
          </cell>
          <cell r="C257">
            <v>9.9</v>
          </cell>
          <cell r="D257">
            <v>133.01</v>
          </cell>
          <cell r="E257">
            <v>115</v>
          </cell>
          <cell r="F257" t="str">
            <v>Neg</v>
          </cell>
          <cell r="G257" t="str">
            <v>C4H6O5</v>
          </cell>
          <cell r="H257">
            <v>134.02152330199999</v>
          </cell>
          <cell r="I257">
            <v>133.014246832</v>
          </cell>
          <cell r="J257" t="str">
            <v>2-ketoglutarate dehydrogenase complex deficiency, Citric Acid Cycle, Congenital lactic acidosis, Fumarase deficiency, Glutaminolysis and Cancer, Leigh Syndrome, Mitochondrial complex II deficiency, Primary hyperoxaluria II, PH2, Pyruvate Decarboxylase E1 Component Deficiency (PDHE1 Deficiency), Pyruvate Dehydrogenase Complex Deficiency, Pyruvate dehydrogenase deficiency (E2), Pyruvate dehydrogenase deficiency (E3), Pyruvate kinase deficiency, Pyruvate Metabolism, The oncogenic action of 2-hydroxyglutarate, The oncogenic action of D-2-hydroxyglutarate in  Hydroxygluaricaciduria , The oncogenic action of Fumarate, The oncogenic action of L-2-hydroxyglutarate in  Hydroxygluaricaciduria, The oncogenic action of Succinate, Transfer of Acetyl Groups into Mitochondria, Warburg Effect</v>
          </cell>
          <cell r="K257" t="str">
            <v>HMDB00156</v>
          </cell>
          <cell r="L257">
            <v>419000</v>
          </cell>
          <cell r="M257">
            <v>59800000</v>
          </cell>
          <cell r="N257" t="str">
            <v>Malate</v>
          </cell>
          <cell r="O257" t="str">
            <v>L-Malic acid</v>
          </cell>
          <cell r="P257" t="str">
            <v>|</v>
          </cell>
          <cell r="Q257" t="str">
            <v>Neg</v>
          </cell>
        </row>
        <row r="258">
          <cell r="A258" t="str">
            <v>Maleic acid</v>
          </cell>
          <cell r="B258" t="str">
            <v>Maleic acid</v>
          </cell>
          <cell r="C258">
            <v>4.2</v>
          </cell>
          <cell r="D258">
            <v>115</v>
          </cell>
          <cell r="E258">
            <v>71</v>
          </cell>
          <cell r="F258" t="str">
            <v>Neg</v>
          </cell>
          <cell r="G258" t="str">
            <v>C4H4O4</v>
          </cell>
          <cell r="H258">
            <v>116.010958616</v>
          </cell>
          <cell r="I258">
            <v>115.003682146</v>
          </cell>
          <cell r="K258" t="str">
            <v>HMDB00176</v>
          </cell>
          <cell r="L258">
            <v>365000</v>
          </cell>
          <cell r="M258">
            <v>117000000</v>
          </cell>
          <cell r="N258" t="str">
            <v>Maleic acid</v>
          </cell>
          <cell r="O258" t="str">
            <v>Maleic acid</v>
          </cell>
          <cell r="P258" t="str">
            <v>|</v>
          </cell>
          <cell r="Q258" t="str">
            <v>Neg</v>
          </cell>
        </row>
        <row r="259">
          <cell r="A259" t="str">
            <v>Malonic Acid/3HBA</v>
          </cell>
          <cell r="B259" t="str">
            <v>Malonic Acid/3HBA</v>
          </cell>
          <cell r="C259">
            <v>8.9</v>
          </cell>
          <cell r="D259">
            <v>103</v>
          </cell>
          <cell r="E259">
            <v>59</v>
          </cell>
          <cell r="F259" t="str">
            <v>Neg</v>
          </cell>
          <cell r="G259" t="str">
            <v>C3H4O4</v>
          </cell>
          <cell r="H259">
            <v>104.010958616</v>
          </cell>
          <cell r="I259">
            <v>103.003682146</v>
          </cell>
          <cell r="J259" t="str">
            <v>Aspartate Metabolism, Fatty Acid Biosynthesis</v>
          </cell>
          <cell r="K259" t="str">
            <v>HMDB00691</v>
          </cell>
          <cell r="N259" t="str">
            <v>Malonic Acid/3HBA</v>
          </cell>
          <cell r="O259" t="str">
            <v>Malonic Acid</v>
          </cell>
          <cell r="P259" t="str">
            <v>|</v>
          </cell>
        </row>
        <row r="260">
          <cell r="A260" t="str">
            <v>malonyl-CoA_neg</v>
          </cell>
          <cell r="B260" t="str">
            <v>malonyl-CoA_neg</v>
          </cell>
          <cell r="C260" t="str">
            <v>Not Confirmed</v>
          </cell>
          <cell r="D260">
            <v>852.11</v>
          </cell>
          <cell r="E260">
            <v>808.2</v>
          </cell>
          <cell r="F260" t="str">
            <v>Neg</v>
          </cell>
          <cell r="G260" t="str">
            <v>C24H38N7O19P3S</v>
          </cell>
          <cell r="H260">
            <v>853.11560229500003</v>
          </cell>
          <cell r="I260">
            <v>852.10832582500007</v>
          </cell>
          <cell r="J260" t="str">
            <v>Fatty Acid Biosynthesis, Leigh Syndrome, Malonic Aciduria, Malonyl-coa decarboxylase deficiency, Methylmalonic Aciduria Due to Cobalamin-Related Disorders, Primary hyperoxaluria II, PH2, Propanoate Metabolism, Pyruvate Decarboxylase E1 Component Deficiency (PDHE1 Deficiency), Pyruvate Dehydrogenase Complex Deficiency, Pyruvate kinase deficiency, Pyruvate Metabolism</v>
          </cell>
          <cell r="K260" t="str">
            <v>HMDB01175</v>
          </cell>
          <cell r="N260" t="str">
            <v>malonyl-CoA</v>
          </cell>
          <cell r="O260" t="str">
            <v>Malonyl-CoA</v>
          </cell>
          <cell r="P260" t="str">
            <v>|</v>
          </cell>
        </row>
        <row r="261">
          <cell r="A261" t="str">
            <v>malonyl-CoA_pos</v>
          </cell>
          <cell r="B261" t="str">
            <v>malonyl-CoA_pos</v>
          </cell>
          <cell r="C261" t="str">
            <v>Not Confirmed</v>
          </cell>
          <cell r="D261">
            <v>854.12</v>
          </cell>
          <cell r="E261">
            <v>347</v>
          </cell>
          <cell r="F261" t="str">
            <v>Pos</v>
          </cell>
          <cell r="G261" t="str">
            <v>C24H38N7O19P3S</v>
          </cell>
          <cell r="H261">
            <v>853.11560229500003</v>
          </cell>
          <cell r="I261">
            <v>854.122878765</v>
          </cell>
          <cell r="J261" t="str">
            <v>Fatty Acid Biosynthesis, Leigh Syndrome, Malonic Aciduria, Malonyl-coa decarboxylase deficiency, Methylmalonic Aciduria Due to Cobalamin-Related Disorders, Primary hyperoxaluria II, PH2, Propanoate Metabolism, Pyruvate Decarboxylase E1 Component Deficiency (PDHE1 Deficiency), Pyruvate Dehydrogenase Complex Deficiency, Pyruvate kinase deficiency, Pyruvate Metabolism</v>
          </cell>
          <cell r="K261" t="str">
            <v>HMDB01175</v>
          </cell>
          <cell r="N261" t="str">
            <v>malonyl-CoA</v>
          </cell>
          <cell r="O261" t="str">
            <v>Malonyl-CoA</v>
          </cell>
          <cell r="P261" t="str">
            <v>|</v>
          </cell>
        </row>
        <row r="262">
          <cell r="A262" t="str">
            <v>Margaric Acid</v>
          </cell>
          <cell r="B262" t="str">
            <v>Margaric Acid</v>
          </cell>
          <cell r="C262" t="str">
            <v>Not Confirmed</v>
          </cell>
          <cell r="D262">
            <v>269.10000000000002</v>
          </cell>
          <cell r="E262">
            <v>251.3</v>
          </cell>
          <cell r="F262" t="str">
            <v>Neg</v>
          </cell>
          <cell r="G262" t="str">
            <v>C17H34O2</v>
          </cell>
          <cell r="H262">
            <v>270.255880332</v>
          </cell>
          <cell r="I262">
            <v>269.24860386199998</v>
          </cell>
          <cell r="K262" t="str">
            <v>HMDB02259</v>
          </cell>
          <cell r="N262" t="str">
            <v>Margaric Acid</v>
          </cell>
          <cell r="O262" t="str">
            <v>Heptadecanoic acid</v>
          </cell>
          <cell r="P262" t="str">
            <v>|</v>
          </cell>
        </row>
        <row r="263">
          <cell r="A263" t="str">
            <v>Melatonin</v>
          </cell>
          <cell r="B263" t="str">
            <v>Melatonin</v>
          </cell>
          <cell r="C263" t="str">
            <v>Not Confirmed</v>
          </cell>
          <cell r="D263">
            <v>231.11</v>
          </cell>
          <cell r="E263">
            <v>172.3</v>
          </cell>
          <cell r="F263" t="str">
            <v>Neg</v>
          </cell>
          <cell r="G263" t="str">
            <v>C13H16N2O2</v>
          </cell>
          <cell r="H263">
            <v>232.12117776599999</v>
          </cell>
          <cell r="I263">
            <v>231.11390129599999</v>
          </cell>
          <cell r="J263" t="str">
            <v>Tryptophan Metabolism</v>
          </cell>
          <cell r="K263" t="str">
            <v>HMDB01389</v>
          </cell>
          <cell r="N263" t="str">
            <v>Melatonin</v>
          </cell>
          <cell r="O263" t="str">
            <v>Melatonin</v>
          </cell>
          <cell r="P263" t="str">
            <v>|</v>
          </cell>
        </row>
        <row r="264">
          <cell r="A264" t="str">
            <v>methionine</v>
          </cell>
          <cell r="B264" t="str">
            <v>methionine</v>
          </cell>
          <cell r="C264">
            <v>5.6</v>
          </cell>
          <cell r="D264">
            <v>150.06</v>
          </cell>
          <cell r="E264">
            <v>133</v>
          </cell>
          <cell r="F264" t="str">
            <v>Pos</v>
          </cell>
          <cell r="G264" t="str">
            <v>C5H11NO2S</v>
          </cell>
          <cell r="H264">
            <v>149.051049291</v>
          </cell>
          <cell r="I264">
            <v>150.05832576099999</v>
          </cell>
          <cell r="J264" t="str">
            <v>3-Phosphoglycerate dehydrogenase deficiency, Amikacin Pathway, Arbekacin Action Pathway, Azithromycin Pathway, Betaine Metabolism, Chloramphenicol Action Pathway, Clarithromycin Pathway, Clindamycin Pathway, Clomocycline Pathway, Cystathionine Beta-Synthase Deficiency, Demeclocycline Pathway, Dihydropyrimidine Dehydrogenase Deficiency (DHPD), Dimethylglycine Dehydrogenase Deficiency, Dimethylglycine Dehydrogenase Deficiency, Doxycycline Pathway, Erythromycin Pathway, Gentamicin Pathway, Glycine and Serine Metabolism, Glycine N-methyltransferase Deficiency, Homocystinuria-megaloblastic anemia due to defect in cobalamin metabolism, cblG complementation type, Hyperglycinemia, non-ketotic, Hypermethioninemia, Josamycin Action Pathway, Kanamycin Pathway, Lincomycin Action Pathway, Lymecycline Pathway, Methacycline Action Pathway, Methionine Adenosyltransferase Deficiency, Methionine Metabolism, Methylenetetrahydrofolate Reductase Deficiency (MTHFRD), Minocycline Pathway, Neomycin Pathway, Netilmicin Pathway, Non Ketotic Hyperglycinemia, Oxytetracycline Pathway, Paromomycin Action Pathway, Rolitetracycline Action Pathway, Roxithromycin Pathway, S-Adenosylhomocysteine (SAH) Hydrolase Deficiency, sarcosine oncometabolite pathway , Sarcosinemia, Spectinomycin Pathway, Spermidine and Spermine Biosynthesis, Streptomycin Pathway, Telithromycin Pathway, Tetracycline Pathway, Tigecycline Action Pathway, Tobramycin Action Pathway, Transcription/Translation, Troleandomycin Action Pathway</v>
          </cell>
          <cell r="K264" t="str">
            <v>HMDB00696</v>
          </cell>
          <cell r="N264" t="str">
            <v>methionine</v>
          </cell>
          <cell r="O264" t="str">
            <v>L-Methionine</v>
          </cell>
          <cell r="P264" t="str">
            <v>|</v>
          </cell>
        </row>
        <row r="265">
          <cell r="A265" t="str">
            <v>Methionine sulfoxide</v>
          </cell>
          <cell r="B265" t="str">
            <v>Methionine sulfoxide</v>
          </cell>
          <cell r="C265">
            <v>7</v>
          </cell>
          <cell r="D265">
            <v>166.05</v>
          </cell>
          <cell r="E265">
            <v>74</v>
          </cell>
          <cell r="F265" t="str">
            <v>Pos</v>
          </cell>
          <cell r="G265" t="str">
            <v>C5H11NO3S</v>
          </cell>
          <cell r="H265">
            <v>165.04596391300001</v>
          </cell>
          <cell r="I265">
            <v>166.053240383</v>
          </cell>
          <cell r="J265"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v>
          </cell>
          <cell r="K265" t="str">
            <v>HMDB02005</v>
          </cell>
          <cell r="L265">
            <v>88000</v>
          </cell>
          <cell r="M265">
            <v>64000000</v>
          </cell>
          <cell r="N265" t="str">
            <v>Methionine sulfoxide</v>
          </cell>
          <cell r="O265" t="str">
            <v>Methionine sulfoxide</v>
          </cell>
          <cell r="P265" t="str">
            <v>|</v>
          </cell>
          <cell r="Q265" t="str">
            <v>Pos</v>
          </cell>
        </row>
        <row r="266">
          <cell r="A266" t="str">
            <v>Methylcysteine</v>
          </cell>
          <cell r="B266" t="str">
            <v>Methylcysteine</v>
          </cell>
          <cell r="C266">
            <v>5.7</v>
          </cell>
          <cell r="D266">
            <v>136.04</v>
          </cell>
          <cell r="E266">
            <v>119.02</v>
          </cell>
          <cell r="F266" t="str">
            <v>Pos</v>
          </cell>
          <cell r="G266" t="str">
            <v>C4H9NO2S</v>
          </cell>
          <cell r="H266">
            <v>135.035399227</v>
          </cell>
          <cell r="I266">
            <v>136.04267569699999</v>
          </cell>
          <cell r="J266" t="str">
            <v>3-Phosphoglycerate dehydrogenase deficiency, Betaine Metabolism, Catecholamine Biosynthesis, Cystathionine Beta-Synthase Deficiency, Dihydropyrimidine Dehydrogenase Deficiency (DHPD), Dimethylglycine Dehydrogenase Deficiency, Dimethylglycine Dehydrogenase Deficiency, Gamma-cystathionase deficiency (CTH), Glycine and Serine Metabolism, Glycine N-methyltransferase Deficiency, Homocysteine Degradation, Homocystinuria, cystathionine beta-synth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 Sarcosinemia</v>
          </cell>
          <cell r="K266" t="str">
            <v>HMDB00742</v>
          </cell>
          <cell r="L266">
            <v>340000</v>
          </cell>
          <cell r="M266">
            <v>230000000</v>
          </cell>
          <cell r="N266" t="str">
            <v>Methylcysteine</v>
          </cell>
          <cell r="O266" t="str">
            <v>Homocysteine</v>
          </cell>
          <cell r="P266" t="str">
            <v>|</v>
          </cell>
          <cell r="Q266" t="str">
            <v>Pos</v>
          </cell>
        </row>
        <row r="267">
          <cell r="A267" t="str">
            <v>Methylmalonic acid</v>
          </cell>
          <cell r="B267" t="str">
            <v>Methylmalonic acid</v>
          </cell>
          <cell r="C267">
            <v>8.4</v>
          </cell>
          <cell r="D267">
            <v>117.02</v>
          </cell>
          <cell r="E267">
            <v>73.099999999999994</v>
          </cell>
          <cell r="F267" t="str">
            <v>Neg</v>
          </cell>
          <cell r="G267" t="str">
            <v>C4H6O4</v>
          </cell>
          <cell r="H267">
            <v>118.02660868</v>
          </cell>
          <cell r="I267">
            <v>117.01933221</v>
          </cell>
          <cell r="J267"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Beta-Ketothiolase Deficiency, Isobutyryl-coa dehydrogenase deficiency, Isovaleric acidemia, Isovaleric Aciduria, Malonic Aciduria, Malonyl-coa decarboxylase deficiency, Maple Syrup Urine Disease, Methylmalonate Semialdehyde Dehydrogenase Deficiency, Methylmalonic Aciduria, Methylmalonic Aciduria Due to Cobalamin-Related Disorders, Propanoate Metabolism, Propionic Acidemia, Valine, Leucine and Isoleucine Degradation, Vitamin K Metabolism</v>
          </cell>
          <cell r="K267" t="str">
            <v>HMDB00202</v>
          </cell>
          <cell r="L267">
            <v>84900</v>
          </cell>
          <cell r="M267">
            <v>33200000</v>
          </cell>
          <cell r="N267" t="str">
            <v>Methylmalonic acid</v>
          </cell>
          <cell r="O267" t="str">
            <v>Methylmalonic acid</v>
          </cell>
          <cell r="P267" t="str">
            <v>|</v>
          </cell>
          <cell r="Q267" t="str">
            <v>Neg</v>
          </cell>
        </row>
        <row r="268">
          <cell r="A268" t="str">
            <v>methylnicotinamide</v>
          </cell>
          <cell r="B268" t="str">
            <v>methylnicotinamide</v>
          </cell>
          <cell r="C268">
            <v>13.9</v>
          </cell>
          <cell r="D268">
            <v>137.07</v>
          </cell>
          <cell r="E268">
            <v>94</v>
          </cell>
          <cell r="F268" t="str">
            <v>Pos</v>
          </cell>
          <cell r="G268" t="str">
            <v>C7H9N2O</v>
          </cell>
          <cell r="H268">
            <v>137.07148792000001</v>
          </cell>
          <cell r="I268">
            <v>137.07148792000001</v>
          </cell>
          <cell r="J268" t="str">
            <v>Nicotinate and Nicotinamide Metabolism</v>
          </cell>
          <cell r="K268" t="str">
            <v>HMDB00699</v>
          </cell>
          <cell r="L268">
            <v>130000</v>
          </cell>
          <cell r="M268">
            <v>330000000</v>
          </cell>
          <cell r="N268" t="str">
            <v>methylnicotinamide</v>
          </cell>
          <cell r="O268" t="str">
            <v>1-Methylnicotinamide</v>
          </cell>
          <cell r="P268" t="str">
            <v>|</v>
          </cell>
          <cell r="Q268" t="str">
            <v>Pos</v>
          </cell>
        </row>
        <row r="269">
          <cell r="A269" t="str">
            <v>Mevalonate</v>
          </cell>
          <cell r="B269" t="str">
            <v>Mevalonate</v>
          </cell>
          <cell r="C269" t="str">
            <v>Not Confirmed</v>
          </cell>
          <cell r="D269">
            <v>147.1</v>
          </cell>
          <cell r="E269">
            <v>59</v>
          </cell>
          <cell r="F269" t="str">
            <v>Neg</v>
          </cell>
          <cell r="G269" t="str">
            <v>C6H12O4</v>
          </cell>
          <cell r="H269">
            <v>148.07355887200001</v>
          </cell>
          <cell r="I269">
            <v>147.06628240200001</v>
          </cell>
          <cell r="J269" t="str">
            <v>Alendronate pathway, Atorvastatin Pathway, Cerivastatin Pathway, CHILD Syndrome, Cholesteryl ester storage disease, Chondrodysplasia Punctata II, X Linked Dominant (CDPX2), Desmosterolosis, Fluvastatin Pathway, Hyper-IgD syndrome, Hypercholesterolemia, Ibandronate Pathway, Lovastatin Pathway, Lysosomal Acid Lipase Deficiency (Wolman Disease), Mevalonic aciduria, Pamidronate Pathway, Pravastatin Pathway, Risedronate Pathway, Rosuvastatin Pathway, Simvastatin Action Pathway, Smith-Lemli-Opitz Syndrome (SLOS), Steroid Biosynthesis, Wolman disease, Zoledronate Pathway</v>
          </cell>
          <cell r="K269" t="str">
            <v>HMDB00227</v>
          </cell>
          <cell r="N269" t="str">
            <v>Mevalonate</v>
          </cell>
          <cell r="O269" t="str">
            <v>Mevalonic acid</v>
          </cell>
          <cell r="P269" t="str">
            <v>|</v>
          </cell>
        </row>
        <row r="270">
          <cell r="A270" t="str">
            <v>myo-inositol</v>
          </cell>
          <cell r="B270" t="str">
            <v>myo-inositol</v>
          </cell>
          <cell r="C270">
            <v>9.6999999999999993</v>
          </cell>
          <cell r="D270">
            <v>179.06</v>
          </cell>
          <cell r="E270">
            <v>161</v>
          </cell>
          <cell r="F270" t="str">
            <v>Neg</v>
          </cell>
          <cell r="G270" t="str">
            <v>C6H12O6</v>
          </cell>
          <cell r="H270">
            <v>180.063388116</v>
          </cell>
          <cell r="I270">
            <v>179.05611164600001</v>
          </cell>
          <cell r="J270" t="str">
            <v>Galactose Metabolism, Galactosemia, Inositol Metabolism, Inositol Phosphate Metabolism, Joubert syndrome, Phosphatidylinositol Phosphate Metabolism</v>
          </cell>
          <cell r="K270" t="str">
            <v>HMDB00211</v>
          </cell>
          <cell r="L270">
            <v>27500</v>
          </cell>
          <cell r="M270">
            <v>2420000</v>
          </cell>
          <cell r="N270" t="str">
            <v>myo-inositol</v>
          </cell>
          <cell r="O270" t="str">
            <v>Myoinositol</v>
          </cell>
          <cell r="P270" t="str">
            <v>|</v>
          </cell>
          <cell r="Q270" t="str">
            <v>Neg</v>
          </cell>
        </row>
        <row r="271">
          <cell r="A271" t="str">
            <v>Myristic Acid</v>
          </cell>
          <cell r="B271" t="str">
            <v>Myristic Acid</v>
          </cell>
          <cell r="C271" t="str">
            <v>Not Confirmed</v>
          </cell>
          <cell r="D271">
            <v>227.2</v>
          </cell>
          <cell r="E271">
            <v>209</v>
          </cell>
          <cell r="F271" t="str">
            <v>Neg</v>
          </cell>
          <cell r="G271" t="str">
            <v>C14H28O2</v>
          </cell>
          <cell r="H271">
            <v>228.20893014000001</v>
          </cell>
          <cell r="I271">
            <v>227.20165367000001</v>
          </cell>
          <cell r="J271" t="str">
            <v>Fatty Acid Biosynthesis</v>
          </cell>
          <cell r="K271" t="str">
            <v>HMDB00806</v>
          </cell>
          <cell r="N271" t="str">
            <v>Myristic Acid</v>
          </cell>
          <cell r="O271" t="str">
            <v>Myristic Acid</v>
          </cell>
          <cell r="P271" t="str">
            <v>|</v>
          </cell>
        </row>
        <row r="272">
          <cell r="A272" t="str">
            <v>N2,N2-Dimethylguanosine</v>
          </cell>
          <cell r="B272" t="str">
            <v>N2,N2-Dimethylguanosine</v>
          </cell>
          <cell r="C272" t="str">
            <v>Not Confirmed</v>
          </cell>
          <cell r="D272">
            <v>312.13</v>
          </cell>
          <cell r="E272">
            <v>180</v>
          </cell>
          <cell r="F272" t="str">
            <v>Pos</v>
          </cell>
          <cell r="G272" t="str">
            <v>C12H17N5O5</v>
          </cell>
          <cell r="H272">
            <v>311.122968679</v>
          </cell>
          <cell r="I272">
            <v>312.13024514900002</v>
          </cell>
          <cell r="K272" t="str">
            <v>HMDB04824</v>
          </cell>
          <cell r="L272">
            <v>23640</v>
          </cell>
          <cell r="M272">
            <v>335600</v>
          </cell>
          <cell r="N272" t="str">
            <v>N2,N2-Dimethylguanosine</v>
          </cell>
          <cell r="O272" t="str">
            <v>N2,N2-Dimethylguanosine</v>
          </cell>
          <cell r="P272" t="str">
            <v>|</v>
          </cell>
        </row>
        <row r="273">
          <cell r="A273" t="str">
            <v>N6-Acetyl-L-lysine</v>
          </cell>
          <cell r="B273" t="str">
            <v>N6-Acetyl-L-lysine</v>
          </cell>
          <cell r="C273">
            <v>8.1</v>
          </cell>
          <cell r="D273">
            <v>189.12</v>
          </cell>
          <cell r="E273">
            <v>84.2</v>
          </cell>
          <cell r="F273" t="str">
            <v>Pos</v>
          </cell>
          <cell r="G273" t="str">
            <v>C8H16N2O3</v>
          </cell>
          <cell r="H273">
            <v>188.116092388</v>
          </cell>
          <cell r="I273">
            <v>189.12336885799999</v>
          </cell>
          <cell r="K273" t="str">
            <v>HMDB00206</v>
          </cell>
          <cell r="L273">
            <v>100000</v>
          </cell>
          <cell r="M273">
            <v>170000000</v>
          </cell>
          <cell r="N273" t="str">
            <v>N6-Acetyl-L-lysine</v>
          </cell>
          <cell r="O273" t="str">
            <v>N6-Acetyl-L-lysine</v>
          </cell>
          <cell r="P273" t="str">
            <v>|</v>
          </cell>
          <cell r="Q273" t="str">
            <v>Pos</v>
          </cell>
        </row>
        <row r="274">
          <cell r="A274" t="str">
            <v>N-acetyl-aspartate</v>
          </cell>
          <cell r="B274" t="str">
            <v>N-acetyl-aspartate</v>
          </cell>
          <cell r="C274">
            <v>9</v>
          </cell>
          <cell r="D274">
            <v>174</v>
          </cell>
          <cell r="E274">
            <v>88.2</v>
          </cell>
          <cell r="F274" t="str">
            <v>Neg</v>
          </cell>
          <cell r="G274" t="str">
            <v>C6H9NO5</v>
          </cell>
          <cell r="H274">
            <v>175.04807240299999</v>
          </cell>
          <cell r="I274">
            <v>174.040795933</v>
          </cell>
          <cell r="J274" t="str">
            <v>Aspartate Metabolism, Canavan Disease, Hypoacetylaspartia</v>
          </cell>
          <cell r="K274" t="str">
            <v>HMDB00812</v>
          </cell>
          <cell r="L274">
            <v>300100</v>
          </cell>
          <cell r="M274">
            <v>93420000</v>
          </cell>
          <cell r="N274" t="str">
            <v>N-acetyl-aspartate</v>
          </cell>
          <cell r="O274" t="str">
            <v>N-Acetyl-L-aspartic acid</v>
          </cell>
          <cell r="P274" t="str">
            <v>|</v>
          </cell>
        </row>
        <row r="275">
          <cell r="A275" t="str">
            <v>N-acetyl-glucosamine</v>
          </cell>
          <cell r="B275" t="str">
            <v>N-acetyl-glucosamine</v>
          </cell>
          <cell r="C275">
            <v>5.8</v>
          </cell>
          <cell r="D275">
            <v>222.1</v>
          </cell>
          <cell r="E275">
            <v>138</v>
          </cell>
          <cell r="F275" t="str">
            <v>Pos</v>
          </cell>
          <cell r="G275" t="str">
            <v>C8H15NO6</v>
          </cell>
          <cell r="H275">
            <v>221.089937217</v>
          </cell>
          <cell r="I275">
            <v>222.09721368699999</v>
          </cell>
          <cell r="J275" t="str">
            <v>Amino Sugar Metabolism, G(M2)-Gangliosidosis: Variant B, Tay-sachs disease, Salla Disease/Infantile Sialic Acid Storage Disease, Sialuria or French Type Sialuria, Sialuria or French Type Sialuria, Tay-Sachs Disease</v>
          </cell>
          <cell r="K275" t="str">
            <v>HMDB00215</v>
          </cell>
          <cell r="L275">
            <v>100000</v>
          </cell>
          <cell r="M275">
            <v>14000000</v>
          </cell>
          <cell r="N275" t="str">
            <v>N-acetyl-glucosamine</v>
          </cell>
          <cell r="O275" t="str">
            <v>N-Acetyl-D-glucosamine</v>
          </cell>
          <cell r="P275" t="str">
            <v>|</v>
          </cell>
          <cell r="Q275" t="str">
            <v>Pos</v>
          </cell>
        </row>
        <row r="276">
          <cell r="A276" t="str">
            <v>N-acetyl-glucosamine-1-phosphate</v>
          </cell>
          <cell r="B276" t="str">
            <v>N-acetyl-glucosamine-1-phosphate</v>
          </cell>
          <cell r="C276" t="str">
            <v>Not Confirmed</v>
          </cell>
          <cell r="D276">
            <v>300.05</v>
          </cell>
          <cell r="E276">
            <v>79</v>
          </cell>
          <cell r="F276" t="str">
            <v>Neg</v>
          </cell>
          <cell r="G276" t="str">
            <v>C8H16NO9P</v>
          </cell>
          <cell r="H276">
            <v>301.05626762700001</v>
          </cell>
          <cell r="I276">
            <v>300.04899115699999</v>
          </cell>
          <cell r="J276" t="str">
            <v>Amino Sugar Metabolism, G(M2)-Gangliosidosis: Variant B, Tay-sachs disease, Salla Disease/Infantile Sialic Acid Storage Disease, Sialuria or French Type Sialuria, Sialuria or French Type Sialuria, Tay-Sachs Disease</v>
          </cell>
          <cell r="K276" t="str">
            <v>HMDB01367</v>
          </cell>
          <cell r="N276" t="str">
            <v>N-acetyl-glucosamine-1-phosphate</v>
          </cell>
          <cell r="O276" t="str">
            <v>N-Acetyl-glucosamine 1-phosphate</v>
          </cell>
          <cell r="P276" t="str">
            <v>|</v>
          </cell>
        </row>
        <row r="277">
          <cell r="A277" t="str">
            <v>N-acetyl-glutamate</v>
          </cell>
          <cell r="B277" t="str">
            <v>N-acetyl-glutamate</v>
          </cell>
          <cell r="C277">
            <v>8.4</v>
          </cell>
          <cell r="D277">
            <v>190.07</v>
          </cell>
          <cell r="E277">
            <v>84.1</v>
          </cell>
          <cell r="F277" t="str">
            <v>Pos</v>
          </cell>
          <cell r="G277" t="str">
            <v>C7H11NO5</v>
          </cell>
          <cell r="H277">
            <v>189.06372246699999</v>
          </cell>
          <cell r="I277">
            <v>190.07099893699998</v>
          </cell>
          <cell r="K277" t="str">
            <v>HMDB01138</v>
          </cell>
          <cell r="N277" t="str">
            <v>N-acetyl-glutamate</v>
          </cell>
          <cell r="O277" t="str">
            <v>N-Acetylglutamic acid</v>
          </cell>
          <cell r="P277" t="str">
            <v>|</v>
          </cell>
        </row>
        <row r="278">
          <cell r="A278" t="str">
            <v>N-acetyl-glutamine</v>
          </cell>
          <cell r="B278" t="str">
            <v>N-acetyl-glutamine</v>
          </cell>
          <cell r="C278">
            <v>5</v>
          </cell>
          <cell r="D278">
            <v>189.09</v>
          </cell>
          <cell r="E278">
            <v>130</v>
          </cell>
          <cell r="F278" t="str">
            <v>Pos</v>
          </cell>
          <cell r="G278" t="str">
            <v>C7H12N2O4</v>
          </cell>
          <cell r="H278">
            <v>188.07970688200001</v>
          </cell>
          <cell r="I278">
            <v>189.086983352</v>
          </cell>
          <cell r="K278" t="str">
            <v>HMDB06029</v>
          </cell>
          <cell r="L278">
            <v>230000</v>
          </cell>
          <cell r="M278">
            <v>140000000</v>
          </cell>
          <cell r="N278" t="str">
            <v>N-acetyl-glutamine</v>
          </cell>
          <cell r="O278" t="str">
            <v>N-Acetylglutamine</v>
          </cell>
          <cell r="P278" t="str">
            <v>|</v>
          </cell>
          <cell r="Q278" t="str">
            <v>Pos</v>
          </cell>
        </row>
        <row r="279">
          <cell r="A279" t="str">
            <v>N-AcetylGlycine</v>
          </cell>
          <cell r="B279" t="str">
            <v>N-AcetylGlycine</v>
          </cell>
          <cell r="C279" t="str">
            <v>Not Confirmed</v>
          </cell>
          <cell r="D279">
            <v>116</v>
          </cell>
          <cell r="E279">
            <v>74</v>
          </cell>
          <cell r="F279" t="str">
            <v>Neg</v>
          </cell>
          <cell r="G279" t="str">
            <v>C4H7NO3</v>
          </cell>
          <cell r="H279">
            <v>117.042593095</v>
          </cell>
          <cell r="I279">
            <v>116.03531662500001</v>
          </cell>
          <cell r="K279" t="str">
            <v>HMDB00532</v>
          </cell>
          <cell r="N279" t="str">
            <v>N-AcetylGlycine</v>
          </cell>
          <cell r="O279" t="str">
            <v>Acetylglycine</v>
          </cell>
          <cell r="P279" t="str">
            <v>|</v>
          </cell>
        </row>
        <row r="280">
          <cell r="A280" t="str">
            <v>N-Acetyl-L-alanine</v>
          </cell>
          <cell r="B280" t="str">
            <v>N-Acetyl-L-alanine</v>
          </cell>
          <cell r="C280">
            <v>3.6</v>
          </cell>
          <cell r="D280">
            <v>130.05000000000001</v>
          </cell>
          <cell r="E280">
            <v>88</v>
          </cell>
          <cell r="F280" t="str">
            <v>Neg</v>
          </cell>
          <cell r="G280" t="str">
            <v>C5H9NO3</v>
          </cell>
          <cell r="H280">
            <v>131.058243159</v>
          </cell>
          <cell r="I280">
            <v>130.05096668900001</v>
          </cell>
          <cell r="K280" t="str">
            <v>HMDB61880</v>
          </cell>
          <cell r="L280">
            <v>29300</v>
          </cell>
          <cell r="M280">
            <v>88700000</v>
          </cell>
          <cell r="N280" t="str">
            <v>N-Acetyl-L-alanine</v>
          </cell>
          <cell r="O280" t="str">
            <v>N-Acetyl-beta-alanine</v>
          </cell>
          <cell r="P280" t="str">
            <v>|</v>
          </cell>
          <cell r="Q280" t="str">
            <v>Neg</v>
          </cell>
        </row>
        <row r="281">
          <cell r="A281" t="str">
            <v>N-acetyl-L-ornithine</v>
          </cell>
          <cell r="B281" t="str">
            <v>N-acetyl-L-ornithine</v>
          </cell>
          <cell r="C281" t="str">
            <v>Not Confirmed</v>
          </cell>
          <cell r="D281">
            <v>175.11</v>
          </cell>
          <cell r="E281">
            <v>115.1</v>
          </cell>
          <cell r="F281" t="str">
            <v>Pos</v>
          </cell>
          <cell r="G281" t="str">
            <v>C7H14N2O3</v>
          </cell>
          <cell r="H281">
            <v>174.100442324</v>
          </cell>
          <cell r="I281">
            <v>175.10771879399999</v>
          </cell>
          <cell r="K281" t="str">
            <v>HMDB03357</v>
          </cell>
          <cell r="N281" t="str">
            <v>N-acetyl-L-ornithine</v>
          </cell>
          <cell r="O281" t="str">
            <v>N-Acetylornithine</v>
          </cell>
          <cell r="P281" t="str">
            <v>|</v>
          </cell>
        </row>
        <row r="282">
          <cell r="A282" t="str">
            <v>N-Acetylputrescine</v>
          </cell>
          <cell r="B282" t="str">
            <v>N-Acetylputrescine</v>
          </cell>
          <cell r="C282">
            <v>11.5</v>
          </cell>
          <cell r="D282">
            <v>131.12</v>
          </cell>
          <cell r="E282">
            <v>114</v>
          </cell>
          <cell r="F282" t="str">
            <v>Pos</v>
          </cell>
          <cell r="G282" t="str">
            <v>C6H14N2O</v>
          </cell>
          <cell r="H282">
            <v>130.11061308000001</v>
          </cell>
          <cell r="I282">
            <v>131.11788955</v>
          </cell>
          <cell r="K282" t="str">
            <v>HMDB02064</v>
          </cell>
          <cell r="L282">
            <v>250000</v>
          </cell>
          <cell r="M282">
            <v>120000000</v>
          </cell>
          <cell r="N282" t="str">
            <v>N-Acetylputrescine</v>
          </cell>
          <cell r="O282" t="str">
            <v>N-Acetylputrescine</v>
          </cell>
          <cell r="P282" t="str">
            <v>|</v>
          </cell>
          <cell r="Q282" t="str">
            <v>Pos</v>
          </cell>
        </row>
        <row r="283">
          <cell r="A283" t="str">
            <v>NAD+_neg</v>
          </cell>
          <cell r="B283" t="str">
            <v>NAD+_neg</v>
          </cell>
          <cell r="C283">
            <v>8</v>
          </cell>
          <cell r="D283">
            <v>662.1</v>
          </cell>
          <cell r="E283">
            <v>540</v>
          </cell>
          <cell r="F283" t="str">
            <v>Neg</v>
          </cell>
          <cell r="G283" t="str">
            <v>C21H28N7O14P2</v>
          </cell>
          <cell r="H283">
            <v>664.11694666300002</v>
          </cell>
          <cell r="I283">
            <v>662.10239372299998</v>
          </cell>
          <cell r="J283" t="str">
            <v>11-beta-hydroxylase deficiency (CYP11B1), 17-alpha-hydroxylase deficiency (CYP17), 17-Beta Hydroxysteroid Dehydrogenase III Deficiency, 2-aminoadipic 2-oxoadipic aciduria, 2-Hydroxyglutric Aciduria (D And L Form), 2-ketoglutarate dehydrogenase complex deficiency, 2-Methyl-3-Hydroxybutryl CoA Dehydrogenase Deficiency, 21-hydroxylase deficiency (CYP21), 27-Hydroxylase Deficiency, 3-Beta-Hydroxysteroid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cetaminophen Metabolism Pathway, Acute Intermittent Porphyria,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kaptonuria, Ammonia Recycling, Androgen and Estrogen Metabolism, Apparent mineralocorticoid excess syndrome, Arginine and Proline Metabolism, Arginine: Glycine Amidinotransferase Deficiency (AGAT Deficiency), Argininemia, Argininosuccinic Aciduria, Aromatase deficiency, Artemether Metabolism Pathway, Azathioprine Pathway, Beta-Alanine Metabolism, Beta-Ketothiolase Deficiency, Beta-mercaptolactate-cysteine disulfiduria, Betaine Metabolism, Bile Acid Biosynthesis, Butyrate Metabolism, Caffeine Metabolism, Carbamazepine Metabolism Pathway, Carbamoyl Phosphate Synthetase Deficiency, Carnitine palmitoyl transferase deficiency (I), Carnitine palmitoyl transferase deficiency (II), Carnitine Synthesis, Carnosinuria, carnosinemia, Cerebrotendinous Xanthomatosis (CTX), Citalopram Metabolism Pathway, Citalopram Pathway, Citric Acid Cycle, Citrullinemia Type I, Clomipramine Metabolism Pathway, Codeine Metabolism Pathway, Codeine Pathway, Congenital Bile Acid Synthesis Defect Type II, Congenital Bile Acid Synthesis Defect Type III, Congenital Erythropoietic Porphyria (CEP) or Gunther Disease, Congenital lactic acidosis,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Cystathionine Beta-Synthase Deficiency, Cysteine Metabolism, Cystinosis, ocular nonnephropathic, D-glyceric acidura, Dihydropyrimidine Dehydrogenase Deficiency (DHPD), Dimethylglycine Dehydrogenase Deficiency, Dimethylglycine Dehydrogenase Deficiency, Disulfiram Pathway, Dopa-responsive dystonia, Dopamine beta-hydroxylase deficiency, Doxepin Metabolism Pathway, Doxorubicin Metabolism Pathway, Ethanol Degradation, Ethylmalonic Encephalopathy, Etoposide Metabolism Pathway, Etoposide Pathway, Familial Hypercholanemia (FHCA), Familial lipoprotein lipase deficiency, Fanconi-bickel syndrome, Fatty Acid Elongation In Mitochondria, Fatty acid Metabolism, Felbamate Metabolism Pathway, Fluoxetine Metabolism Pathway, Fluoxetine Pathway, Folate malabsorption, hereditary, Folate Metabolism, Fructose and Mannose Degradation, Fructose intolerance, hereditary, Fructose-1,6-diphosphatase deficiency, Fructosuria, Fumarase deficiency, GABA-Transaminase Deficiency, Galactose Metabolism, Galactosemia, Galactosemia II (GALK), Galactosemia III, Gluconeogenesis, Glucose-Alanine Cycle, Glutamate Metabolism, Glutaminolysis and Cancer, Glutaric Aciduria Type I, Glutaric Aciduria Type I, Glycerol Kinase Deficiency, Glycerol Phosphate Shuttle, Glycerolipid Metabolism, Glycine and Serine Metabolism, Glycine N-methyltransfer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awkinsinuria, Hereditary Coproporphyria (HCP), Histidine Metabolism, Histidinemia, Homocarnosinosis, Homocystinuria-megaloblastic anemia due to defect in cobalamin metabolism, cblG complementation type, Hyperglycinemia, non-ketotic, Hyperinsulinism-Hyperammonemia Syndrome, Hyperlysinemia I, Familial, Hyperlysinemia II or Saccharopinuria, Hypermethioninem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fosfamide Metabolism Pathway, Ifosfamide Pathway, Imipramine Metabolism Pathway, Imipramine Pathway, Inositol Metabolism, Inositol Phosphate Metabolism, Isobutyryl-coa dehydrogenase deficiency, Isovaleric acidemia, Isovaleric Aciduria, Ketone Body Metabolism, L-arginine:glycine amidinotransferase deficiency, Leigh Syndrome, Lesch-Nyhan Syndrome (LNS), Levomethadyl Acetate Metabolism Pathway, Lidocaine (Antiarrhythmic) Pathway, Lidocaine (Local Anaesthetic) Metabolism Pathway, Lidocaine (Local Anaesthetic) Pathway, Long chain acyl-CoA dehydrogenase deficiency (LCAD), Long-chain-3-hydroxyacyl-coa dehydrogenase deficiency (LCHAD), Lysine Degradation, Malate-Aspartate Shuttle, Malonic Aciduria, Malonyl-coa decarboxylase deficiency, Maple Syrup Urine Disease, Medium chain acyl-coa dehydrogenase deficiency (MCAD), Mercaptopurine Metabolism Pathway, Mercaptopurine Pathway, Methadone Metabolism Pathway, Methadone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olybdenum Cofactor Deficiency, Monoamine oxidase-a deficiency (MAO-A), Mucopolysaccharidosis VI. Sly syndrome, Mycophenolic Acid Metabolism Pathway, Myoadenylate deaminase deficiency, Nicotinate and Nicotinamide Metabolism, Nicotine Metabolism Pathway, Nicotine Pathway, Non Ketotic Hyperglycinemia, Nucleotide Sugars Metabolism, Ornithine Aminotransferase Deficiency (OAT Deficiency), Ornithine Transcarbamylase Deficiency (OTC Deficiency), Phosphoenolpyruvate carboxykinase deficiency 1 (PEPCK1), Phospholipid Biosynthesis, Phytanic Acid Peroxisomal Oxidation, Plasmalogen Synthesis, Porphyria Variegata (PV), Porphyrin Metabolism, Primary hyperoxaluria II, PH2, Prolidase Deficiency (PD), Prolinemia Type II, Propanoate Metabolism, Propionic Acidemia, Pterine Biosynthesis, Purine Metabolism, Purine Nucleoside Phosphorylase Deficiency, Pyridoxine dependency with seizures, Pyruvate Decarboxylase E1 Component Deficiency (PDHE1 Deficiency), Pyruvate Dehydrogenase Complex Deficiency, Pyruvate dehydrogenase deficiency (E2), Pyruvate dehydrogenase deficiency (E3), Pyruvate kinase deficiency, Pyruvate Metabolism, Refsum Disease, Retinol Metabolism, Rosiglitazone Metabolism Pathway, S-Adenosylhomocysteine (SAH) Hydrolase Deficiency, Saccharopinuria/Hyperlysinemia II, sarcosine oncometabolite pathway , Sarcosinemia, Segawa syndrome, Selenoamino Acid Metabolism, Sepiapterin reductase deficiency, Short Chain Acyl CoA Dehydrogenase Deficiency (SCAD Deficiency), Short-chain 3-hydroxyacyl-CoA dehydrogenase deficiency (SCHAD), Starch and Sucrose Metabolism, Steroidogenesis, Succinic semialdehyde dehydrogenase deficiency, Succinyl CoA: 3-ketoacid CoA transferase deficiency, Sucrase-isomaltase deficiency, Teniposide Metabolism Pathway, Teniposide Pathway, The oncogenic action of 2-hydroxyglutarate, The oncogenic action of D-2-hydroxyglutarate in  Hydroxygluaricaciduria , The oncogenic action of Fumarate, The oncogenic action of L-2-hydroxyglutarate in  Hydroxygluaricaciduria, The oncogenic action of Succinate, Thioguanine Pathway, Threonine and 2-Oxobutanoate Degradation, Tramadol Metabolism Pathway, Transfer of Acetyl Groups into Mitochondria, Trifunctional protein deficiency, Triosephosphate isomerase, Tryptophan Metabolism, Tyrosine Metabolism, Tyrosinemia Type I, Tyrosinemia, transient, of the newborn, Urea Cycle, Ureidopropionase deficiency, Valine, Leucine and Isoleucine Degradation, Valproic Acid Metabolism Pathway, Venlafaxine Metabolism Pathway, Very-long-chain acyl coa dehydrogenase deficiency (VLCAD), Vitamin A Deficiency, Warburg Effect, Xanthine Dehydrogenase Deficiency (Xanthinuria), Xanthinuria type I, Xanthinuria type II, Zellweger Syndrome</v>
          </cell>
          <cell r="K283" t="str">
            <v>HMDB00902</v>
          </cell>
          <cell r="L283">
            <v>27600</v>
          </cell>
          <cell r="M283">
            <v>10300000</v>
          </cell>
          <cell r="N283" t="str">
            <v>NAD+</v>
          </cell>
          <cell r="O283" t="str">
            <v>NAD</v>
          </cell>
          <cell r="P283" t="str">
            <v>|</v>
          </cell>
          <cell r="Q283" t="str">
            <v>Neg</v>
          </cell>
        </row>
        <row r="284">
          <cell r="A284" t="str">
            <v>NAD+_pos</v>
          </cell>
          <cell r="B284" t="str">
            <v>NAD+_pos</v>
          </cell>
          <cell r="C284">
            <v>8</v>
          </cell>
          <cell r="D284">
            <v>664.12</v>
          </cell>
          <cell r="E284">
            <v>428</v>
          </cell>
          <cell r="F284" t="str">
            <v>Pos</v>
          </cell>
          <cell r="G284" t="str">
            <v>C21H28N7O14P2</v>
          </cell>
          <cell r="H284">
            <v>664.11694666300002</v>
          </cell>
          <cell r="I284">
            <v>664.11694666300002</v>
          </cell>
          <cell r="J284" t="str">
            <v>11-beta-hydroxylase deficiency (CYP11B1), 17-alpha-hydroxylase deficiency (CYP17), 17-Beta Hydroxysteroid Dehydrogenase III Deficiency, 2-aminoadipic 2-oxoadipic aciduria, 2-Hydroxyglutric Aciduria (D And L Form), 2-ketoglutarate dehydrogenase complex deficiency, 2-Methyl-3-Hydroxybutryl CoA Dehydrogenase Deficiency, 21-hydroxylase deficiency (CYP21), 27-Hydroxylase Deficiency, 3-Beta-Hydroxysteroid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cetaminophen Metabolism Pathway, Acute Intermittent Porphyria,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kaptonuria, Ammonia Recycling, Androgen and Estrogen Metabolism, Apparent mineralocorticoid excess syndrome, Arginine and Proline Metabolism, Arginine: Glycine Amidinotransferase Deficiency (AGAT Deficiency), Argininemia, Argininosuccinic Aciduria, Aromatase deficiency, Artemether Metabolism Pathway, Azathioprine Pathway, Beta-Alanine Metabolism, Beta-Ketothiolase Deficiency, Beta-mercaptolactate-cysteine disulfiduria, Betaine Metabolism, Bile Acid Biosynthesis, Butyrate Metabolism, Caffeine Metabolism, Carbamazepine Metabolism Pathway, Carbamoyl Phosphate Synthetase Deficiency, Carnitine palmitoyl transferase deficiency (I), Carnitine palmitoyl transferase deficiency (II), Carnitine Synthesis, Carnosinuria, carnosinemia, Cerebrotendinous Xanthomatosis (CTX), Citalopram Metabolism Pathway, Citalopram Pathway, Citric Acid Cycle, Citrullinemia Type I, Clomipramine Metabolism Pathway, Codeine Metabolism Pathway, Codeine Pathway, Congenital Bile Acid Synthesis Defect Type II, Congenital Bile Acid Synthesis Defect Type III, Congenital Erythropoietic Porphyria (CEP) or Gunther Disease, Congenital lactic acidosis,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Cystathionine Beta-Synthase Deficiency, Cysteine Metabolism, Cystinosis, ocular nonnephropathic, D-glyceric acidura, Dihydropyrimidine Dehydrogenase Deficiency (DHPD), Dimethylglycine Dehydrogenase Deficiency, Dimethylglycine Dehydrogenase Deficiency, Disulfiram Pathway, Dopa-responsive dystonia, Dopamine beta-hydroxylase deficiency, Doxepin Metabolism Pathway, Doxorubicin Metabolism Pathway, Ethanol Degradation, Ethylmalonic Encephalopathy, Etoposide Metabolism Pathway, Etoposide Pathway, Familial Hypercholanemia (FHCA), Familial lipoprotein lipase deficiency, Fanconi-bickel syndrome, Fatty Acid Elongation In Mitochondria, Fatty acid Metabolism, Felbamate Metabolism Pathway, Fluoxetine Metabolism Pathway, Fluoxetine Pathway, Folate malabsorption, hereditary, Folate Metabolism, Fructose and Mannose Degradation, Fructose intolerance, hereditary, Fructose-1,6-diphosphatase deficiency, Fructosuria, Fumarase deficiency, GABA-Transaminase Deficiency, Galactose Metabolism, Galactosemia, Galactosemia II (GALK), Galactosemia III, Gluconeogenesis, Glucose-Alanine Cycle, Glutamate Metabolism, Glutaminolysis and Cancer, Glutaric Aciduria Type I, Glutaric Aciduria Type I, Glycerol Kinase Deficiency, Glycerol Phosphate Shuttle, Glycerolipid Metabolism, Glycine and Serine Metabolism, Glycine N-methyltransfer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awkinsinuria, Hereditary Coproporphyria (HCP), Histidine Metabolism, Histidinemia, Homocarnosinosis, Homocystinuria-megaloblastic anemia due to defect in cobalamin metabolism, cblG complementation type, Hyperglycinemia, non-ketotic, Hyperinsulinism-Hyperammonemia Syndrome, Hyperlysinemia I, Familial, Hyperlysinemia II or Saccharopinuria, Hypermethioninem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fosfamide Metabolism Pathway, Ifosfamide Pathway, Imipramine Metabolism Pathway, Imipramine Pathway, Inositol Metabolism, Inositol Phosphate Metabolism, Isobutyryl-coa dehydrogenase deficiency, Isovaleric acidemia, Isovaleric Aciduria, Ketone Body Metabolism, L-arginine:glycine amidinotransferase deficiency, Leigh Syndrome, Lesch-Nyhan Syndrome (LNS), Levomethadyl Acetate Metabolism Pathway, Lidocaine (Antiarrhythmic) Pathway, Lidocaine (Local Anaesthetic) Metabolism Pathway, Lidocaine (Local Anaesthetic) Pathway, Long chain acyl-CoA dehydrogenase deficiency (LCAD), Long-chain-3-hydroxyacyl-coa dehydrogenase deficiency (LCHAD), Lysine Degradation, Malate-Aspartate Shuttle, Malonic Aciduria, Malonyl-coa decarboxylase deficiency, Maple Syrup Urine Disease, Medium chain acyl-coa dehydrogenase deficiency (MCAD), Mercaptopurine Metabolism Pathway, Mercaptopurine Pathway, Methadone Metabolism Pathway, Methadone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olybdenum Cofactor Deficiency, Monoamine oxidase-a deficiency (MAO-A), Mucopolysaccharidosis VI. Sly syndrome, Mycophenolic Acid Metabolism Pathway, Myoadenylate deaminase deficiency, Nicotinate and Nicotinamide Metabolism, Nicotine Metabolism Pathway, Nicotine Pathway, Non Ketotic Hyperglycinemia, Nucleotide Sugars Metabolism, Ornithine Aminotransferase Deficiency (OAT Deficiency), Ornithine Transcarbamylase Deficiency (OTC Deficiency), Phosphoenolpyruvate carboxykinase deficiency 1 (PEPCK1), Phospholipid Biosynthesis, Phytanic Acid Peroxisomal Oxidation, Plasmalogen Synthesis, Porphyria Variegata (PV), Porphyrin Metabolism, Primary hyperoxaluria II, PH2, Prolidase Deficiency (PD), Prolinemia Type II, Propanoate Metabolism, Propionic Acidemia, Pterine Biosynthesis, Purine Metabolism, Purine Nucleoside Phosphorylase Deficiency, Pyridoxine dependency with seizures, Pyruvate Decarboxylase E1 Component Deficiency (PDHE1 Deficiency), Pyruvate Dehydrogenase Complex Deficiency, Pyruvate dehydrogenase deficiency (E2), Pyruvate dehydrogenase deficiency (E3), Pyruvate kinase deficiency, Pyruvate Metabolism, Refsum Disease, Retinol Metabolism, Rosiglitazone Metabolism Pathway, S-Adenosylhomocysteine (SAH) Hydrolase Deficiency, Saccharopinuria/Hyperlysinemia II, sarcosine oncometabolite pathway , Sarcosinemia, Segawa syndrome, Selenoamino Acid Metabolism, Sepiapterin reductase deficiency, Short Chain Acyl CoA Dehydrogenase Deficiency (SCAD Deficiency), Short-chain 3-hydroxyacyl-CoA dehydrogenase deficiency (SCHAD), Starch and Sucrose Metabolism, Steroidogenesis, Succinic semialdehyde dehydrogenase deficiency, Succinyl CoA: 3-ketoacid CoA transferase deficiency, Sucrase-isomaltase deficiency, Teniposide Metabolism Pathway, Teniposide Pathway, The oncogenic action of 2-hydroxyglutarate, The oncogenic action of D-2-hydroxyglutarate in  Hydroxygluaricaciduria , The oncogenic action of Fumarate, The oncogenic action of L-2-hydroxyglutarate in  Hydroxygluaricaciduria, The oncogenic action of Succinate, Thioguanine Pathway, Threonine and 2-Oxobutanoate Degradation, Tramadol Metabolism Pathway, Transfer of Acetyl Groups into Mitochondria, Trifunctional protein deficiency, Triosephosphate isomerase, Tryptophan Metabolism, Tyrosine Metabolism, Tyrosinemia Type I, Tyrosinemia, transient, of the newborn, Urea Cycle, Ureidopropionase deficiency, Valine, Leucine and Isoleucine Degradation, Valproic Acid Metabolism Pathway, Venlafaxine Metabolism Pathway, Very-long-chain acyl coa dehydrogenase deficiency (VLCAD), Vitamin A Deficiency, Warburg Effect, Xanthine Dehydrogenase Deficiency (Xanthinuria), Xanthinuria type I, Xanthinuria type II, Zellweger Syndrome</v>
          </cell>
          <cell r="K284" t="str">
            <v>HMDB00902</v>
          </cell>
          <cell r="L284">
            <v>22000</v>
          </cell>
          <cell r="M284">
            <v>6768000</v>
          </cell>
          <cell r="N284" t="str">
            <v>NAD+</v>
          </cell>
          <cell r="O284" t="str">
            <v>NAD</v>
          </cell>
          <cell r="P284" t="str">
            <v>|</v>
          </cell>
          <cell r="Q284" t="str">
            <v>Neg</v>
          </cell>
        </row>
        <row r="285">
          <cell r="A285" t="str">
            <v>NADH_neg</v>
          </cell>
          <cell r="B285" t="str">
            <v>NADH_neg</v>
          </cell>
          <cell r="C285">
            <v>7.8</v>
          </cell>
          <cell r="D285">
            <v>664.12</v>
          </cell>
          <cell r="E285">
            <v>408</v>
          </cell>
          <cell r="F285" t="str">
            <v>Neg</v>
          </cell>
          <cell r="G285" t="str">
            <v>C21H29N7O14P2</v>
          </cell>
          <cell r="H285">
            <v>665.12477169500005</v>
          </cell>
          <cell r="I285">
            <v>664.11749522500008</v>
          </cell>
          <cell r="J285" t="str">
            <v>11-beta-hydroxylase deficiency (CYP11B1), 17-alpha-hydroxylase deficiency (CYP17), 17-Beta Hydroxysteroid Dehydrogenase III Deficiency, 2-aminoadipic 2-oxoadipic aciduria, 2-Hydroxyglutric Aciduria (D And L Form), 2-ketoglutarate dehydrogenase complex deficiency, 2-Methyl-3-Hydroxybutryl CoA Dehydrogenase Deficiency, 21-hydroxylase deficiency (CYP21), 27-Hydroxylase Deficiency, 3-Beta-Hydroxysteroid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cetaminophen Metabolism Pathway, Acute Intermittent Porphyria,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kaptonuria, Ammonia Recycling, Androgen and Estrogen Metabolism, Apparent mineralocorticoid excess syndrome, Arginine and Proline Metabolism, Arginine: Glycine Amidinotransferase Deficiency (AGAT Deficiency), Argininemia, Argininosuccinic Aciduria, Aromatase deficiency, Artemether Metabolism Pathway, Azathioprine Pathway, Beta-Alanine Metabolism, Beta-Ketothiolase Deficiency, Beta-mercaptolactate-cysteine disulfiduria, Betaine Metabolism, Bile Acid Biosynthesis, Butyrate Metabolism, Caffeine Metabolism, Carbamazepine Metabolism Pathway, Carbamoyl Phosphate Synthetase Deficiency, Carnitine palmitoyl transferase deficiency (I), Carnitine palmitoyl transferase deficiency (II), Carnitine Synthesis, Carnosinuria, carnosinemia, Cerebrotendinous Xanthomatosis (CTX), Citalopram Metabolism Pathway, Citalopram Pathway, Citric Acid Cycle, Citrullinemia Type I, Clomipramine Metabolism Pathway, Codeine Metabolism Pathway, Codeine Pathway, Congenital Bile Acid Synthesis Defect Type II, Congenital Bile Acid Synthesis Defect Type III, Congenital Erythropoietic Porphyria (CEP) or Gunther Disease, Congenital lactic acidosis,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Cystathionine Beta-Synthase Deficiency, Cysteine Metabolism, Cystinosis, ocular nonnephropathic, D-glyceric acidura, Dihydropyrimidine Dehydrogenase Deficiency (DHPD), Dimethylglycine Dehydrogenase Deficiency, Dimethylglycine Dehydrogenase Deficiency, Disulfiram Pathway, Dopa-responsive dystonia, Dopamine beta-hydroxylase deficiency, Doxepin Metabolism Pathway, Doxorubicin Metabolism Pathway, Ethanol Degradation, Ethylmalonic Encephalopathy, Etoposide Metabolism Pathway, Etoposide Pathway, Familial Hypercholanemia (FHCA), Familial lipoprotein lipase deficiency, Fanconi-bickel syndrome, Fatty Acid Elongation In Mitochondria, Fatty acid Metabolism, Felbamate Metabolism Pathway, Fluoxetine Metabolism Pathway, Fluoxetine Pathway, Folate malabsorption, hereditary, Folate Metabolism, Fructose and Mannose Degradation, Fructose intolerance, hereditary, Fructose-1,6-diphosphatase deficiency, Fructosuria, Fumarase deficiency, GABA-Transaminase Deficiency, Galactose Metabolism, Galactosemia, Galactosemia II (GALK), Galactosemia III, Gluconeogenesis, Glucose-Alanine Cycle, Glutamate Metabolism, Glutaminolysis and Cancer, Glutaric Aciduria Type I, Glutaric Aciduria Type I, Glycerol Kinase Deficiency, Glycerol Phosphate Shuttle, Glycerolipid Metabolism, Glycine and Serine Metabolism, Glycine N-methyltransfer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awkinsinuria, Hereditary Coproporphyria (HCP), Histidine Metabolism, Histidinemia, Homocarnosinosis, Homocystinuria-megaloblastic anemia due to defect in cobalamin metabolism, cblG complementation type, Hyperglycinemia, non-ketotic, Hyperinsulinism-Hyperammonemia Syndrome, Hyperlysinemia I, Familial, Hyperlysinemia II or Saccharopinuria, Hypermethioninem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fosfamide Metabolism Pathway, Ifosfamide Pathway, Imipramine Metabolism Pathway, Imipramine Pathway, Isobutyryl-coa dehydrogenase deficiency, Isovaleric acidemia, Isovaleric Aciduria, Ketone Body Metabolism, L-arginine:glycine amidinotransferase deficiency, Leigh Syndrome, Lesch-Nyhan Syndrome (LNS), Levomethadyl Acetate Metabolism Pathway, Lidocaine (Antiarrhythmic) Pathway, Lidocaine (Local Anaesthetic) Metabolism Pathway, Lidocaine (Local Anaesthetic) Pathway, Long chain acyl-CoA dehydrogenase deficiency (LCAD), Long-chain-3-hydroxyacyl-coa dehydrogenase deficiency (LCHAD), Lysine Degradation, Malate-Aspartate Shuttle, Malonic Aciduria, Malonyl-coa decarboxylase deficiency, Maple Syrup Urine Disease, Medium chain acyl-coa dehydrogenase deficiency (MCAD), Mercaptopurine Metabolism Pathway, Mercaptopurine Pathway, Methadone Metabolism Pathway, Methadone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olybdenum Cofactor Deficiency, Monoamine oxidase-a deficiency (MAO-A), Mucopolysaccharidosis VI. Sly syndrome, Mycophenolic Acid Metabolism Pathway, Myoadenylate deaminase deficiency, Nicotinate and Nicotinamide Metabolism, Nicotine Metabolism Pathway, Nicotine Pathway, Non Ketotic Hyperglycinemia, Nucleotide Sugars Metabolism, Ornithine Aminotransferase Deficiency (OAT Deficiency), Ornithine Transcarbamylase Deficiency (OTC Deficiency), Phosphoenolpyruvate carboxykinase deficiency 1 (PEPCK1), Phospholipid Biosynthesis, Phytanic Acid Peroxisomal Oxidation, Plasmalogen Synthesis, Porphyria Variegata (PV), Porphyrin Metabolism, Primary hyperoxaluria II, PH2, Prolidase Deficiency (PD), Prolinemia Type II, Propanoate Metabolism, Propionic Acidemia, Pterine Biosynthesis, Purine Metabolism, Purine Nucleoside Phosphorylase Deficiency, Pyridoxine dependency with seizures, Pyruvate Decarboxylase E1 Component Deficiency (PDHE1 Deficiency), Pyruvate Dehydrogenase Complex Deficiency, Pyruvate dehydrogenase deficiency (E2), Pyruvate dehydrogenase deficiency (E3), Pyruvate kinase deficiency, Pyruvate Metabolism, Refsum Disease, Retinol Metabolism, Rosiglitazone Metabolism Pathway, S-Adenosylhomocysteine (SAH) Hydrolase Deficiency, Saccharopinuria/Hyperlysinemia II, sarcosine oncometabolite pathway , Sarcosinemia, Segawa syndrome, Sepiapterin reductase deficiency, Short Chain Acyl CoA Dehydrogenase Deficiency (SCAD Deficiency), Short-chain 3-hydroxyacyl-CoA dehydrogenase deficiency (SCHAD), Starch and Sucrose Metabolism, Steroidogenesis, Succinic semialdehyde dehydrogenase deficiency, Succinyl CoA: 3-ketoacid CoA transferase deficiency, Sucrase-isomaltase deficiency, Teniposide Metabolism Pathway, Teniposide Pathway, The oncogenic action of 2-hydroxyglutarate, The oncogenic action of D-2-hydroxyglutarate in  Hydroxygluaricaciduria , The oncogenic action of Fumarate, The oncogenic action of L-2-hydroxyglutarate in  Hydroxygluaricaciduria, The oncogenic action of Succinate, Thioguanine Pathway, Threonine and 2-Oxobutanoate Degradation, Tramadol Metabolism Pathway, Transfer of Acetyl Groups into Mitochondria, Trifunctional protein deficiency, Triosephosphate isomerase, Tryptophan Metabolism, Tyrosine Metabolism, Tyrosinemia Type I, Tyrosinemia, transient, of the newborn, Urea Cycle, Ureidopropionase deficiency, Valine, Leucine and Isoleucine Degradation, Valproic Acid Metabolism Pathway, Venlafaxine Metabolism Pathway, Very-long-chain acyl coa dehydrogenase deficiency (VLCAD), Vitamin A Deficiency, Warburg Effect, Xanthine Dehydrogenase Deficiency (Xanthinuria), Xanthinuria type I, Xanthinuria type II, Zellweger Syndrome</v>
          </cell>
          <cell r="K285" t="str">
            <v>HMDB01487</v>
          </cell>
          <cell r="L285">
            <v>7831</v>
          </cell>
          <cell r="M285">
            <v>6746000</v>
          </cell>
          <cell r="N285" t="str">
            <v>NADH</v>
          </cell>
          <cell r="O285" t="str">
            <v>NADH</v>
          </cell>
          <cell r="P285" t="str">
            <v>|</v>
          </cell>
        </row>
        <row r="286">
          <cell r="A286" t="str">
            <v>NADH_pos</v>
          </cell>
          <cell r="B286" t="str">
            <v>NADH_pos</v>
          </cell>
          <cell r="C286">
            <v>7.8</v>
          </cell>
          <cell r="D286">
            <v>666.13</v>
          </cell>
          <cell r="E286">
            <v>514</v>
          </cell>
          <cell r="F286" t="str">
            <v>Pos</v>
          </cell>
          <cell r="G286" t="str">
            <v>C21H29N7O14P2</v>
          </cell>
          <cell r="H286">
            <v>665.12477169500005</v>
          </cell>
          <cell r="I286">
            <v>666.13204816500001</v>
          </cell>
          <cell r="J286" t="str">
            <v>11-beta-hydroxylase deficiency (CYP11B1), 17-alpha-hydroxylase deficiency (CYP17), 17-Beta Hydroxysteroid Dehydrogenase III Deficiency, 2-aminoadipic 2-oxoadipic aciduria, 2-Hydroxyglutric Aciduria (D And L Form), 2-ketoglutarate dehydrogenase complex deficiency, 2-Methyl-3-Hydroxybutryl CoA Dehydrogenase Deficiency, 21-hydroxylase deficiency (CYP21), 27-Hydroxylase Deficiency, 3-Beta-Hydroxysteroid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cetaminophen Metabolism Pathway, Acute Intermittent Porphyria,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kaptonuria, Ammonia Recycling, Androgen and Estrogen Metabolism, Apparent mineralocorticoid excess syndrome, Arginine and Proline Metabolism, Arginine: Glycine Amidinotransferase Deficiency (AGAT Deficiency), Argininemia, Argininosuccinic Aciduria, Aromatase deficiency, Artemether Metabolism Pathway, Azathioprine Pathway, Beta-Alanine Metabolism, Beta-Ketothiolase Deficiency, Beta-mercaptolactate-cysteine disulfiduria, Betaine Metabolism, Bile Acid Biosynthesis, Butyrate Metabolism, Caffeine Metabolism, Carbamazepine Metabolism Pathway, Carbamoyl Phosphate Synthetase Deficiency, Carnitine palmitoyl transferase deficiency (I), Carnitine palmitoyl transferase deficiency (II), Carnitine Synthesis, Carnosinuria, carnosinemia, Cerebrotendinous Xanthomatosis (CTX), Citalopram Metabolism Pathway, Citalopram Pathway, Citric Acid Cycle, Citrullinemia Type I, Clomipramine Metabolism Pathway, Codeine Metabolism Pathway, Codeine Pathway, Congenital Bile Acid Synthesis Defect Type II, Congenital Bile Acid Synthesis Defect Type III, Congenital Erythropoietic Porphyria (CEP) or Gunther Disease, Congenital lactic acidosis,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Cystathionine Beta-Synthase Deficiency, Cysteine Metabolism, Cystinosis, ocular nonnephropathic, D-glyceric acidura, Dihydropyrimidine Dehydrogenase Deficiency (DHPD), Dimethylglycine Dehydrogenase Deficiency, Dimethylglycine Dehydrogenase Deficiency, Disulfiram Pathway, Dopa-responsive dystonia, Dopamine beta-hydroxylase deficiency, Doxepin Metabolism Pathway, Doxorubicin Metabolism Pathway, Ethanol Degradation, Ethylmalonic Encephalopathy, Etoposide Metabolism Pathway, Etoposide Pathway, Familial Hypercholanemia (FHCA), Familial lipoprotein lipase deficiency, Fanconi-bickel syndrome, Fatty Acid Elongation In Mitochondria, Fatty acid Metabolism, Felbamate Metabolism Pathway, Fluoxetine Metabolism Pathway, Fluoxetine Pathway, Folate malabsorption, hereditary, Folate Metabolism, Fructose and Mannose Degradation, Fructose intolerance, hereditary, Fructose-1,6-diphosphatase deficiency, Fructosuria, Fumarase deficiency, GABA-Transaminase Deficiency, Galactose Metabolism, Galactosemia, Galactosemia II (GALK), Galactosemia III, Gluconeogenesis, Glucose-Alanine Cycle, Glutamate Metabolism, Glutaminolysis and Cancer, Glutaric Aciduria Type I, Glutaric Aciduria Type I, Glycerol Kinase Deficiency, Glycerol Phosphate Shuttle, Glycerolipid Metabolism, Glycine and Serine Metabolism, Glycine N-methyltransferase Deficiency, Glycogen Storage Disease Type 1A (GSD1A) or Von Gierke Disease, Glycogen synthetase deficiency, Glycogenosis, Type IA. Von gierke disease, Glycogenosis, Type IB, Glycogenosis, Type IC, Glycogenosis, Type III. Cori disease, Debrancher glycogenosis, Glycogenosis, Type IV. Amylopectinosis, Anderson disease, Glycogenosis, Type VI. Hers disease, Glycogenosis, Type VII. Tarui disease, Glycolysis, Gout or Kelley-Seegmiller Syndrome, Guanidinoacetate Methyltransferase Deficiency (GAMT Deficiency), Hawkinsinuria, Hereditary Coproporphyria (HCP), Histidine Metabolism, Histidinemia, Homocarnosinosis, Homocystinuria-megaloblastic anemia due to defect in cobalamin metabolism, cblG complementation type, Hyperglycinemia, non-ketotic, Hyperinsulinism-Hyperammonemia Syndrome, Hyperlysinemia I, Familial, Hyperlysinemia II or Saccharopinuria, Hypermethioninem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fosfamide Metabolism Pathway, Ifosfamide Pathway, Imipramine Metabolism Pathway, Imipramine Pathway, Isobutyryl-coa dehydrogenase deficiency, Isovaleric acidemia, Isovaleric Aciduria, Ketone Body Metabolism, L-arginine:glycine amidinotransferase deficiency, Leigh Syndrome, Lesch-Nyhan Syndrome (LNS), Levomethadyl Acetate Metabolism Pathway, Lidocaine (Antiarrhythmic) Pathway, Lidocaine (Local Anaesthetic) Metabolism Pathway, Lidocaine (Local Anaesthetic) Pathway, Long chain acyl-CoA dehydrogenase deficiency (LCAD), Long-chain-3-hydroxyacyl-coa dehydrogenase deficiency (LCHAD), Lysine Degradation, Malate-Aspartate Shuttle, Malonic Aciduria, Malonyl-coa decarboxylase deficiency, Maple Syrup Urine Disease, Medium chain acyl-coa dehydrogenase deficiency (MCAD), Mercaptopurine Metabolism Pathway, Mercaptopurine Pathway, Methadone Metabolism Pathway, Methadone Pathway,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itochondrial Beta-Oxidation of Long Chain Saturated Fatty Acids, Mitochondrial Beta-Oxidation of Medium Chain Saturated Fatty Acids, Mitochondrial Beta-Oxidation of Short Chain Saturated Fatty Acids, Mitochondrial complex II deficiency, Mitochondrial DNA depletion syndrome, Mitochondrial Electron Transport Chain, Molybdenum Cofactor Deficiency, Monoamine oxidase-a deficiency (MAO-A), Mucopolysaccharidosis VI. Sly syndrome, Mycophenolic Acid Metabolism Pathway, Myoadenylate deaminase deficiency, Nicotinate and Nicotinamide Metabolism, Nicotine Metabolism Pathway, Nicotine Pathway, Non Ketotic Hyperglycinemia, Nucleotide Sugars Metabolism, Ornithine Aminotransferase Deficiency (OAT Deficiency), Ornithine Transcarbamylase Deficiency (OTC Deficiency), Phosphoenolpyruvate carboxykinase deficiency 1 (PEPCK1), Phospholipid Biosynthesis, Phytanic Acid Peroxisomal Oxidation, Plasmalogen Synthesis, Porphyria Variegata (PV), Porphyrin Metabolism, Primary hyperoxaluria II, PH2, Prolidase Deficiency (PD), Prolinemia Type II, Propanoate Metabolism, Propionic Acidemia, Pterine Biosynthesis, Purine Metabolism, Purine Nucleoside Phosphorylase Deficiency, Pyridoxine dependency with seizures, Pyruvate Decarboxylase E1 Component Deficiency (PDHE1 Deficiency), Pyruvate Dehydrogenase Complex Deficiency, Pyruvate dehydrogenase deficiency (E2), Pyruvate dehydrogenase deficiency (E3), Pyruvate kinase deficiency, Pyruvate Metabolism, Refsum Disease, Retinol Metabolism, Rosiglitazone Metabolism Pathway, S-Adenosylhomocysteine (SAH) Hydrolase Deficiency, Saccharopinuria/Hyperlysinemia II, sarcosine oncometabolite pathway , Sarcosinemia, Segawa syndrome, Sepiapterin reductase deficiency, Short Chain Acyl CoA Dehydrogenase Deficiency (SCAD Deficiency), Short-chain 3-hydroxyacyl-CoA dehydrogenase deficiency (SCHAD), Starch and Sucrose Metabolism, Steroidogenesis, Succinic semialdehyde dehydrogenase deficiency, Succinyl CoA: 3-ketoacid CoA transferase deficiency, Sucrase-isomaltase deficiency, Teniposide Metabolism Pathway, Teniposide Pathway, The oncogenic action of 2-hydroxyglutarate, The oncogenic action of D-2-hydroxyglutarate in  Hydroxygluaricaciduria , The oncogenic action of Fumarate, The oncogenic action of L-2-hydroxyglutarate in  Hydroxygluaricaciduria, The oncogenic action of Succinate, Thioguanine Pathway, Threonine and 2-Oxobutanoate Degradation, Tramadol Metabolism Pathway, Transfer of Acetyl Groups into Mitochondria, Trifunctional protein deficiency, Triosephosphate isomerase, Tryptophan Metabolism, Tyrosine Metabolism, Tyrosinemia Type I, Tyrosinemia, transient, of the newborn, Urea Cycle, Ureidopropionase deficiency, Valine, Leucine and Isoleucine Degradation, Valproic Acid Metabolism Pathway, Venlafaxine Metabolism Pathway, Very-long-chain acyl coa dehydrogenase deficiency (VLCAD), Vitamin A Deficiency, Warburg Effect, Xanthine Dehydrogenase Deficiency (Xanthinuria), Xanthinuria type I, Xanthinuria type II, Zellweger Syndrome</v>
          </cell>
          <cell r="K286" t="str">
            <v>HMDB01487</v>
          </cell>
          <cell r="N286" t="str">
            <v>NADH</v>
          </cell>
          <cell r="O286" t="str">
            <v>NADH</v>
          </cell>
          <cell r="P286" t="str">
            <v>|</v>
          </cell>
        </row>
        <row r="287">
          <cell r="A287" t="str">
            <v>NADP+_neg</v>
          </cell>
          <cell r="B287" t="str">
            <v>NADP+_neg</v>
          </cell>
          <cell r="C287">
            <v>10.4</v>
          </cell>
          <cell r="D287">
            <v>742.07</v>
          </cell>
          <cell r="E287">
            <v>620</v>
          </cell>
          <cell r="F287" t="str">
            <v>Neg</v>
          </cell>
          <cell r="G287" t="str">
            <v>C21H29N7O17P3</v>
          </cell>
          <cell r="H287">
            <v>744.08327707299998</v>
          </cell>
          <cell r="I287">
            <v>742.06872413299993</v>
          </cell>
          <cell r="J287" t="str">
            <v>11-beta-hydroxylase deficiency (CYP11B1), 17-alpha-hydroxylase deficiency (CYP17), 17-Beta Hydroxysteroid Dehydrogenase III Deficiency, 2-aminoadipic 2-oxoadipic aciduria, 2-Hydroxyglutric Aciduria (D And L Form), 21-hydroxylase deficiency (CYP21), 27-Hydroxylase Deficiency, 3-Beta-Hydroxysteroid Dehydrogenase Deficiency, 4-Hydroxybutyric Aciduria/Succinic Semialdehyde Dehydrogenase Deficiency, 5-oxoprolinase deficiency, 5-Oxoprolinuria, Acetaminophen  Action Pathway, Acetylsalicylic Acid Pathway,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endronate pathway, Alkaptonuria, Androgen and Estrogen Metabolism, Antipyrine Action Pathway, Antrafenine Action Pathway, Apparent mineralocorticoid excess syndrome, Arachidonic Acid Metabolism, Arginine and Proline Metabolism, Arginine: Glycine Amidinotransferase Deficiency (AGAT Deficiency), Aromatase deficiency, Atorvastatin Pathway, Azathioprine Pathway, Beta Ureidopropionase Deficiency, Beta-Alanine Metabolism, Bile Acid Biosynthesis, Bromfenac Pathway, Carbamazepine Metabolism Pathway, Carnosinuria, carnosinemia, Carprofen Action Pathway, Celecoxib Metabolism Pathway, Celecoxib Pathway, Cerebrotendinous Xanthomatosis (CTX), Cerivastatin Pathway, CHILD Syndrome, Cholesteryl ester storage disease, Chondrodysplasia Punctata II, X Linked Dominant (CDPX2), Clomipramine Metabolism Pathway, Congenital Bile Acid Synthesis Defect Type II, Congenital Bile Acid Synthesis Defect Type III,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D-glyceric acidura, Degradation of Superoxides, Desipramine Metabolism Pathway, Desipramine Pathway, Desmosterolosis, Diclofenac Pathway, Diflunisal Pathway, Dihydropyrimidinase Deficiency, Disulfiram Pathway, Dopa-responsive dystonia, Dopamine beta-hydroxylase deficiency, Doxepin Metabolism Pathway, Doxorubicin Metabolism Pathway, Ethanol Degradation, Etodolac Pathway, Etoricoxib Action Pathway, Fabry disease, Familial Hypercholanemia (FHCA), Familial lipoprotein lipase deficiency, Fatty Acid Elongation In Mitochondria, Felbamate Metabolism Pathway, Fenoprofen Action Pathway, Flurbiprofen Action Pathway, Fluvastatin Pathway, Folate malabsorption, hereditary, Folate Metabolism, Fructose and Mannose Degradation, Fructose intolerance, hereditary, Fructosuria, GABA-Transaminase Deficiency, Gamma-glutamyl-transpeptidase deficiency, Gamma-Glutamyltransferase Deficiency, Gaucher Disease, Globoid Cell Leukodystrophy, Glucose-6-phosphate dehydrogenase deficiency, Glucose-Alanine Cycle, Glutamate Metabolism, Glutaminolysis and Cancer, Glutaric Aciduria Type I, Glutathione Metabolism, Glutathione Synthetase Deficiency, Glycerol Kinase Deficiency, Glycerolipid Metabolism, Gout or Kelley-Seegmiller Syndrome, Guanidinoacetate Methyltransferase Deficiency (GAMT Deficiency), Hawkinsinuria, Histidine Metabolism, Histidinemia, Homocarnosinosis, Hyper-IgD syndrome, Hypercholesterolemia, Hyperinsulinism-Hyperammonemia Syndrome, Hyperlysinemia I, Familial, Hyperlysinemia II or Saccharopinur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bandronate Pathway, Ibuprofen Metabolism Pathway, Ibuprofen Pathway, Ifosfamide Metabolism Pathway, Ifosfamide Pathway, Imipramine Metabolism Pathway, Imipramine Pathway, Indomethacin Pathway, Ketoprofen Pathway, Ketorolac Pathway, Krabbe disease, L-arginine:glycine amidinotransferase deficiency, Leigh Syndrome, Lesch-Nyhan Syndrome (LNS), Leukotriene C4 Synthesis Deficiency, Lidocaine (Antiarrhythmic) Pathway, Lidocaine (Local Anaesthetic) Metabolism Pathway, Lidocaine (Local Anaesthetic) Pathway, Long-chain-3-hydroxyacyl-coa dehydrogenase deficiency (LCHAD), Lornoxicam Action Pathway, Lovastatin Pathway, Lumiracoxib Action Pathway, Lysine Degradation, Lysosomal Acid Lipase Deficiency (Wolman Disease), Magnesium salicylate Action Pathway, Mefanamic Acid Pathway, Meloxicam Pathway, Mercaptopurine Pathway, Metachromatic Leukodystrophy (MLD), Methotrexate Pathway, Methylenetetrahydrofolate Reductase Deficiency (MTHFRD), Mevalonic aciduria, Mitochondrial DNA depletion syndrome, MNGIE (Mitochondrial Neurogastrointestinal Encephalopathy), Molybdenum Cofactor Deficiency, Monoamine oxidase-a deficiency (MAO-A), Myoadenylate deaminase deficiency, Nabumetone Pathway, Naproxen Pathway, Nepafenac Action Pathway, Nevirapine Metabolism Pathway, Nicotinate and Nicotinamide Metabolism, Nicotine Metabolism Pathway, Nicotine Pathway, Ornithine Aminotransferase Deficiency (OAT Deficiency), Oxaprozin Pathway, Pamidronate Pathway, Pentose Phosphate Pathway, Phenylbutazone Action Pathway, Phenytoin (Antiarrhythmic) Pathway, Phytanic Acid Peroxisomal Oxidation, Piroxicam Pathway, Plasmalogen Synthesis, Pravastatin Pathway, Primary hyperoxaluria II, PH2, Prolidase Deficiency (PD), Prolinemia Type II, Pterine Biosynthesis, Purine Metabolism, Purine Nucleoside Phosphorylase Deficiency, Pyridoxine dependency with seizures, Pyrimidine Metabolism, Pyruvate Decarboxylase E1 Component Deficiency (PDHE1 Deficiency), Pyruvate Dehydrogenase Complex Deficiency, Pyruvate kinase deficiency, Pyruvate Metabolism, Retinol Metabolism, Ribose-5-phosphate isomerase deficiency, Risedronate Pathway, Rofecoxib Pathway, Rosiglitazone Metabolism Pathway, Rosuvastatin Pathway, Saccharopinuria/Hyperlysinemia II, Salicylate-sodium Action Pathway, Salicylic Acid Action Pathway, Salsalate Action Pathway, Segawa syndrome, Sepiapterin reductase deficiency, Simvastatin Action Pathway, Smith-Lemli-Opitz Syndrome (SLOS), Sphingolipid Metabolism, Steroid Biosynthesis, Steroidogenesis, Succinic semialdehyde dehydrogenase deficiency, Sulindac Pathway, Suprofen Pathway, Tamoxifen Metabolism Pathway, Tamoxifen Pathway, Tenoxicam Action Pathway, The oncogenic action of 2-hydroxyglutarate, The oncogenic action of D-2-hydroxyglutarate in  Hydroxygluaricaciduria , The oncogenic action of Fumarate, The oncogenic action of L-2-hydroxyglutarate in  Hydroxygluaricaciduria, The oncogenic action of Succinate, Thioguanine Pathway, Tiaprofenic Acid Action Pathway, Tolmetin Action Pathway, Transaldolase deficiency, Transfer of Acetyl Groups into Mitochondria, Trisalicylate-choline Action Pathway, Tryptophan Metabolism, Tyrosine Metabolism, Tyrosinemia Type I, Tyrosinemia, transient, of the newborn, Ubiquinone Biosynthesis, UMP Synthase Deiciency (Orotic Aciduria), Ureidopropionase deficiency, Valdecoxib Pathway, Valproic Acid Metabolism Pathway, Vitamin A Deficiency, Vitamin K Metabolism, Warburg Effect, Wolman disease, Xanthine Dehydrogenase Deficiency (Xanthinuria), Xanthinuria type I, Xanthinuria type II, Zellweger Syndrome, Zoledronate Pathway</v>
          </cell>
          <cell r="K287" t="str">
            <v>HMDB00217</v>
          </cell>
          <cell r="L287">
            <v>234200</v>
          </cell>
          <cell r="M287">
            <v>201400000</v>
          </cell>
          <cell r="N287" t="str">
            <v>NADP+</v>
          </cell>
          <cell r="O287" t="str">
            <v>NADP</v>
          </cell>
          <cell r="P287" t="str">
            <v>|</v>
          </cell>
        </row>
        <row r="288">
          <cell r="A288" t="str">
            <v>NADP+_pos</v>
          </cell>
          <cell r="B288" t="str">
            <v>NADP+_pos</v>
          </cell>
          <cell r="C288">
            <v>10.4</v>
          </cell>
          <cell r="D288">
            <v>744.08</v>
          </cell>
          <cell r="E288">
            <v>136</v>
          </cell>
          <cell r="F288" t="str">
            <v>Pos</v>
          </cell>
          <cell r="G288" t="str">
            <v>C21H29N7O17P3</v>
          </cell>
          <cell r="H288">
            <v>744.08327707299998</v>
          </cell>
          <cell r="I288">
            <v>744.08327707299998</v>
          </cell>
          <cell r="J288" t="str">
            <v>11-beta-hydroxylase deficiency (CYP11B1), 17-alpha-hydroxylase deficiency (CYP17), 17-Beta Hydroxysteroid Dehydrogenase III Deficiency, 2-aminoadipic 2-oxoadipic aciduria, 2-Hydroxyglutric Aciduria (D And L Form), 21-hydroxylase deficiency (CYP21), 27-Hydroxylase Deficiency, 3-Beta-Hydroxysteroid Dehydrogenase Deficiency, 4-Hydroxybutyric Aciduria/Succinic Semialdehyde Dehydrogenase Deficiency, 5-oxoprolinase deficiency, 5-Oxoprolinuria, Acetaminophen  Action Pathway, Acetylsalicylic Acid Pathway,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endronate pathway, Alkaptonuria, Androgen and Estrogen Metabolism, Antipyrine Action Pathway, Antrafenine Action Pathway, Apparent mineralocorticoid excess syndrome, Arachidonic Acid Metabolism, Arginine and Proline Metabolism, Arginine: Glycine Amidinotransferase Deficiency (AGAT Deficiency), Aromatase deficiency, Atorvastatin Pathway, Azathioprine Pathway, Beta Ureidopropionase Deficiency, Beta-Alanine Metabolism, Bile Acid Biosynthesis, Bromfenac Pathway, Carbamazepine Metabolism Pathway, Carnosinuria, carnosinemia, Carprofen Action Pathway, Celecoxib Metabolism Pathway, Celecoxib Pathway, Cerebrotendinous Xanthomatosis (CTX), Cerivastatin Pathway, CHILD Syndrome, Cholesteryl ester storage disease, Chondrodysplasia Punctata II, X Linked Dominant (CDPX2), Clomipramine Metabolism Pathway, Congenital Bile Acid Synthesis Defect Type II, Congenital Bile Acid Synthesis Defect Type III,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D-glyceric acidura, Degradation of Superoxides, Desipramine Metabolism Pathway, Desipramine Pathway, Desmosterolosis, Diclofenac Pathway, Diflunisal Pathway, Dihydropyrimidinase Deficiency, Disulfiram Pathway, Dopa-responsive dystonia, Dopamine beta-hydroxylase deficiency, Doxepin Metabolism Pathway, Doxorubicin Metabolism Pathway, Ethanol Degradation, Etodolac Pathway, Etoricoxib Action Pathway, Fabry disease, Familial Hypercholanemia (FHCA), Familial lipoprotein lipase deficiency, Fatty Acid Elongation In Mitochondria, Felbamate Metabolism Pathway, Fenoprofen Action Pathway, Flurbiprofen Action Pathway, Fluvastatin Pathway, Folate malabsorption, hereditary, Folate Metabolism, Fructose and Mannose Degradation, Fructose intolerance, hereditary, Fructosuria, GABA-Transaminase Deficiency, Gamma-glutamyl-transpeptidase deficiency, Gamma-Glutamyltransferase Deficiency, Gaucher Disease, Globoid Cell Leukodystrophy, Glucose-6-phosphate dehydrogenase deficiency, Glucose-Alanine Cycle, Glutamate Metabolism, Glutaminolysis and Cancer, Glutaric Aciduria Type I, Glutathione Metabolism, Glutathione Synthetase Deficiency, Glycerol Kinase Deficiency, Glycerolipid Metabolism, Gout or Kelley-Seegmiller Syndrome, Guanidinoacetate Methyltransferase Deficiency (GAMT Deficiency), Hawkinsinuria, Histidine Metabolism, Histidinemia, Homocarnosinosis, Hyper-IgD syndrome, Hypercholesterolemia, Hyperinsulinism-Hyperammonemia Syndrome, Hyperlysinemia I, Familial, Hyperlysinemia II or Saccharopinur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bandronate Pathway, Ibuprofen Metabolism Pathway, Ibuprofen Pathway, Ifosfamide Metabolism Pathway, Ifosfamide Pathway, Imipramine Metabolism Pathway, Imipramine Pathway, Indomethacin Pathway, Ketoprofen Pathway, Ketorolac Pathway, Krabbe disease, L-arginine:glycine amidinotransferase deficiency, Leigh Syndrome, Lesch-Nyhan Syndrome (LNS), Leukotriene C4 Synthesis Deficiency, Lidocaine (Antiarrhythmic) Pathway, Lidocaine (Local Anaesthetic) Metabolism Pathway, Lidocaine (Local Anaesthetic) Pathway, Long-chain-3-hydroxyacyl-coa dehydrogenase deficiency (LCHAD), Lornoxicam Action Pathway, Lovastatin Pathway, Lumiracoxib Action Pathway, Lysine Degradation, Lysosomal Acid Lipase Deficiency (Wolman Disease), Magnesium salicylate Action Pathway, Mefanamic Acid Pathway, Meloxicam Pathway, Mercaptopurine Pathway, Metachromatic Leukodystrophy (MLD), Methotrexate Pathway, Methylenetetrahydrofolate Reductase Deficiency (MTHFRD), Mevalonic aciduria, Mitochondrial DNA depletion syndrome, MNGIE (Mitochondrial Neurogastrointestinal Encephalopathy), Molybdenum Cofactor Deficiency, Monoamine oxidase-a deficiency (MAO-A), Myoadenylate deaminase deficiency, Nabumetone Pathway, Naproxen Pathway, Nepafenac Action Pathway, Nevirapine Metabolism Pathway, Nicotinate and Nicotinamide Metabolism, Nicotine Metabolism Pathway, Nicotine Pathway, Ornithine Aminotransferase Deficiency (OAT Deficiency), Oxaprozin Pathway, Pamidronate Pathway, Pentose Phosphate Pathway, Phenylbutazone Action Pathway, Phenytoin (Antiarrhythmic) Pathway, Phytanic Acid Peroxisomal Oxidation, Piroxicam Pathway, Plasmalogen Synthesis, Pravastatin Pathway, Primary hyperoxaluria II, PH2, Prolidase Deficiency (PD), Prolinemia Type II, Pterine Biosynthesis, Purine Metabolism, Purine Nucleoside Phosphorylase Deficiency, Pyridoxine dependency with seizures, Pyrimidine Metabolism, Pyruvate Decarboxylase E1 Component Deficiency (PDHE1 Deficiency), Pyruvate Dehydrogenase Complex Deficiency, Pyruvate kinase deficiency, Pyruvate Metabolism, Retinol Metabolism, Ribose-5-phosphate isomerase deficiency, Risedronate Pathway, Rofecoxib Pathway, Rosiglitazone Metabolism Pathway, Rosuvastatin Pathway, Saccharopinuria/Hyperlysinemia II, Salicylate-sodium Action Pathway, Salicylic Acid Action Pathway, Salsalate Action Pathway, Segawa syndrome, Sepiapterin reductase deficiency, Simvastatin Action Pathway, Smith-Lemli-Opitz Syndrome (SLOS), Sphingolipid Metabolism, Steroid Biosynthesis, Steroidogenesis, Succinic semialdehyde dehydrogenase deficiency, Sulindac Pathway, Suprofen Pathway, Tamoxifen Metabolism Pathway, Tamoxifen Pathway, Tenoxicam Action Pathway, The oncogenic action of 2-hydroxyglutarate, The oncogenic action of D-2-hydroxyglutarate in  Hydroxygluaricaciduria , The oncogenic action of Fumarate, The oncogenic action of L-2-hydroxyglutarate in  Hydroxygluaricaciduria, The oncogenic action of Succinate, Thioguanine Pathway, Tiaprofenic Acid Action Pathway, Tolmetin Action Pathway, Transaldolase deficiency, Transfer of Acetyl Groups into Mitochondria, Trisalicylate-choline Action Pathway, Tryptophan Metabolism, Tyrosine Metabolism, Tyrosinemia Type I, Tyrosinemia, transient, of the newborn, Ubiquinone Biosynthesis, UMP Synthase Deiciency (Orotic Aciduria), Ureidopropionase deficiency, Valdecoxib Pathway, Valproic Acid Metabolism Pathway, Vitamin A Deficiency, Vitamin K Metabolism, Warburg Effect, Wolman disease, Xanthine Dehydrogenase Deficiency (Xanthinuria), Xanthinuria type I, Xanthinuria type II, Zellweger Syndrome, Zoledronate Pathway</v>
          </cell>
          <cell r="K288" t="str">
            <v>HMDB00217</v>
          </cell>
          <cell r="N288" t="str">
            <v>NADP+</v>
          </cell>
          <cell r="O288" t="str">
            <v>NADP</v>
          </cell>
          <cell r="P288" t="str">
            <v>|</v>
          </cell>
        </row>
        <row r="289">
          <cell r="A289" t="str">
            <v>NADPH_neg</v>
          </cell>
          <cell r="B289" t="str">
            <v>NADPH_neg</v>
          </cell>
          <cell r="C289">
            <v>10.9</v>
          </cell>
          <cell r="D289">
            <v>744.08</v>
          </cell>
          <cell r="E289">
            <v>408</v>
          </cell>
          <cell r="F289" t="str">
            <v>Neg</v>
          </cell>
          <cell r="G289" t="str">
            <v>C21H30N7O17P3</v>
          </cell>
          <cell r="H289">
            <v>745.091102105</v>
          </cell>
          <cell r="I289">
            <v>744.08382563500004</v>
          </cell>
          <cell r="J289" t="str">
            <v>11-beta-hydroxylase deficiency (CYP11B1), 17-alpha-hydroxylase deficiency (CYP17), 17-Beta Hydroxysteroid Dehydrogenase III Deficiency, 2-aminoadipic 2-oxoadipic aciduria, 2-Hydroxyglutric Aciduria (D And L Form), 21-hydroxylase deficiency (CYP21), 27-Hydroxylase Deficiency, 3-Beta-Hydroxysteroid Dehydrogenase Deficiency, 4-Hydroxybutyric Aciduria/Succinic Semialdehyde Dehydrogenase Deficiency, 5-oxoprolinase deficiency, 5-Oxoprolinuria, Acetaminophen  Action Pathway, Acetylsalicylic Acid Pathway,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endronate pathway, Alkaptonuria, Androgen and Estrogen Metabolism, Antipyrine Action Pathway, Antrafenine Action Pathway, Apparent mineralocorticoid excess syndrome, Arachidonic Acid Metabolism, Arginine and Proline Metabolism, Arginine: Glycine Amidinotransferase Deficiency (AGAT Deficiency), Aromatase deficiency, Atorvastatin Pathway, Azathioprine Pathway, Beta Ureidopropionase Deficiency, Beta-Alanine Metabolism, Bile Acid Biosynthesis, Bromfenac Pathway, Carbamazepine Metabolism Pathway, Carnosinuria, carnosinemia, Carprofen Action Pathway, Celecoxib Metabolism Pathway, Celecoxib Pathway, Cerebrotendinous Xanthomatosis (CTX), Cerivastatin Pathway, CHILD Syndrome, Cholesteryl ester storage disease, Chondrodysplasia Punctata II, X Linked Dominant (CDPX2), Clomipramine Metabolism Pathway, Congenital Bile Acid Synthesis Defect Type II, Congenital Bile Acid Synthesis Defect Type III,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D-glyceric acidura, Desipramine Metabolism Pathway, Desipramine Pathway, Desmosterolosis, Diclofenac Pathway, Diflunisal Pathway, Dihydropyrimidinase Deficiency, Disulfiram Pathway, Dopa-responsive dystonia, Dopamine beta-hydroxylase deficiency, Doxepin Metabolism Pathway, Doxorubicin Metabolism Pathway, Ethanol Degradation, Etodolac Pathway, Etoricoxib Action Pathway, Fabry disease, Familial Hypercholanemia (FHCA), Familial lipoprotein lipase deficiency, Fatty Acid Elongation In Mitochondria, Felbamate Metabolism Pathway, Fenoprofen Action Pathway, Flurbiprofen Action Pathway, Fluvastatin Pathway, Folate malabsorption, hereditary, Folate Metabolism, Fructose and Mannose Degradation, Fructose intolerance, hereditary, Fructosuria, GABA-Transaminase Deficiency, Gamma-glutamyl-transpeptidase deficiency, Gamma-Glutamyltransferase Deficiency, Gaucher Disease, Globoid Cell Leukodystrophy, Glucose-6-phosphate dehydrogenase deficiency, Glucose-Alanine Cycle, Glutamate Metabolism, Glutaminolysis and Cancer, Glutaric Aciduria Type I, Glutathione Metabolism, Glutathione Synthetase Deficiency, Glycerol Kinase Deficiency, Glycerolipid Metabolism, Gout or Kelley-Seegmiller Syndrome, Guanidinoacetate Methyltransferase Deficiency (GAMT Deficiency), Hawkinsinuria, Histidine Metabolism, Histidinemia, Homocarnosinosis, Hyper-IgD syndrome, Hypercholesterolemia, Hyperinsulinism-Hyperammonemia Syndrome, Hyperlysinemia I, Familial, Hyperlysinemia II or Saccharopinur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bandronate Pathway, Ibuprofen Metabolism Pathway, Ibuprofen Pathway, Ifosfamide Metabolism Pathway, Ifosfamide Pathway, Imipramine Metabolism Pathway, Imipramine Pathway, Indomethacin Pathway, Ketoprofen Pathway, Ketorolac Pathway, Krabbe disease, L-arginine:glycine amidinotransferase deficiency, Leigh Syndrome, Lesch-Nyhan Syndrome (LNS), Leukotriene C4 Synthesis Deficiency, Lidocaine (Antiarrhythmic) Pathway, Lidocaine (Local Anaesthetic) Metabolism Pathway, Lidocaine (Local Anaesthetic) Pathway, Long-chain-3-hydroxyacyl-coa dehydrogenase deficiency (LCHAD), Lornoxicam Action Pathway, Lovastatin Pathway, Lumiracoxib Action Pathway, Lysine Degradation, Lysosomal Acid Lipase Deficiency (Wolman Disease), Magnesium salicylate Action Pathway, Mefanamic Acid Pathway, Meloxicam Pathway, Mercaptopurine Pathway, Metachromatic Leukodystrophy (MLD), Methotrexate Pathway, Methylenetetrahydrofolate Reductase Deficiency (MTHFRD), Mevalonic aciduria, Mitochondrial DNA depletion syndrome, MNGIE (Mitochondrial Neurogastrointestinal Encephalopathy), Molybdenum Cofactor Deficiency, Monoamine oxidase-a deficiency (MAO-A), Myoadenylate deaminase deficiency, Nabumetone Pathway, Naproxen Pathway, Nepafenac Action Pathway, Nevirapine Metabolism Pathway, Nicotinate and Nicotinamide Metabolism, Nicotine Metabolism Pathway, Nicotine Pathway, Ornithine Aminotransferase Deficiency (OAT Deficiency), Oxaprozin Pathway, Pamidronate Pathway, Pentose Phosphate Pathway, Phenylbutazone Action Pathway, Phenytoin (Antiarrhythmic) Pathway, Phytanic Acid Peroxisomal Oxidation, Piroxicam Pathway, Plasmalogen Synthesis, Pravastatin Pathway, Primary hyperoxaluria II, PH2, Prolidase Deficiency (PD), Prolinemia Type II, Pterine Biosynthesis, Purine Metabolism, Purine Nucleoside Phosphorylase Deficiency, Pyridoxine dependency with seizures, Pyrimidine Metabolism, Pyruvate Decarboxylase E1 Component Deficiency (PDHE1 Deficiency), Pyruvate Dehydrogenase Complex Deficiency, Pyruvate kinase deficiency, Pyruvate Metabolism, Retinol Metabolism, Ribose-5-phosphate isomerase deficiency, Risedronate Pathway, Rofecoxib Pathway, Rosiglitazone Metabolism Pathway, Rosuvastatin Pathway, Saccharopinuria/Hyperlysinemia II, Salicylate-sodium Action Pathway, Salicylic Acid Action Pathway, Salsalate Action Pathway, Segawa syndrome, Sepiapterin reductase deficiency, Simvastatin Action Pathway, Smith-Lemli-Opitz Syndrome (SLOS), Sphingolipid Metabolism, Steroid Biosynthesis, Steroidogenesis, Succinic semialdehyde dehydrogenase deficiency, Sulindac Pathway, Suprofen Pathway, Tamoxifen Metabolism Pathway, Tamoxifen Pathway, Tenoxicam Action Pathway, The oncogenic action of 2-hydroxyglutarate, The oncogenic action of D-2-hydroxyglutarate in  Hydroxygluaricaciduria , The oncogenic action of Fumarate, The oncogenic action of L-2-hydroxyglutarate in  Hydroxygluaricaciduria, The oncogenic action of Succinate, Thioguanine Pathway, Tiaprofenic Acid Action Pathway, Tolmetin Action Pathway, Transaldolase deficiency, Transfer of Acetyl Groups into Mitochondria, Trisalicylate-choline Action Pathway, Tryptophan Metabolism, Tyrosine Metabolism, Tyrosinemia Type I, Tyrosinemia, transient, of the newborn, Ubiquinone Biosynthesis, UMP Synthase Deiciency (Orotic Aciduria), Ureidopropionase deficiency, Valdecoxib Pathway, Valproic Acid Metabolism Pathway, Vitamin A Deficiency, Vitamin K Metabolism, Warburg Effect, Wolman disease, Xanthine Dehydrogenase Deficiency (Xanthinuria), Xanthinuria type I, Xanthinuria type II, Zellweger Syndrome, Zoledronate Pathway</v>
          </cell>
          <cell r="K289" t="str">
            <v>HMDB00221</v>
          </cell>
          <cell r="L289">
            <v>33270</v>
          </cell>
          <cell r="M289">
            <v>11140000</v>
          </cell>
          <cell r="N289" t="str">
            <v>NADPH</v>
          </cell>
          <cell r="O289" t="str">
            <v>NADPH</v>
          </cell>
          <cell r="P289" t="str">
            <v>|</v>
          </cell>
        </row>
        <row r="290">
          <cell r="A290" t="str">
            <v>NADPH_pos</v>
          </cell>
          <cell r="B290" t="str">
            <v>NADPH_pos</v>
          </cell>
          <cell r="C290">
            <v>10.9</v>
          </cell>
          <cell r="D290">
            <v>746.1</v>
          </cell>
          <cell r="E290">
            <v>729</v>
          </cell>
          <cell r="F290" t="str">
            <v>Pos</v>
          </cell>
          <cell r="G290" t="str">
            <v>C21H30N7O17P3</v>
          </cell>
          <cell r="H290">
            <v>745.091102105</v>
          </cell>
          <cell r="I290">
            <v>746.09837857499997</v>
          </cell>
          <cell r="J290" t="str">
            <v>11-beta-hydroxylase deficiency (CYP11B1), 17-alpha-hydroxylase deficiency (CYP17), 17-Beta Hydroxysteroid Dehydrogenase III Deficiency, 2-aminoadipic 2-oxoadipic aciduria, 2-Hydroxyglutric Aciduria (D And L Form), 21-hydroxylase deficiency (CYP21), 27-Hydroxylase Deficiency, 3-Beta-Hydroxysteroid Dehydrogenase Deficiency, 4-Hydroxybutyric Aciduria/Succinic Semialdehyde Dehydrogenase Deficiency, 5-oxoprolinase deficiency, 5-Oxoprolinuria, Acetaminophen  Action Pathway, Acetylsalicylic Acid Pathway, Adenine phosphoribosyltransferase deficiency (APRT), Adenosine Deaminase Deficiency, Adenylosuccinate Lyase Deficiency, Adrenal Hyperplasia Type 3 or Congenital Adrenal Hyperplasia due to 21-hydroxylase Deficiency, Adrenal Hyperplasia Type 5 or Congenital Adrenal Hyperplasia due to 17 Alpha-hydroxylase Deficiency, AICA-Ribosiduria, Alendronate pathway, Alkaptonuria, Androgen and Estrogen Metabolism, Antipyrine Action Pathway, Antrafenine Action Pathway, Apparent mineralocorticoid excess syndrome, Arachidonic Acid Metabolism, Arginine and Proline Metabolism, Arginine: Glycine Amidinotransferase Deficiency (AGAT Deficiency), Aromatase deficiency, Atorvastatin Pathway, Azathioprine Pathway, Beta Ureidopropionase Deficiency, Beta-Alanine Metabolism, Bile Acid Biosynthesis, Bromfenac Pathway, Carbamazepine Metabolism Pathway, Carnosinuria, carnosinemia, Carprofen Action Pathway, Celecoxib Metabolism Pathway, Celecoxib Pathway, Cerebrotendinous Xanthomatosis (CTX), Cerivastatin Pathway, CHILD Syndrome, Cholesteryl ester storage disease, Chondrodysplasia Punctata II, X Linked Dominant (CDPX2), Clomipramine Metabolism Pathway, Congenital Bile Acid Synthesis Defect Type II, Congenital Bile Acid Synthesis Defect Type III, Congenital Lipoid Adrenal Hyperplasia (CLAH) or Lipoid CAH, Corticosterone methyl oxidase I deficiency (CMO I), Corticosterone methyl oxidase II deficiency - CMO II, Creatine deficiency, guanidinoacetate methyltransferase deficiency, Cyclophosphamide Metabolism Pathway, Cyclophosphamide Pathway, D-glyceric acidura, Desipramine Metabolism Pathway, Desipramine Pathway, Desmosterolosis, Diclofenac Pathway, Diflunisal Pathway, Dihydropyrimidinase Deficiency, Disulfiram Pathway, Dopa-responsive dystonia, Dopamine beta-hydroxylase deficiency, Doxepin Metabolism Pathway, Doxorubicin Metabolism Pathway, Ethanol Degradation, Etodolac Pathway, Etoricoxib Action Pathway, Fabry disease, Familial Hypercholanemia (FHCA), Familial lipoprotein lipase deficiency, Fatty Acid Elongation In Mitochondria, Felbamate Metabolism Pathway, Fenoprofen Action Pathway, Flurbiprofen Action Pathway, Fluvastatin Pathway, Folate malabsorption, hereditary, Folate Metabolism, Fructose and Mannose Degradation, Fructose intolerance, hereditary, Fructosuria, GABA-Transaminase Deficiency, Gamma-glutamyl-transpeptidase deficiency, Gamma-Glutamyltransferase Deficiency, Gaucher Disease, Globoid Cell Leukodystrophy, Glucose-6-phosphate dehydrogenase deficiency, Glucose-Alanine Cycle, Glutamate Metabolism, Glutaminolysis and Cancer, Glutaric Aciduria Type I, Glutathione Metabolism, Glutathione Synthetase Deficiency, Glycerol Kinase Deficiency, Glycerolipid Metabolism, Gout or Kelley-Seegmiller Syndrome, Guanidinoacetate Methyltransferase Deficiency (GAMT Deficiency), Hawkinsinuria, Histidine Metabolism, Histidinemia, Homocarnosinosis, Hyper-IgD syndrome, Hypercholesterolemia, Hyperinsulinism-Hyperammonemia Syndrome, Hyperlysinemia I, Familial, Hyperlysinemia II or Saccharopinuria, Hyperornithinemia with gyrate atrophy (HOGA), Hyperornithinemia-hyperammonemia-homocitrullinuria [HHH-syndrome], Hyperphenylalaniemia due to guanosine triphosphate cyclohydrolase deficiency, Hyperphenylalaninemia due to 6-pyruvoyltetrahydropterin synthase deficiency (ptps), Hyperphenylalaninemia due to dhpr-deficiency, Hyperprolinemia Type I, Hyperprolinemia Type II, Ibandronate Pathway, Ibuprofen Metabolism Pathway, Ibuprofen Pathway, Ifosfamide Metabolism Pathway, Ifosfamide Pathway, Imipramine Metabolism Pathway, Imipramine Pathway, Indomethacin Pathway, Ketoprofen Pathway, Ketorolac Pathway, Krabbe disease, L-arginine:glycine amidinotransferase deficiency, Leigh Syndrome, Lesch-Nyhan Syndrome (LNS), Leukotriene C4 Synthesis Deficiency, Lidocaine (Antiarrhythmic) Pathway, Lidocaine (Local Anaesthetic) Metabolism Pathway, Lidocaine (Local Anaesthetic) Pathway, Long-chain-3-hydroxyacyl-coa dehydrogenase deficiency (LCHAD), Lornoxicam Action Pathway, Lovastatin Pathway, Lumiracoxib Action Pathway, Lysine Degradation, Lysosomal Acid Lipase Deficiency (Wolman Disease), Magnesium salicylate Action Pathway, Mefanamic Acid Pathway, Meloxicam Pathway, Mercaptopurine Pathway, Metachromatic Leukodystrophy (MLD), Methotrexate Pathway, Methylenetetrahydrofolate Reductase Deficiency (MTHFRD), Mevalonic aciduria, Mitochondrial DNA depletion syndrome, MNGIE (Mitochondrial Neurogastrointestinal Encephalopathy), Molybdenum Cofactor Deficiency, Monoamine oxidase-a deficiency (MAO-A), Myoadenylate deaminase deficiency, Nabumetone Pathway, Naproxen Pathway, Nepafenac Action Pathway, Nevirapine Metabolism Pathway, Nicotinate and Nicotinamide Metabolism, Nicotine Metabolism Pathway, Nicotine Pathway, Ornithine Aminotransferase Deficiency (OAT Deficiency), Oxaprozin Pathway, Pamidronate Pathway, Pentose Phosphate Pathway, Phenylbutazone Action Pathway, Phenytoin (Antiarrhythmic) Pathway, Phytanic Acid Peroxisomal Oxidation, Piroxicam Pathway, Plasmalogen Synthesis, Pravastatin Pathway, Primary hyperoxaluria II, PH2, Prolidase Deficiency (PD), Prolinemia Type II, Pterine Biosynthesis, Purine Metabolism, Purine Nucleoside Phosphorylase Deficiency, Pyridoxine dependency with seizures, Pyrimidine Metabolism, Pyruvate Decarboxylase E1 Component Deficiency (PDHE1 Deficiency), Pyruvate Dehydrogenase Complex Deficiency, Pyruvate kinase deficiency, Pyruvate Metabolism, Retinol Metabolism, Ribose-5-phosphate isomerase deficiency, Risedronate Pathway, Rofecoxib Pathway, Rosiglitazone Metabolism Pathway, Rosuvastatin Pathway, Saccharopinuria/Hyperlysinemia II, Salicylate-sodium Action Pathway, Salicylic Acid Action Pathway, Salsalate Action Pathway, Segawa syndrome, Sepiapterin reductase deficiency, Simvastatin Action Pathway, Smith-Lemli-Opitz Syndrome (SLOS), Sphingolipid Metabolism, Steroid Biosynthesis, Steroidogenesis, Succinic semialdehyde dehydrogenase deficiency, Sulindac Pathway, Suprofen Pathway, Tamoxifen Metabolism Pathway, Tamoxifen Pathway, Tenoxicam Action Pathway, The oncogenic action of 2-hydroxyglutarate, The oncogenic action of D-2-hydroxyglutarate in  Hydroxygluaricaciduria , The oncogenic action of Fumarate, The oncogenic action of L-2-hydroxyglutarate in  Hydroxygluaricaciduria, The oncogenic action of Succinate, Thioguanine Pathway, Tiaprofenic Acid Action Pathway, Tolmetin Action Pathway, Transaldolase deficiency, Transfer of Acetyl Groups into Mitochondria, Trisalicylate-choline Action Pathway, Tryptophan Metabolism, Tyrosine Metabolism, Tyrosinemia Type I, Tyrosinemia, transient, of the newborn, Ubiquinone Biosynthesis, UMP Synthase Deiciency (Orotic Aciduria), Ureidopropionase deficiency, Valdecoxib Pathway, Valproic Acid Metabolism Pathway, Vitamin A Deficiency, Vitamin K Metabolism, Warburg Effect, Wolman disease, Xanthine Dehydrogenase Deficiency (Xanthinuria), Xanthinuria type I, Xanthinuria type II, Zellweger Syndrome, Zoledronate Pathway</v>
          </cell>
          <cell r="K290" t="str">
            <v>HMDB00221</v>
          </cell>
          <cell r="N290" t="str">
            <v>NADPH</v>
          </cell>
          <cell r="O290" t="str">
            <v>NADPH</v>
          </cell>
          <cell r="P290" t="str">
            <v>|</v>
          </cell>
        </row>
        <row r="291">
          <cell r="A291" t="str">
            <v>N-carbamoyl-L-aspartate_neg</v>
          </cell>
          <cell r="B291" t="str">
            <v>N-carbamoyl-L-aspartate_neg</v>
          </cell>
          <cell r="C291">
            <v>10.4</v>
          </cell>
          <cell r="D291">
            <v>175.04</v>
          </cell>
          <cell r="E291">
            <v>132</v>
          </cell>
          <cell r="F291" t="str">
            <v>Neg</v>
          </cell>
          <cell r="G291" t="str">
            <v>C5H8N2O5</v>
          </cell>
          <cell r="H291">
            <v>176.04332137599999</v>
          </cell>
          <cell r="I291">
            <v>175.036044906</v>
          </cell>
          <cell r="J291" t="str">
            <v>Aspartate Metabolism, Beta Ureidopropionase Deficiency, Canavan Disease, Dihydropyrimidinase Deficiency, Hypoacetylaspartia, MNGIE (Mitochondrial Neurogastrointestinal Encephalopathy), Pyrimidine Metabolism, UMP Synthase Deiciency (Orotic Aciduria)</v>
          </cell>
          <cell r="K291" t="str">
            <v>HMDB00828</v>
          </cell>
          <cell r="N291" t="str">
            <v>N-carbamoyl-L-aspartate</v>
          </cell>
          <cell r="O291" t="str">
            <v>Ureidosuccinic acid</v>
          </cell>
          <cell r="P291" t="str">
            <v>|</v>
          </cell>
        </row>
        <row r="292">
          <cell r="A292" t="str">
            <v>N-carbamoyl-L-aspartate_pos</v>
          </cell>
          <cell r="B292" t="str">
            <v>N-carbamoyl-L-aspartate_pos</v>
          </cell>
          <cell r="C292">
            <v>10.4</v>
          </cell>
          <cell r="D292">
            <v>177.05</v>
          </cell>
          <cell r="E292">
            <v>74</v>
          </cell>
          <cell r="F292" t="str">
            <v>Pos</v>
          </cell>
          <cell r="G292" t="str">
            <v>C5H8N2O5</v>
          </cell>
          <cell r="H292">
            <v>176.04332137599999</v>
          </cell>
          <cell r="I292">
            <v>177.05059784599999</v>
          </cell>
          <cell r="J292" t="str">
            <v>Aspartate Metabolism, Beta Ureidopropionase Deficiency, Canavan Disease, Dihydropyrimidinase Deficiency, Hypoacetylaspartia, MNGIE (Mitochondrial Neurogastrointestinal Encephalopathy), Pyrimidine Metabolism, UMP Synthase Deiciency (Orotic Aciduria)</v>
          </cell>
          <cell r="K292" t="str">
            <v>HMDB00828</v>
          </cell>
          <cell r="N292" t="str">
            <v>N-carbamoyl-L-aspartate</v>
          </cell>
          <cell r="O292" t="str">
            <v>Ureidosuccinic acid</v>
          </cell>
          <cell r="P292" t="str">
            <v>|</v>
          </cell>
        </row>
        <row r="293">
          <cell r="A293" t="str">
            <v>Ng,NG-dimethyl-L-arginine</v>
          </cell>
          <cell r="B293" t="str">
            <v>Ng,NG-dimethyl-L-arginine</v>
          </cell>
          <cell r="C293">
            <v>12.2</v>
          </cell>
          <cell r="D293">
            <v>203.15</v>
          </cell>
          <cell r="E293">
            <v>70</v>
          </cell>
          <cell r="F293" t="str">
            <v>Pos</v>
          </cell>
          <cell r="G293" t="str">
            <v>C8H18N4O2</v>
          </cell>
          <cell r="H293">
            <v>202.14297583999999</v>
          </cell>
          <cell r="I293">
            <v>203.15025230999998</v>
          </cell>
          <cell r="K293" t="str">
            <v>HMDB01539</v>
          </cell>
          <cell r="N293" t="str">
            <v>Ng,NG-dimethyl-L-arginine</v>
          </cell>
          <cell r="O293" t="str">
            <v>Asymmetric dimethylarginine</v>
          </cell>
          <cell r="P293" t="str">
            <v>|</v>
          </cell>
        </row>
        <row r="294">
          <cell r="A294" t="str">
            <v>Nicotinamide</v>
          </cell>
          <cell r="B294" t="str">
            <v>Nicotinamide</v>
          </cell>
          <cell r="C294" t="str">
            <v>2.9, 3.3</v>
          </cell>
          <cell r="D294">
            <v>123.06</v>
          </cell>
          <cell r="E294">
            <v>80</v>
          </cell>
          <cell r="F294" t="str">
            <v>Pos</v>
          </cell>
          <cell r="G294" t="str">
            <v>C6H6N2O</v>
          </cell>
          <cell r="H294">
            <v>122.048012824</v>
          </cell>
          <cell r="I294">
            <v>123.05528929399999</v>
          </cell>
          <cell r="J294" t="str">
            <v>Nicotinate and Nicotinamide Metabolism</v>
          </cell>
          <cell r="K294" t="str">
            <v>HMDB01406</v>
          </cell>
          <cell r="L294">
            <v>25010</v>
          </cell>
          <cell r="M294">
            <v>9543000</v>
          </cell>
          <cell r="N294" t="str">
            <v>Nicotinamide</v>
          </cell>
          <cell r="O294" t="str">
            <v>Niacinamide</v>
          </cell>
          <cell r="P294" t="str">
            <v>|</v>
          </cell>
        </row>
        <row r="295">
          <cell r="A295" t="str">
            <v>Nicotinamide ribotide</v>
          </cell>
          <cell r="B295" t="str">
            <v>Nicotinamide ribotide</v>
          </cell>
          <cell r="C295" t="str">
            <v>Not Confirmed</v>
          </cell>
          <cell r="D295">
            <v>335.06</v>
          </cell>
          <cell r="E295">
            <v>123</v>
          </cell>
          <cell r="F295" t="str">
            <v>Pos</v>
          </cell>
          <cell r="G295" t="str">
            <v>C11H15N2O8P</v>
          </cell>
          <cell r="H295">
            <v>334.056601978</v>
          </cell>
          <cell r="I295">
            <v>335.06387844800003</v>
          </cell>
          <cell r="J295" t="str">
            <v>Nicotinate and Nicotinamide Metabolism</v>
          </cell>
          <cell r="K295" t="str">
            <v>HMDB00229</v>
          </cell>
          <cell r="N295" t="str">
            <v>Nicotinamide ribotide</v>
          </cell>
          <cell r="O295" t="str">
            <v>Nicotinamide ribotide</v>
          </cell>
          <cell r="P295" t="str">
            <v>|</v>
          </cell>
        </row>
        <row r="296">
          <cell r="A296" t="str">
            <v>Nicotinate</v>
          </cell>
          <cell r="B296" t="str">
            <v>Nicotinate</v>
          </cell>
          <cell r="C296">
            <v>3.1</v>
          </cell>
          <cell r="D296">
            <v>122.02</v>
          </cell>
          <cell r="E296">
            <v>78</v>
          </cell>
          <cell r="F296" t="str">
            <v>Neg</v>
          </cell>
          <cell r="G296" t="str">
            <v>C6H5NO2</v>
          </cell>
          <cell r="H296">
            <v>123.03202840900001</v>
          </cell>
          <cell r="I296">
            <v>122.02475193900001</v>
          </cell>
          <cell r="J296" t="str">
            <v>Nicotinate and Nicotinamide Metabolism</v>
          </cell>
          <cell r="K296" t="str">
            <v>HMDB01488</v>
          </cell>
          <cell r="L296">
            <v>167000</v>
          </cell>
          <cell r="M296">
            <v>110000000</v>
          </cell>
          <cell r="N296" t="str">
            <v>Nicotinate</v>
          </cell>
          <cell r="O296" t="str">
            <v>Nicotinic acid</v>
          </cell>
          <cell r="P296" t="str">
            <v>|</v>
          </cell>
          <cell r="Q296" t="str">
            <v>Neg</v>
          </cell>
        </row>
        <row r="297">
          <cell r="A297" t="str">
            <v>O-acetyl-L-serine</v>
          </cell>
          <cell r="B297" t="str">
            <v>O-acetyl-L-serine</v>
          </cell>
          <cell r="C297">
            <v>5</v>
          </cell>
          <cell r="D297">
            <v>148.06</v>
          </cell>
          <cell r="E297">
            <v>106</v>
          </cell>
          <cell r="F297" t="str">
            <v>Pos</v>
          </cell>
          <cell r="G297" t="str">
            <v>C5H9NO4</v>
          </cell>
          <cell r="H297">
            <v>147.05315778100001</v>
          </cell>
          <cell r="I297">
            <v>148.060434251</v>
          </cell>
          <cell r="K297" t="str">
            <v>HMDB03011</v>
          </cell>
          <cell r="L297">
            <v>61000</v>
          </cell>
          <cell r="M297">
            <v>7900</v>
          </cell>
          <cell r="N297" t="str">
            <v>O-acetyl-L-serine</v>
          </cell>
          <cell r="O297" t="str">
            <v>O-Acetylserine</v>
          </cell>
          <cell r="P297" t="str">
            <v>|</v>
          </cell>
          <cell r="Q297" t="str">
            <v>Pos</v>
          </cell>
        </row>
        <row r="298">
          <cell r="A298" t="str">
            <v>octulose-1,8-bisphosphate (OBP)</v>
          </cell>
          <cell r="B298" t="str">
            <v>octulose-1,8-bisphosphate (OBP)</v>
          </cell>
          <cell r="C298" t="str">
            <v>Not Confirmed</v>
          </cell>
          <cell r="D298">
            <v>399</v>
          </cell>
          <cell r="E298">
            <v>97</v>
          </cell>
          <cell r="F298" t="str">
            <v>Neg</v>
          </cell>
          <cell r="G298" t="str">
            <v>C8H18O14P2</v>
          </cell>
          <cell r="H298">
            <v>400.01718</v>
          </cell>
          <cell r="I298">
            <v>399.00990352999997</v>
          </cell>
          <cell r="N298" t="str">
            <v>octulose-1,8-bisphosphate (OBP)</v>
          </cell>
          <cell r="P298" t="str">
            <v>|</v>
          </cell>
        </row>
        <row r="299">
          <cell r="A299" t="str">
            <v>octulose-monophosphate (O8P-O1P)</v>
          </cell>
          <cell r="B299" t="str">
            <v>octulose-monophosphate (O8P-O1P)</v>
          </cell>
          <cell r="C299" t="str">
            <v>Not Confirmed</v>
          </cell>
          <cell r="D299">
            <v>319</v>
          </cell>
          <cell r="E299">
            <v>97</v>
          </cell>
          <cell r="F299" t="str">
            <v>Neg</v>
          </cell>
          <cell r="G299" t="str">
            <v>C8H17O11P</v>
          </cell>
          <cell r="H299">
            <v>320.05085000000003</v>
          </cell>
          <cell r="I299">
            <v>319.04357353</v>
          </cell>
          <cell r="N299" t="str">
            <v>octulose-monophosphate (O8P-O1P)</v>
          </cell>
          <cell r="P299" t="str">
            <v>|</v>
          </cell>
        </row>
        <row r="300">
          <cell r="A300" t="str">
            <v>Ornithine</v>
          </cell>
          <cell r="B300" t="str">
            <v>Ornithine</v>
          </cell>
          <cell r="C300">
            <v>13.2</v>
          </cell>
          <cell r="D300">
            <v>133.1</v>
          </cell>
          <cell r="E300">
            <v>70</v>
          </cell>
          <cell r="F300" t="str">
            <v>Pos</v>
          </cell>
          <cell r="G300" t="str">
            <v>C5H12N2O2</v>
          </cell>
          <cell r="H300">
            <v>132.08987763799999</v>
          </cell>
          <cell r="I300">
            <v>133.09715410799998</v>
          </cell>
          <cell r="J300" t="str">
            <v>Arginine and Proline Metabolism, Arginine: Glycine Amidinotransferase Deficiency (AGAT Deficiency), Argininemia, Argininosuccinic Aciduria, Carbamoyl Phosphate Synthetase Deficiency, Citrullinemia Type I, Creatine deficiency, guanidinoacetate methyltransferase deficiency, Glycine and Serine Metabolism, Guanidinoacetate Methyltransferase Deficiency (GAMT Deficiency), Hyperornithinemia with gyrate atrophy (HOGA), Hyperornithinemia-hyperammonemia-homocitrullinuria [HHH-syndrome], Hyperprolinemia Type I, Hyperprolinemia Type II, L-arginine:glycine amidinotransferase deficiency, Ornithine Aminotransferase Deficiency (OAT Deficiency), Ornithine Transcarbamylase Deficiency (OTC Deficiency), Prolidase Deficiency (PD), Prolinemia Type II, Spermidine and Spermine Biosynthesis, Urea Cycle</v>
          </cell>
          <cell r="K300" t="str">
            <v>HMDB00214</v>
          </cell>
          <cell r="L300">
            <v>110000</v>
          </cell>
          <cell r="M300">
            <v>35000000</v>
          </cell>
          <cell r="N300" t="str">
            <v>Ornithine</v>
          </cell>
          <cell r="O300" t="str">
            <v>Ornithine</v>
          </cell>
          <cell r="P300" t="str">
            <v>|</v>
          </cell>
          <cell r="Q300" t="str">
            <v>Pos</v>
          </cell>
        </row>
        <row r="301">
          <cell r="A301" t="str">
            <v>orotate</v>
          </cell>
          <cell r="B301" t="str">
            <v>orotate</v>
          </cell>
          <cell r="C301">
            <v>5</v>
          </cell>
          <cell r="D301">
            <v>155.01</v>
          </cell>
          <cell r="E301">
            <v>111</v>
          </cell>
          <cell r="F301" t="str">
            <v>Neg</v>
          </cell>
          <cell r="G301" t="str">
            <v>C5H4N2O4</v>
          </cell>
          <cell r="H301">
            <v>156.01710662599999</v>
          </cell>
          <cell r="I301">
            <v>155.00983015599999</v>
          </cell>
          <cell r="J301" t="str">
            <v>Beta Ureidopropionase Deficiency, Dihydropyrimidinase Deficiency, MNGIE (Mitochondrial Neurogastrointestinal Encephalopathy), Pyrimidine Metabolism, UMP Synthase Deiciency (Orotic Aciduria)</v>
          </cell>
          <cell r="K301" t="str">
            <v>HMDB00226</v>
          </cell>
          <cell r="L301">
            <v>136000</v>
          </cell>
          <cell r="M301">
            <v>21500000</v>
          </cell>
          <cell r="N301" t="str">
            <v>orotate</v>
          </cell>
          <cell r="O301" t="str">
            <v>Orotic acid</v>
          </cell>
          <cell r="P301" t="str">
            <v>|</v>
          </cell>
          <cell r="Q301" t="str">
            <v>Neg</v>
          </cell>
        </row>
        <row r="302">
          <cell r="A302" t="str">
            <v>Orotidine 5'-phosphate (OMP)</v>
          </cell>
          <cell r="B302" t="str">
            <v>Orotidine 5'-phosphate (OMP)</v>
          </cell>
          <cell r="C302" t="str">
            <v>Not Confirmed</v>
          </cell>
          <cell r="D302">
            <v>367</v>
          </cell>
          <cell r="E302">
            <v>323.10000000000002</v>
          </cell>
          <cell r="F302" t="str">
            <v>Neg</v>
          </cell>
          <cell r="G302" t="str">
            <v>C10H13N2O11P</v>
          </cell>
          <cell r="H302">
            <v>368.02569577999998</v>
          </cell>
          <cell r="I302">
            <v>367.01841930999996</v>
          </cell>
          <cell r="J302" t="str">
            <v>3-Phosphoglycerate dehydrogenase deficiency, Beta Ureidopropionase Deficiency, Dihydropyrimidinase Deficiency, Dihydropyrimidine Dehydrogenase Deficiency (DHPD), Dimethylglycine Dehydrogenase Deficiency, Dimethylglycine Dehydrogenase Deficiency, Glycine and Serine Metabolism, Hyperglycinemia, non-ketotic, MNGIE (Mitochondrial Neurogastrointestinal Encephalopathy), Non Ketotic Hyperglycinemia, Pyrimidine Metabolism, Sarcosinemia, UMP Synthase Deiciency (Orotic Aciduria)</v>
          </cell>
          <cell r="K302" t="str">
            <v>HMDB00218</v>
          </cell>
          <cell r="N302" t="str">
            <v>Orotidine 5'-phosphate (OMP)</v>
          </cell>
          <cell r="O302" t="str">
            <v>Orotidylic acid</v>
          </cell>
          <cell r="P302" t="str">
            <v>|</v>
          </cell>
        </row>
        <row r="303">
          <cell r="A303" t="str">
            <v>Oxalic Acid</v>
          </cell>
          <cell r="B303" t="str">
            <v>Oxalic Acid</v>
          </cell>
          <cell r="C303" t="str">
            <v>Not Confirmed</v>
          </cell>
          <cell r="D303">
            <v>88.99</v>
          </cell>
          <cell r="E303">
            <v>61</v>
          </cell>
          <cell r="F303" t="str">
            <v>Neg</v>
          </cell>
          <cell r="G303" t="str">
            <v>C2H2O4</v>
          </cell>
          <cell r="H303">
            <v>89.995308551999997</v>
          </cell>
          <cell r="I303">
            <v>88.988032082000004</v>
          </cell>
          <cell r="K303" t="str">
            <v>HMDB02329</v>
          </cell>
          <cell r="N303" t="str">
            <v>Oxalic Acid</v>
          </cell>
          <cell r="O303" t="str">
            <v>Oxalic Acid</v>
          </cell>
          <cell r="P303" t="str">
            <v>|</v>
          </cell>
        </row>
        <row r="304">
          <cell r="A304" t="str">
            <v>oxaloacetate</v>
          </cell>
          <cell r="B304" t="str">
            <v>oxaloacetate</v>
          </cell>
          <cell r="C304" t="str">
            <v xml:space="preserve">not detected </v>
          </cell>
          <cell r="D304">
            <v>131</v>
          </cell>
          <cell r="E304">
            <v>87</v>
          </cell>
          <cell r="F304" t="str">
            <v>Neg</v>
          </cell>
          <cell r="G304" t="str">
            <v>C4H4O5</v>
          </cell>
          <cell r="H304">
            <v>132.00587323799999</v>
          </cell>
          <cell r="I304">
            <v>130.998596768</v>
          </cell>
          <cell r="J304" t="str">
            <v>2-Hydroxyglutric Aciduria (D And L Form), 2-ketoglutarate dehydrogenase complex deficiency, 4-Hydroxybutyric Aciduria/Succinic Semialdehyde Dehydrogenase Deficiency, Alanine Metabolism, Alkaptonuria, Arginine and Proline Metabolism, Arginine: Glycine Amidinotransferase Deficiency (AGAT Deficiency), Argininemia, Argininosuccinic Aciduria, Aspartate Metabolism, Canavan Disease, Carbamoyl Phosphate Synthetase Deficiency, Citric Acid Cycle, Citrullinemia Type I, Congenital lactic acidosis, Creatine deficiency, guanidinoacetate methyltransferase deficiency, Disulfiram Pathway, Dopamine beta-hydroxylase deficiency, Fructose-1,6-diphosphatase deficiency, Fumarase deficiency, Gluconeogenesis, Glutamate Metabolism, Glutaminolysis and Cancer, Glycogen Storage Disease Type 1A (GSD1A) or Von Gierke Disease, Glycogenosis, Type IA. Von gierke disease, Glycogenosis, Type IB, Glycogenosis, Type IC, Guanidinoacetate Methyltransferase Deficiency (GAMT Deficiency), Hawkinsinuria, Homocarnosinosis, Hyperinsulinism-Hyperammonemia Syndrome, Hyperornithinemia with gyrate atrophy (HOGA), Hyperornithinemia-hyperammonemia-homocitrullinuria [HHH-syndrome], Hyperprolinemia Type I, Hyperprolinemia Type II, Hypoacetylaspartia, L-arginine:glycine amidinotransferase deficiency, Lactic Acidemia, Leigh Syndrome, Malate-Aspartate Shuttle, Mitochondrial complex II deficiency, Monoamine oxidase-a deficiency (MAO-A), Ornithine Aminotransferase Deficiency (OAT Deficiency), Ornithine Transcarbamylase Deficiency (OTC Deficiency), Phosphoenolpyruvate carboxykinase deficiency 1 (PEPCK1), Primary hyperoxaluria II, PH2, Primary Hyperoxaluria Type I, Prolidase Deficiency (PD), Prolinemia Type II, Pyruvate Carboxylase Deficiency, Pyruvate Decarboxylase E1 Component Deficiency (PDHE1 Deficiency), Pyruvate Dehydrogenase Complex Deficiency, Pyruvate dehydrogenase deficiency (E2), Pyruvate dehydrogenase deficiency (E3), Pyruvate kinase deficiency, Pyruvate Metabolism, Succinic semialdehyde dehydrogenase deficiency, The oncogenic action of 2-hydroxyglutarate, The oncogenic action of D-2-hydroxyglutarate in  Hydroxygluaricaciduria , The oncogenic action of Fumarate, The oncogenic action of L-2-hydroxyglutarate in  Hydroxygluaricaciduria, The oncogenic action of Succinate, Transfer of Acetyl Groups into Mitochondria, Triosephosphate isomerase, Tyrosine Metabolism, Tyrosinemia Type I, Tyrosinemia, transient, of the newborn, Urea Cycle, Warburg Effect</v>
          </cell>
          <cell r="K304" t="str">
            <v>HMDB00223</v>
          </cell>
          <cell r="N304" t="str">
            <v>oxaloacetate</v>
          </cell>
          <cell r="O304" t="str">
            <v>Oxalacetic acid</v>
          </cell>
          <cell r="P304" t="str">
            <v>|</v>
          </cell>
          <cell r="Q304" t="str">
            <v>Neg</v>
          </cell>
        </row>
        <row r="305">
          <cell r="A305" t="str">
            <v>Pantothenate_1</v>
          </cell>
          <cell r="B305" t="str">
            <v>Pantothenate_1</v>
          </cell>
          <cell r="C305">
            <v>3.6</v>
          </cell>
          <cell r="D305">
            <v>218.1</v>
          </cell>
          <cell r="E305">
            <v>146</v>
          </cell>
          <cell r="F305" t="str">
            <v>Neg</v>
          </cell>
          <cell r="G305" t="str">
            <v>C9H17NO5</v>
          </cell>
          <cell r="H305">
            <v>219.11067265899999</v>
          </cell>
          <cell r="I305">
            <v>218.10339618899999</v>
          </cell>
          <cell r="K305" t="str">
            <v>HMDB62717</v>
          </cell>
          <cell r="L305">
            <v>54000</v>
          </cell>
          <cell r="M305">
            <v>150000000</v>
          </cell>
          <cell r="N305" t="str">
            <v>Pantothenate</v>
          </cell>
          <cell r="O305" t="str">
            <v>(R)-pantothenic Acid</v>
          </cell>
          <cell r="P305" t="str">
            <v>|</v>
          </cell>
          <cell r="Q305" t="str">
            <v>Neg</v>
          </cell>
        </row>
        <row r="306">
          <cell r="A306" t="str">
            <v>Pantothenate_2</v>
          </cell>
          <cell r="B306" t="str">
            <v>Pantothenate_2</v>
          </cell>
          <cell r="C306">
            <v>3.6</v>
          </cell>
          <cell r="D306">
            <v>218.1</v>
          </cell>
          <cell r="E306">
            <v>88</v>
          </cell>
          <cell r="F306" t="str">
            <v>Neg</v>
          </cell>
          <cell r="G306" t="str">
            <v>C9H17NO5</v>
          </cell>
          <cell r="H306">
            <v>219.11067265899999</v>
          </cell>
          <cell r="I306">
            <v>218.10339618899999</v>
          </cell>
          <cell r="K306" t="str">
            <v>HMDB62717</v>
          </cell>
          <cell r="L306">
            <v>54000</v>
          </cell>
          <cell r="M306">
            <v>150000000</v>
          </cell>
          <cell r="N306" t="str">
            <v>Pantothenate</v>
          </cell>
          <cell r="O306" t="str">
            <v>(R)-pantothenic Acid</v>
          </cell>
          <cell r="P306" t="str">
            <v>|</v>
          </cell>
          <cell r="Q306" t="str">
            <v>Neg</v>
          </cell>
        </row>
        <row r="307">
          <cell r="A307" t="str">
            <v>Phenol red_pos</v>
          </cell>
          <cell r="B307" t="str">
            <v>Phenol red_pos</v>
          </cell>
          <cell r="C307" t="str">
            <v>Not Confirmed</v>
          </cell>
          <cell r="D307">
            <v>355</v>
          </cell>
          <cell r="E307">
            <v>260.89999999999998</v>
          </cell>
          <cell r="F307" t="str">
            <v>Pos</v>
          </cell>
          <cell r="H307" t="e">
            <v>#N/A</v>
          </cell>
          <cell r="I307" t="e">
            <v>#N/A</v>
          </cell>
          <cell r="N307" t="str">
            <v>Phenol red</v>
          </cell>
          <cell r="O307" t="e">
            <v>#N/A</v>
          </cell>
          <cell r="P307" t="str">
            <v>|</v>
          </cell>
        </row>
        <row r="308">
          <cell r="A308" t="str">
            <v>phenylalanine</v>
          </cell>
          <cell r="B308" t="str">
            <v>phenylalanine</v>
          </cell>
          <cell r="C308">
            <v>4.5999999999999996</v>
          </cell>
          <cell r="D308">
            <v>166.09</v>
          </cell>
          <cell r="E308">
            <v>103</v>
          </cell>
          <cell r="F308" t="str">
            <v>Pos</v>
          </cell>
          <cell r="G308" t="str">
            <v>C9H11NO2</v>
          </cell>
          <cell r="H308">
            <v>165.07897860099999</v>
          </cell>
          <cell r="I308">
            <v>166.08625507099998</v>
          </cell>
          <cell r="J308" t="str">
            <v>Phenylalanine and Tyrosine Metabolism, Phenylketonuria, Transcription/Translation, Tyrosinemia Type 2 (or Richner-Hanhart syndrome), Tyrosinemia Type 3 (TYRO3)</v>
          </cell>
          <cell r="K308" t="str">
            <v>HMDB00159</v>
          </cell>
          <cell r="L308">
            <v>17310</v>
          </cell>
          <cell r="M308">
            <v>29550000</v>
          </cell>
          <cell r="N308" t="str">
            <v>phenylalanine</v>
          </cell>
          <cell r="O308" t="str">
            <v>L-Phenylalanine</v>
          </cell>
          <cell r="P308" t="str">
            <v>|</v>
          </cell>
        </row>
        <row r="309">
          <cell r="A309" t="str">
            <v>Phenyllactic acid</v>
          </cell>
          <cell r="B309" t="str">
            <v>Phenyllactic acid</v>
          </cell>
          <cell r="C309">
            <v>2.2999999999999998</v>
          </cell>
          <cell r="D309">
            <v>165.06</v>
          </cell>
          <cell r="E309">
            <v>103.1</v>
          </cell>
          <cell r="F309" t="str">
            <v>Neg</v>
          </cell>
          <cell r="G309" t="str">
            <v>C9H10O3</v>
          </cell>
          <cell r="H309">
            <v>166.062994186</v>
          </cell>
          <cell r="I309">
            <v>165.055717716</v>
          </cell>
          <cell r="K309" t="str">
            <v>HMDB00779</v>
          </cell>
          <cell r="L309">
            <v>36600</v>
          </cell>
          <cell r="M309">
            <v>56000000</v>
          </cell>
          <cell r="N309" t="str">
            <v>Phenyllactic acid</v>
          </cell>
          <cell r="O309" t="str">
            <v>Phenyllactic acid</v>
          </cell>
          <cell r="P309" t="str">
            <v>|</v>
          </cell>
          <cell r="Q309" t="str">
            <v>Neg</v>
          </cell>
        </row>
        <row r="310">
          <cell r="A310" t="str">
            <v>Phenylpropiolic acid</v>
          </cell>
          <cell r="B310" t="str">
            <v>Phenylpropiolic acid</v>
          </cell>
          <cell r="C310">
            <v>2.1</v>
          </cell>
          <cell r="D310">
            <v>145.03</v>
          </cell>
          <cell r="E310">
            <v>101</v>
          </cell>
          <cell r="F310" t="str">
            <v>Neg</v>
          </cell>
          <cell r="G310" t="str">
            <v>C9H6O2</v>
          </cell>
          <cell r="H310">
            <v>146.03677943599999</v>
          </cell>
          <cell r="I310">
            <v>145.029502966</v>
          </cell>
          <cell r="K310" t="str">
            <v>HMDB02359</v>
          </cell>
          <cell r="N310" t="str">
            <v>Phenylpropiolic acid</v>
          </cell>
          <cell r="O310" t="str">
            <v>Phenylpropiolic acid</v>
          </cell>
          <cell r="P310" t="str">
            <v>|</v>
          </cell>
          <cell r="Q310" t="str">
            <v>Neg</v>
          </cell>
        </row>
        <row r="311">
          <cell r="A311" t="str">
            <v>phenylpyruvate</v>
          </cell>
          <cell r="B311" t="str">
            <v>phenylpyruvate</v>
          </cell>
          <cell r="C311">
            <v>2.2000000000000002</v>
          </cell>
          <cell r="D311">
            <v>163.04</v>
          </cell>
          <cell r="E311">
            <v>91</v>
          </cell>
          <cell r="F311" t="str">
            <v>Neg</v>
          </cell>
          <cell r="G311" t="str">
            <v>C9H8O3</v>
          </cell>
          <cell r="H311">
            <v>164.047344122</v>
          </cell>
          <cell r="I311">
            <v>163.040067652</v>
          </cell>
          <cell r="J311" t="str">
            <v>Phenylalanine and Tyrosine Metabolism, Phenylketonuria, Tyrosinemia Type 2 (or Richner-Hanhart syndrome), Tyrosinemia Type 3 (TYRO3)</v>
          </cell>
          <cell r="K311" t="str">
            <v>HMDB00205</v>
          </cell>
          <cell r="L311">
            <v>46000</v>
          </cell>
          <cell r="M311">
            <v>3700000</v>
          </cell>
          <cell r="N311" t="str">
            <v>phenylpyruvate</v>
          </cell>
          <cell r="O311" t="str">
            <v>Phenylpyruvic acid</v>
          </cell>
          <cell r="P311" t="str">
            <v>|</v>
          </cell>
          <cell r="Q311" t="str">
            <v>Neg</v>
          </cell>
        </row>
        <row r="312">
          <cell r="A312" t="str">
            <v>Phenylpyruvic acid (PPA)</v>
          </cell>
          <cell r="B312" t="str">
            <v>Phenylpyruvic acid (PPA)</v>
          </cell>
          <cell r="C312" t="str">
            <v>2.2?</v>
          </cell>
          <cell r="D312">
            <v>163</v>
          </cell>
          <cell r="E312">
            <v>91</v>
          </cell>
          <cell r="F312" t="str">
            <v>Neg</v>
          </cell>
          <cell r="G312" t="str">
            <v>C9H8O3</v>
          </cell>
          <cell r="H312">
            <v>164.047344122</v>
          </cell>
          <cell r="I312">
            <v>163.040067652</v>
          </cell>
          <cell r="J312" t="str">
            <v>Phenylalanine and Tyrosine Metabolism, Phenylketonuria, Tyrosinemia Type 2 (or Richner-Hanhart syndrome), Tyrosinemia Type 3 (TYRO3)</v>
          </cell>
          <cell r="K312" t="str">
            <v>HMDB00205</v>
          </cell>
          <cell r="L312">
            <v>46000</v>
          </cell>
          <cell r="M312">
            <v>3700000</v>
          </cell>
          <cell r="N312" t="str">
            <v>Phenylpyruvic acid (PPA)</v>
          </cell>
          <cell r="O312" t="str">
            <v>Phenylpyruvic acid</v>
          </cell>
          <cell r="P312" t="str">
            <v>|</v>
          </cell>
          <cell r="Q312" t="str">
            <v>Neg</v>
          </cell>
        </row>
        <row r="313">
          <cell r="A313" t="str">
            <v>phosphoenolpyruvate</v>
          </cell>
          <cell r="B313" t="str">
            <v>phosphoenolpyruvate</v>
          </cell>
          <cell r="C313">
            <v>11.4</v>
          </cell>
          <cell r="D313">
            <v>166.98</v>
          </cell>
          <cell r="E313">
            <v>79</v>
          </cell>
          <cell r="F313" t="str">
            <v>Neg</v>
          </cell>
          <cell r="G313" t="str">
            <v>C3H5O6P</v>
          </cell>
          <cell r="H313">
            <v>167.98237440400001</v>
          </cell>
          <cell r="I313">
            <v>166.97509793400002</v>
          </cell>
          <cell r="J313" t="str">
            <v>Amino Sugar Metabolism, Fanconi-bickel syndrome, Fructose-1,6-diphosphatase deficiency, G(M2)-Gangliosidosis: Variant B, Tay-sachs disease, Gluconeogenesis, Glycogen Storage Disease Type 1A (GSD1A) or Von Gierke Disease, Glycogenosis, Type IA. Von gierke disease, Glycogenosis, Type IB, Glycogenosis, Type IC, Glycogenosis, Type VII. Tarui disease, Glycolysis, Leigh Syndrome, Phosphoenolpyruvate carboxykinase deficiency 1 (PEPCK1), Primary hyperoxaluria II, PH2, Pyruvate Decarboxylase E1 Component Deficiency (PDHE1 Deficiency), Pyruvate Dehydrogenase Complex Deficiency, Pyruvate kinase deficiency, Pyruvate Metabolism, Salla Disease/Infantile Sialic Acid Storage Disease, Sialuria or French Type Sialuria, Sialuria or French Type Sialuria, Tay-Sachs Disease, Triosephosphate isomerase, Warburg Effect</v>
          </cell>
          <cell r="K313" t="str">
            <v>HMDB00263</v>
          </cell>
          <cell r="L313">
            <v>28500</v>
          </cell>
          <cell r="M313">
            <v>19400000</v>
          </cell>
          <cell r="N313" t="str">
            <v>phosphoenolpyruvate</v>
          </cell>
          <cell r="O313" t="str">
            <v>Phosphoenolpyruvic acid</v>
          </cell>
          <cell r="P313" t="str">
            <v>|</v>
          </cell>
          <cell r="Q313" t="str">
            <v>Neg</v>
          </cell>
        </row>
        <row r="314">
          <cell r="A314" t="str">
            <v>Phosphorylcholine</v>
          </cell>
          <cell r="B314" t="str">
            <v>Phosphorylcholine</v>
          </cell>
          <cell r="C314" t="str">
            <v>Not Confirmed</v>
          </cell>
          <cell r="D314">
            <v>184.07</v>
          </cell>
          <cell r="E314">
            <v>125</v>
          </cell>
          <cell r="F314" t="str">
            <v>Pos</v>
          </cell>
          <cell r="G314" t="str">
            <v>C5H15NO4P</v>
          </cell>
          <cell r="H314">
            <v>184.07386948499999</v>
          </cell>
          <cell r="I314">
            <v>184.07386948499999</v>
          </cell>
          <cell r="J314" t="str">
            <v>Fabry disease, Gaucher Disease, Globoid Cell Leukodystrophy, Krabbe disease, Lamivudine Metabolism Pathway, Metachromatic Leukodystrophy (MLD), Phospholipid Biosynthesis, Sphingolipid Metabolism</v>
          </cell>
          <cell r="K314" t="str">
            <v>HMDB01565</v>
          </cell>
          <cell r="N314" t="str">
            <v>Phosphorylcholine</v>
          </cell>
          <cell r="O314" t="str">
            <v>Phosphorylcholine</v>
          </cell>
          <cell r="P314" t="str">
            <v>|</v>
          </cell>
        </row>
        <row r="315">
          <cell r="A315" t="str">
            <v>Phosphotyrosine</v>
          </cell>
          <cell r="B315" t="str">
            <v>Phosphotyrosine</v>
          </cell>
          <cell r="C315" t="str">
            <v>Not Confirmed</v>
          </cell>
          <cell r="D315">
            <v>262</v>
          </cell>
          <cell r="E315">
            <v>81</v>
          </cell>
          <cell r="F315" t="str">
            <v>Pos</v>
          </cell>
          <cell r="G315" t="str">
            <v>C9H12NO6P</v>
          </cell>
          <cell r="H315">
            <v>261.04022363299998</v>
          </cell>
          <cell r="I315">
            <v>262.047500103</v>
          </cell>
          <cell r="K315" t="str">
            <v>HMDB06049</v>
          </cell>
          <cell r="N315" t="str">
            <v>Phosphotyrosine</v>
          </cell>
          <cell r="O315" t="str">
            <v>O-Phosphotyrosine</v>
          </cell>
          <cell r="P315" t="str">
            <v>|</v>
          </cell>
        </row>
        <row r="316">
          <cell r="A316" t="str">
            <v>p-hydroxybenzoate</v>
          </cell>
          <cell r="B316" t="str">
            <v>p-hydroxybenzoate</v>
          </cell>
          <cell r="C316" t="str">
            <v>Not Confirmed</v>
          </cell>
          <cell r="D316">
            <v>137.02000000000001</v>
          </cell>
          <cell r="E316">
            <v>93</v>
          </cell>
          <cell r="F316" t="str">
            <v>Neg</v>
          </cell>
          <cell r="G316" t="str">
            <v>C7H6O3</v>
          </cell>
          <cell r="H316">
            <v>138.031694053</v>
          </cell>
          <cell r="I316">
            <v>137.024417583</v>
          </cell>
          <cell r="J316" t="str">
            <v>Ubiquinone Biosynthesis</v>
          </cell>
          <cell r="K316" t="str">
            <v>HMDB00500</v>
          </cell>
          <cell r="N316" t="str">
            <v>p-hydroxybenzoate</v>
          </cell>
          <cell r="O316" t="str">
            <v>4-Hydroxybenzoic acid</v>
          </cell>
          <cell r="P316" t="str">
            <v>|</v>
          </cell>
        </row>
        <row r="317">
          <cell r="A317" t="str">
            <v>prephenate</v>
          </cell>
          <cell r="B317" t="str">
            <v>prephenate</v>
          </cell>
          <cell r="C317" t="str">
            <v>Not Confirmed</v>
          </cell>
          <cell r="D317">
            <v>225.04</v>
          </cell>
          <cell r="E317">
            <v>91</v>
          </cell>
          <cell r="F317" t="str">
            <v>Neg</v>
          </cell>
          <cell r="G317" t="str">
            <v>C10H10O6</v>
          </cell>
          <cell r="H317">
            <v>226.047738052</v>
          </cell>
          <cell r="I317">
            <v>225.04046158200001</v>
          </cell>
          <cell r="K317" t="str">
            <v>HMDB12199</v>
          </cell>
          <cell r="N317" t="str">
            <v>prephenate</v>
          </cell>
          <cell r="O317" t="str">
            <v>Chorismate</v>
          </cell>
          <cell r="P317" t="str">
            <v>|</v>
          </cell>
        </row>
        <row r="318">
          <cell r="A318" t="str">
            <v>proline</v>
          </cell>
          <cell r="B318" t="str">
            <v>proline</v>
          </cell>
          <cell r="C318">
            <v>6.5</v>
          </cell>
          <cell r="D318">
            <v>116.07</v>
          </cell>
          <cell r="E318">
            <v>70.099999999999994</v>
          </cell>
          <cell r="F318" t="str">
            <v>Pos</v>
          </cell>
          <cell r="G318" t="str">
            <v>C5H9NO2</v>
          </cell>
          <cell r="H318">
            <v>115.063328537</v>
          </cell>
          <cell r="I318">
            <v>116.070605007</v>
          </cell>
          <cell r="J318" t="str">
            <v>Amikacin Pathway, Arbekacin Action Pathway, Arginine and Proline Metabolism, Arginine: Glycine Amidinotransferase Deficiency (AGAT Deficiency), Azithromycin Pathway, Chloramphenicol Action Pathway, Clarithromycin Pathway, Clindamycin Pathway, Clomocycline Pathway, Creatine deficiency, guanidinoacetate methyltransferase deficiency, Demeclocycline Pathway, Doxycycline Pathway, Erythromycin Pathway, Gentamicin Pathway, Guanidinoacetate Methyltransferase Deficiency (GAMT Deficiency), Hyperornithinemia with gyrate atrophy (HOGA), Hyperornithinemia-hyperammonemia-homocitrullinuria [HHH-syndrome], Hyperprolinemia Type I, Hyperprolinemia Type II, Josamycin Action Pathway, Kanamycin Pathway, L-arginine:glycine amidinotransferase deficiency, Lincomycin Action Pathway, Lymecycline Pathway, Methacycline Action Pathway, Minocycline Pathway, Neomycin Pathway, Netilmicin Pathway, Ornithine Aminotransferase Deficiency (OAT Deficiency), Oxytetracycline Pathway, Paromomycin Action Pathway, Prolidase Deficiency (PD), Prolinemia Type II, Rolitetracycline Action Pathway, Roxithromycin Pathway, Spectinomycin Pathway, Streptomycin Pathway, Telithromycin Pathway, Tetracycline Pathway, The oncogenic action of Fumarate, The oncogenic action of Succinate, Tigecycline Action Pathway, Tobramycin Action Pathway, Transcription/Translation, Troleandomycin Action Pathway</v>
          </cell>
          <cell r="K318" t="str">
            <v>HMDB00162</v>
          </cell>
          <cell r="L318">
            <v>560000</v>
          </cell>
          <cell r="M318">
            <v>160000000</v>
          </cell>
          <cell r="N318" t="str">
            <v>proline</v>
          </cell>
          <cell r="O318" t="str">
            <v>L-Proline</v>
          </cell>
          <cell r="P318" t="str">
            <v>|</v>
          </cell>
          <cell r="Q318" t="str">
            <v>Pos</v>
          </cell>
        </row>
        <row r="319">
          <cell r="A319" t="str">
            <v>Propionate</v>
          </cell>
          <cell r="B319" t="str">
            <v>Propionate</v>
          </cell>
          <cell r="C319" t="str">
            <v xml:space="preserve">not detected </v>
          </cell>
          <cell r="D319">
            <v>73</v>
          </cell>
          <cell r="E319">
            <v>55</v>
          </cell>
          <cell r="F319" t="str">
            <v>Neg</v>
          </cell>
          <cell r="G319" t="str">
            <v>C3H6O2</v>
          </cell>
          <cell r="H319">
            <v>74.036779436000003</v>
          </cell>
          <cell r="I319">
            <v>73.02950296600001</v>
          </cell>
          <cell r="J319" t="str">
            <v>Malonic Aciduria, Malonyl-coa decarboxylase deficiency, Methylmalonic Aciduria Due to Cobalamin-Related Disorders, Propanoate Metabolism, Vitamin K Metabolism</v>
          </cell>
          <cell r="K319" t="str">
            <v>HMDB00237</v>
          </cell>
          <cell r="N319" t="str">
            <v>Propionate</v>
          </cell>
          <cell r="O319" t="str">
            <v>Propionic acid</v>
          </cell>
          <cell r="P319" t="str">
            <v>|</v>
          </cell>
          <cell r="Q319" t="str">
            <v>Neg</v>
          </cell>
        </row>
        <row r="320">
          <cell r="A320" t="str">
            <v>propionyl-CoA_neg</v>
          </cell>
          <cell r="B320" t="str">
            <v>propionyl-CoA_neg</v>
          </cell>
          <cell r="C320" t="str">
            <v>Not Confirmed</v>
          </cell>
          <cell r="D320">
            <v>822.13</v>
          </cell>
          <cell r="E320">
            <v>408</v>
          </cell>
          <cell r="F320" t="str">
            <v>Neg</v>
          </cell>
          <cell r="G320" t="str">
            <v>C24H40N7O17P3S</v>
          </cell>
          <cell r="H320">
            <v>823.14142311499995</v>
          </cell>
          <cell r="I320">
            <v>822.13414664499999</v>
          </cell>
          <cell r="J320" t="str">
            <v>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Beta-Ketothiolase Deficiency, Bile Acid Biosynthesis, Cerebrotendinous Xanthomatosis (CTX), Congenital Bile Acid Synthesis Defect Type II, Congenital Bile Acid Synthesis Defect Type III, Familial Hypercholanemia (FHCA), Isobutyryl-coa dehydrogenase deficiency, Isovaleric acidemia, Isovaleric Aciduria, Malonic Aciduria, Malonyl-coa decarboxylase deficiency, Maple Syrup Urine Disease, Methylmalonate Semialdehyde Dehydrogenase Deficiency, Methylmalonic Aciduria, Methylmalonic Aciduria Due to Cobalamin-Related Disorders, Oxidation of Branched Chain Fatty Acids, Phytanic Acid Peroxisomal Oxidation, Propanoate Metabolism, Propionic Acidemia, Refsum Disease, Threonine and 2-Oxobutanoate Degradation, Valine, Leucine and Isoleucine Degradation, Valproic Acid Metabolism Pathway, Zellweger Syndrome</v>
          </cell>
          <cell r="K320" t="str">
            <v>HMDB01275</v>
          </cell>
          <cell r="N320" t="str">
            <v>propionyl-CoA</v>
          </cell>
          <cell r="O320" t="str">
            <v>Propionyl-CoA</v>
          </cell>
          <cell r="P320" t="str">
            <v>|</v>
          </cell>
        </row>
        <row r="321">
          <cell r="A321" t="str">
            <v>propionyl-CoA_pos</v>
          </cell>
          <cell r="B321" t="str">
            <v>propionyl-CoA_pos</v>
          </cell>
          <cell r="C321" t="str">
            <v>Not Confirmed</v>
          </cell>
          <cell r="D321">
            <v>824.15</v>
          </cell>
          <cell r="E321">
            <v>317.10000000000002</v>
          </cell>
          <cell r="F321" t="str">
            <v>Pos</v>
          </cell>
          <cell r="G321" t="str">
            <v>C24H40N7O17P3S</v>
          </cell>
          <cell r="H321">
            <v>823.14142311499995</v>
          </cell>
          <cell r="I321">
            <v>824.14869958499992</v>
          </cell>
          <cell r="J321" t="str">
            <v>2-Methyl-3-Hydroxybutryl CoA Dehydrogenase Deficiency, 27-Hydroxyl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Beta-Ketothiolase Deficiency, Bile Acid Biosynthesis, Cerebrotendinous Xanthomatosis (CTX), Congenital Bile Acid Synthesis Defect Type II, Congenital Bile Acid Synthesis Defect Type III, Familial Hypercholanemia (FHCA), Isobutyryl-coa dehydrogenase deficiency, Isovaleric acidemia, Isovaleric Aciduria, Malonic Aciduria, Malonyl-coa decarboxylase deficiency, Maple Syrup Urine Disease, Methylmalonate Semialdehyde Dehydrogenase Deficiency, Methylmalonic Aciduria, Methylmalonic Aciduria Due to Cobalamin-Related Disorders, Oxidation of Branched Chain Fatty Acids, Phytanic Acid Peroxisomal Oxidation, Propanoate Metabolism, Propionic Acidemia, Refsum Disease, Threonine and 2-Oxobutanoate Degradation, Valine, Leucine and Isoleucine Degradation, Valproic Acid Metabolism Pathway, Zellweger Syndrome</v>
          </cell>
          <cell r="K321" t="str">
            <v>HMDB01275</v>
          </cell>
          <cell r="N321" t="str">
            <v>propionyl-CoA</v>
          </cell>
          <cell r="O321" t="str">
            <v>Propionyl-CoA</v>
          </cell>
          <cell r="P321" t="str">
            <v>|</v>
          </cell>
        </row>
        <row r="322">
          <cell r="A322" t="str">
            <v>Prostaglandin E2 (PGE)</v>
          </cell>
          <cell r="B322" t="str">
            <v>Prostaglandin E2 (PGE)</v>
          </cell>
          <cell r="C322" t="str">
            <v>Not Confirmed</v>
          </cell>
          <cell r="D322">
            <v>351.2</v>
          </cell>
          <cell r="E322">
            <v>315.3</v>
          </cell>
          <cell r="F322" t="str">
            <v>Neg</v>
          </cell>
          <cell r="G322" t="str">
            <v>C20H32O5</v>
          </cell>
          <cell r="H322">
            <v>352.22497413399998</v>
          </cell>
          <cell r="I322">
            <v>351.21769766399996</v>
          </cell>
          <cell r="J322" t="str">
            <v>Acetaminophen  Action Pathway, Acetylsalicylic Acid Pathway, Antipyrine Action Pathway, Antrafenine Action Pathway, Arachidonic Acid Metabolism, Bromfenac Pathway, Carprofen Action Pathway, Celecoxib Pathway, Diclofenac Pathway, Diflunisal Pathway, Etodolac Pathway, Etoricoxib Action Pathway, Fenoprofen Action Pathway, Flurbiprofen Action Pathway, Ibuprofen Pathway, Indomethacin Pathway, Ketoprofen Pathway, Ketorolac Pathway, Leukotriene C4 Synthesis Deficiency, Lornoxicam Action Pathway, Lumiracoxib Action Pathway, Magnesium salicylate Action Pathway, Mefanamic Acid Pathway, Meloxicam Pathway, Nabumetone Pathway, Naproxen Pathway, Nepafenac Action Pathway, Oxaprozin Pathway, Phenylbutazone Action Pathway, Piroxicam Pathway, Rofecoxib Pathway, Salicylate-sodium Action Pathway, Salicylic Acid Action Pathway, Salsalate Action Pathway, Sulindac Pathway, Suprofen Pathway, Tenoxicam Action Pathway, Tiaprofenic Acid Action Pathway, Tolmetin Action Pathway, Trisalicylate-choline Action Pathway, Valdecoxib Pathway</v>
          </cell>
          <cell r="K322" t="str">
            <v>HMDB01220</v>
          </cell>
          <cell r="N322" t="str">
            <v>Prostaglandin E2 (PGE)</v>
          </cell>
          <cell r="O322" t="str">
            <v>Prostaglandin E2</v>
          </cell>
          <cell r="P322" t="str">
            <v>|</v>
          </cell>
        </row>
        <row r="323">
          <cell r="A323" t="str">
            <v>purine</v>
          </cell>
          <cell r="B323" t="str">
            <v>purine</v>
          </cell>
          <cell r="C323" t="str">
            <v>Not Confirmed</v>
          </cell>
          <cell r="D323">
            <v>121.05</v>
          </cell>
          <cell r="E323">
            <v>94</v>
          </cell>
          <cell r="F323" t="str">
            <v>Pos</v>
          </cell>
          <cell r="G323" t="str">
            <v>C5H4N4</v>
          </cell>
          <cell r="H323">
            <v>120.04359614800001</v>
          </cell>
          <cell r="I323">
            <v>121.050872618</v>
          </cell>
          <cell r="K323" t="str">
            <v>HMDB01366</v>
          </cell>
          <cell r="N323" t="str">
            <v>purine</v>
          </cell>
          <cell r="O323" t="str">
            <v>purine</v>
          </cell>
          <cell r="P323" t="str">
            <v>|</v>
          </cell>
        </row>
        <row r="324">
          <cell r="A324" t="str">
            <v>putrescine</v>
          </cell>
          <cell r="B324" t="str">
            <v>putrescine</v>
          </cell>
          <cell r="C324" t="str">
            <v xml:space="preserve">not detected </v>
          </cell>
          <cell r="D324">
            <v>89.11</v>
          </cell>
          <cell r="E324">
            <v>72</v>
          </cell>
          <cell r="F324" t="str">
            <v>Pos</v>
          </cell>
          <cell r="G324" t="str">
            <v>C4H12N2</v>
          </cell>
          <cell r="H324">
            <v>88.100048393999998</v>
          </cell>
          <cell r="I324">
            <v>89.107324863999992</v>
          </cell>
          <cell r="J324"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 Spermidine and Spermine Biosynthesis</v>
          </cell>
          <cell r="K324" t="str">
            <v>HMDB01414</v>
          </cell>
          <cell r="N324" t="str">
            <v>putrescine</v>
          </cell>
          <cell r="O324" t="str">
            <v>Putrescine</v>
          </cell>
          <cell r="P324" t="str">
            <v>|</v>
          </cell>
          <cell r="Q324" t="str">
            <v>Pos</v>
          </cell>
        </row>
        <row r="325">
          <cell r="A325" t="str">
            <v>Pyridoxal-5-P</v>
          </cell>
          <cell r="B325" t="str">
            <v>Pyridoxal-5-P</v>
          </cell>
          <cell r="C325" t="str">
            <v>Not Confirmed</v>
          </cell>
          <cell r="D325">
            <v>246</v>
          </cell>
          <cell r="E325">
            <v>96.9</v>
          </cell>
          <cell r="F325" t="str">
            <v>Neg</v>
          </cell>
          <cell r="G325" t="str">
            <v>C8H10NO6P</v>
          </cell>
          <cell r="H325">
            <v>247.02457356900001</v>
          </cell>
          <cell r="I325">
            <v>246.01729709900002</v>
          </cell>
          <cell r="J325" t="str">
            <v>2-aminoadipic 2-oxoadipic aciduria, 2-Hydroxyglutric Aciduria (D And L Form),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4-Hydroxybutyric Aciduria/Succinic Semialdehyde Dehydrogenase Deficiency, Acute Intermittent Porphyria, Alanine Metabolism, Alkaptonuria, Ammonia Recycling, Arginine and Proline Metabolism, Arginine: Glycine Amidinotransferase Deficiency (AGAT Deficiency), Argininemia, Argininosuccinic Aciduria, Aromatic L-Aminoacid Decarboxylase Deficiency, Aspartate Metabolism, Beta-Alanine Metabolism, Beta-Ketothiolase Deficiency, Beta-mercaptolactate-cysteine disulfiduria, Canavan Disease, Carbamoyl Phosphate Synthetase Deficiency, Carnitine Synthesis, Carnosinuria, carnosinemia, Catecholamine Biosynthesis, Citrullinemia Type I, Congenital Erythropoietic Porphyria (CEP) or Gunther Disease, Creatine deficiency, guanidinoacetate methyltransferase deficiency, Cystathionine Beta-Synthase Deficiency, Cysteine Metabolism, Cystinosis, ocular nonnephropathic, Dihydropyrimidine Dehydrogenase Deficiency (DHPD), Dimethylglycine Dehydrogenase Deficiency, Dimethylglycine Dehydrogenase Deficiency, Disulfiram Pathway, Dopamine beta-hydroxylase deficiency, Fabry disease, Folate malabsorption, hereditary, Folate Metabolism, GABA-Transaminase Deficiency, Gamma-cystathionase deficiency (CTH), Gaucher Disease, Globoid Cell Leukodystrophy, Glucose-Alanine Cycle, Glutamate Metabolism, Glutaminolysis and Cancer, Glutaric Aciduria Type I, Glycine and Serine Metabolism, Glycine N-methyltransferase Deficiency, Glycogen synthetase deficiency, Glycogenosis, Type III. Cori disease, Debrancher glycogenosis, Glycogenosis, Type IV. Amylopectinosis, Anderson disease, Glycogenosis, Type VI. Hers disease, Guanidinoacetate Methyltransferase Deficiency (GAMT Deficiency), Hawkinsinuria, Hereditary Coproporphyria (HCP), Histidine Metabolism, Histidinemia, Homocarnosinosis, Homocysteine Degradation, Homocystinuria, cystathionine beta-synthase deficiency, Homocystinuria-megaloblastic anemia due to defect in cobalamin metabolism, cblG complementation type, Hyperglycinemia, non-ketotic, Hyperinsulinism-Hyperammonemia Syndrome, Hyperlysinemia I, Familial, Hyperlysinemia II or Saccharopinuria, Hypermethioninemia, Hyperornithinemia with gyrate atrophy (HOGA), Hyperornithinemia-hyperammonemia-homocitrullinuria [HHH-syndrome], Hyperprolinemia Type I, Hyperprolinemia Type II, Hypoacetylaspartia, Hypophosphatasia, Isobutyryl-coa dehydrogenase deficiency, Isovaleric acidemia, Isovaleric Aciduria, Krabbe disease, L-arginine:glycine amidinotransferase deficiency, Lactic Acidemia, Lysine Degradation, Malate-Aspartate Shuttle, Malonic Aciduria, Malonyl-coa decarboxylase deficiency, Maple Syrup Urine Disease, Metachromatic Leukodystrophy (MLD), Methionine Adenosyltransferase Deficiency, Methionine Metabolism, Methotrexate Pathway, Methylenetetrahydrofolate Reductase Deficiency (MTHFRD), Methylenetetrahydrofolate Reductase Deficiency (MTHFRD), Methylmalonate Semialdehyde Dehydrogenase Deficiency, Methylmalonic Aciduria, Methylmalonic Aciduria Due to Cobalamin-Related Disorders, Monoamine oxidase-a deficiency (MAO-A), Mucopolysaccharidosis VI. Sly syndrome, Non Ketotic Hyperglycinemia, Ornithine Aminotransferase Deficiency (OAT Deficiency), Ornithine Transcarbamylase Deficiency (OTC Deficiency), Phenylalanine and Tyrosine Metabolism, Phenylketonuria, Porphyria Variegata (PV), Porphyrin Metabolism, Primary Hyperoxaluria Type I, Prolidase Deficiency (PD), Prolinemia Type II, Propanoate Metabolism, Propionic Acidemia, Pyridoxine dependency with seizures, Pyruvate Carboxylase Deficiency, S-Adenosylhomocysteine (SAH) Hydrolase Deficiency, Saccharopinuria/Hyperlysinemia II, sarcosine oncometabolite pathway , Sarcosinemia, Selenoamino Acid Metabolism, Spermidine and Spermine Biosynthesis, Sphingolipid Metabolism, Starch and Sucrose Metabolism, Succinic semialdehyde dehydrogenase deficiency, Sucrase-isomaltase deficiency, Taurine and Hypotaurine Metabolism, Threonine and 2-Oxobutanoate Degradation, Tryptophan Metabolism, Tyrosine hydroxylase deficiency, Tyrosine Metabolism, Tyrosinemia Type 2 (or Richner-Hanhart syndrome), Tyrosinemia Type 3 (TYRO3), Tyrosinemia Type I, Tyrosinemia, transient, of the newborn, Urea Cycle, Ureidopropionase deficiency, Valine, Leucine and Isoleucine Degradation, Vitamin B6 Metabolism</v>
          </cell>
          <cell r="K325" t="str">
            <v>HMDB01491</v>
          </cell>
          <cell r="N325" t="str">
            <v>Pyridoxal-5-P</v>
          </cell>
          <cell r="O325" t="str">
            <v>Pyridoxal 5'-phosphate</v>
          </cell>
          <cell r="P325" t="str">
            <v>|</v>
          </cell>
        </row>
        <row r="326">
          <cell r="A326" t="str">
            <v>Pyridoxamine</v>
          </cell>
          <cell r="B326" t="str">
            <v>Pyridoxamine</v>
          </cell>
          <cell r="C326" t="str">
            <v>Not tested individually</v>
          </cell>
          <cell r="D326">
            <v>169.1</v>
          </cell>
          <cell r="E326">
            <v>134</v>
          </cell>
          <cell r="F326" t="str">
            <v>Pos</v>
          </cell>
          <cell r="G326" t="str">
            <v>C8H12N2O2</v>
          </cell>
          <cell r="H326">
            <v>168.08987763799999</v>
          </cell>
          <cell r="I326">
            <v>169.09715410799998</v>
          </cell>
          <cell r="J326" t="str">
            <v>Hypophosphatasia, Vitamin B6 Metabolism</v>
          </cell>
          <cell r="K326" t="str">
            <v>HMDB01431</v>
          </cell>
          <cell r="L326">
            <v>1272000</v>
          </cell>
          <cell r="M326">
            <v>1117000000</v>
          </cell>
          <cell r="N326" t="str">
            <v>Pyridoxamine</v>
          </cell>
          <cell r="O326" t="str">
            <v>Pyridoxamine</v>
          </cell>
          <cell r="P326" t="str">
            <v>|</v>
          </cell>
          <cell r="Q326" t="str">
            <v>Pos</v>
          </cell>
        </row>
        <row r="327">
          <cell r="A327" t="str">
            <v>pyridoxine</v>
          </cell>
          <cell r="B327" t="str">
            <v>pyridoxine</v>
          </cell>
          <cell r="C327">
            <v>3.3</v>
          </cell>
          <cell r="D327">
            <v>170.08</v>
          </cell>
          <cell r="E327">
            <v>134</v>
          </cell>
          <cell r="F327" t="str">
            <v>Pos</v>
          </cell>
          <cell r="G327" t="str">
            <v>C8H11NO3</v>
          </cell>
          <cell r="H327">
            <v>169.073893223</v>
          </cell>
          <cell r="I327">
            <v>170.08116969299999</v>
          </cell>
          <cell r="J327" t="str">
            <v>Hypophosphatasia, Vitamin B6 Metabolism</v>
          </cell>
          <cell r="K327" t="str">
            <v>HMDB00239</v>
          </cell>
          <cell r="L327">
            <v>530000</v>
          </cell>
          <cell r="M327">
            <v>240000000</v>
          </cell>
          <cell r="N327" t="str">
            <v>pyridoxine</v>
          </cell>
          <cell r="O327" t="str">
            <v>Pyridoxine</v>
          </cell>
          <cell r="P327" t="str">
            <v>|</v>
          </cell>
          <cell r="Q327" t="str">
            <v>Pos</v>
          </cell>
        </row>
        <row r="328">
          <cell r="A328" t="str">
            <v>Pyroglutamic acid_neg</v>
          </cell>
          <cell r="B328" t="str">
            <v>Pyroglutamic acid_neg</v>
          </cell>
          <cell r="C328">
            <v>4.8</v>
          </cell>
          <cell r="D328">
            <v>128.04</v>
          </cell>
          <cell r="E328">
            <v>82.1</v>
          </cell>
          <cell r="F328" t="str">
            <v>Neg</v>
          </cell>
          <cell r="G328" t="str">
            <v>C5H7NO3</v>
          </cell>
          <cell r="H328">
            <v>129.042593095</v>
          </cell>
          <cell r="I328">
            <v>128.03531662500001</v>
          </cell>
          <cell r="J328" t="str">
            <v>5-oxoprolinase deficiency, 5-Oxoprolinuria, Gamma-glutamyl-transpeptidase deficiency, Gamma-Glutamyltransferase Deficiency, Glutathione Metabolism, Glutathione Synthetase Deficiency</v>
          </cell>
          <cell r="K328" t="str">
            <v>HMDB00267</v>
          </cell>
          <cell r="L328">
            <v>29000</v>
          </cell>
          <cell r="M328">
            <v>2010000</v>
          </cell>
          <cell r="N328" t="str">
            <v>Pyroglutamic acid</v>
          </cell>
          <cell r="O328" t="str">
            <v>Pyroglutamic acid</v>
          </cell>
          <cell r="P328" t="str">
            <v>|</v>
          </cell>
          <cell r="Q328" t="str">
            <v>Neg</v>
          </cell>
        </row>
        <row r="329">
          <cell r="A329" t="str">
            <v>Pyroglutamic Acid_pos</v>
          </cell>
          <cell r="B329" t="str">
            <v>Pyroglutamic Acid_pos</v>
          </cell>
          <cell r="C329">
            <v>4.8</v>
          </cell>
          <cell r="D329">
            <v>130.05000000000001</v>
          </cell>
          <cell r="E329">
            <v>83.4</v>
          </cell>
          <cell r="F329" t="str">
            <v>Pos</v>
          </cell>
          <cell r="G329" t="str">
            <v>C5H7NO3</v>
          </cell>
          <cell r="H329">
            <v>129.042593095</v>
          </cell>
          <cell r="I329">
            <v>130.04986956499999</v>
          </cell>
          <cell r="J329" t="str">
            <v>5-oxoprolinase deficiency, 5-Oxoprolinuria, Gamma-glutamyl-transpeptidase deficiency, Gamma-Glutamyltransferase Deficiency, Glutathione Metabolism, Glutathione Synthetase Deficiency</v>
          </cell>
          <cell r="K329" t="str">
            <v>HMDB00267</v>
          </cell>
          <cell r="L329">
            <v>116800</v>
          </cell>
          <cell r="M329">
            <v>471900</v>
          </cell>
          <cell r="N329" t="str">
            <v>Pyroglutamic Acid</v>
          </cell>
          <cell r="O329" t="str">
            <v>Pyroglutamic Acid</v>
          </cell>
          <cell r="P329" t="str">
            <v>|</v>
          </cell>
          <cell r="Q329" t="str">
            <v>Neg</v>
          </cell>
        </row>
        <row r="330">
          <cell r="A330" t="str">
            <v>Pyrophosphate</v>
          </cell>
          <cell r="B330" t="str">
            <v>Pyrophosphate</v>
          </cell>
          <cell r="C330" t="str">
            <v>Not Confirmed</v>
          </cell>
          <cell r="D330">
            <v>176.94</v>
          </cell>
          <cell r="E330">
            <v>158.6</v>
          </cell>
          <cell r="F330" t="str">
            <v>Neg</v>
          </cell>
          <cell r="G330" t="str">
            <v>P2H4O7</v>
          </cell>
          <cell r="H330">
            <v>177.943685378</v>
          </cell>
          <cell r="I330">
            <v>176.936408908</v>
          </cell>
          <cell r="J330" t="str">
            <v>2-Hydroxyglutric Aciduria (D And L Form), 27-Hydroxylase Deficiency, 3-Phosphoglycerate dehydrogenase deficiency, 4-Hydroxybutyric Aciduria/Succinic Semialdehyde Dehydrogenase Deficiency, Abacavir Action Pathway, Adenine phosphoribosyltransferase deficiency (APRT), Adenosine Deaminase Deficiency, Adenylosuccinate Lyase Deficiency, AICA-Ribosiduria, Alanine Metabolism, Alendronate pathway, Amikacin Pathway, Amino Sugar Metabolism, Ammonia Recycling, Arbekacin Action Pathway, Arginine and Proline Metabolism, Arginine: Glycine Amidinotransferase Deficiency (AGAT Deficiency), Argininemia, Argininosuccinic Aciduria, Aspartate Metabolism, Atorvastatin Pathway, Azathioprine Pathway, Azithromycin Pathway, Beta Ureidopropionase Deficiency, Beta-mercaptolactate-cysteine disulfiduria, Betaine Metabolism, Bile Acid Biosynthesis, Biotin Metabolism, Biotinidase Deficiency, Butyrate Metabolism, Canavan Disease, Carbamoyl Phosphate Synthetase Deficiency, Carnitine palmitoyl transferase deficiency (I), Carnitine palmitoyl transferase deficiency (II), Cerebrotendinous Xanthomatosis (CTX), Cerivastatin Pathway, CHILD Syndrome, Chloramphenicol Action Pathway, Cholesteryl ester storage disease, Chondrodysplasia Punctata II, X Linked Dominant (CDPX2), Citrullinemia Type I, Clarithromycin Pathway, Clindamycin Pathway, Clomocycline Pathway, Congenital Bile Acid Synthesis Defect Type II, Congenital Bile Acid Synthesis Defect Type III, Congenital disorder of glycosylation CDG-IId, Corticotropin Activation of Cortisol Production, Creatine deficiency, guanidinoacetate methyltransferase deficiency, Cystathionine Beta-Synthase Deficiency, Cysteine Metabolism, Cystinosis, ocular nonnephropathic, Delavirdine Action Pathway, Demeclocycline Pathway, Desmosterolosis, Didanosine Action Pathway, Dihydropyrimidinase Deficiency, Dihydropyrimidine Dehydrogenase Deficiency (DHPD), Dimethylglycine Dehydrogenase Deficiency, Dimethylglycine Dehydrogenase Deficiency, Disulfiram Pathway, Dopamine Activation of Neurological Reward System, Doxycycline Pathway, Efavirenz Action Pathway, Emtricitabine Action Pathway, Erythromycin Pathway, Ethanol Degradation, Ethylmalonic Encephalopathy, Excitatory Neural Signalling Through 5-HTR 4 and Serotonin, Excitatory Neural Signalling Through 5-HTR 6 and Serotonin , Excitatory Neural Signalling Through 5-HTR 7 and  Serotonin , Familial Hypercholanemia (FHCA), Fatty acid Metabolism, Fluvastatin Pathway, Fructose and Mannose Degradation, Fructose intolerance, hereditary, Fructosuria, G(M2)-Gangliosidosis: Variant B, Tay-sachs disease, Galactose Metabolism, Galactosemia, Galactosemia II (GALK), Galactosemia III, Gentamicin Pathway, GLUT-1 deficiency syndrome, Glutamate Metabolism, Glutaric Aciduria Type I, Glycine and Serine Metabolism, Glycine N-methyltransferase Deficiency, Glycogen synthetase deficiency, Glycogenosis, Type III. Cori disease, Debrancher glycogenosis, Glycogenosis, Type IV. Amylopectinosis, Anderson disease, Glycogenosis, Type VI. Hers disease, Gout or Kelley-Seegmiller Syndrome, Guanidinoacetate Methyltransferase Deficiency (GAMT Deficiency), Histidine Metabolism, Histidinemia, Homocarnosinosis, Homocystinuria-megaloblastic anemia due to defect in cobalamin metabolism, cblG complementation type, Hyper-IgD syndrome, Hypercholesterolemia, Hyperglycinemia, non-ketotic, Hyperinsulinism-Hyperammonemia Syndrome, Hypermethioninemia, Hyperornithinemia with gyrate atrophy (HOGA), Hyperornithinemia-hyperammonemia-homocitrullinuria [HHH-syndrome], Hyperprolinemia Type I, Hyperprolinemia Type II, Hypoacetylaspartia, Ibandronate Pathway, Inositol Metabolism, Intracellular Signalling Through Adenosine Receptor A2a and Adenosine, Intracellular Signalling Through Adenosine Receptor A2b and Adenosine, Intracellular Signalling Through FSH Receptor and Follicle Stimulating Hormone, Intracellular Signalling Through Histamine H2 Receptor and Histamine, Intracellular Signalling Through LHCGR Receptor and Luteinizing Hormone/Choriogonadotropin, Intracellular Signalling Through PGD2 receptor and Prostaglandin D2, Intracellular Signalling Through Prostacyclin Receptor and Prostacyclin, Josamycin Action Pathway, Kanamycin Pathway, L-arginine:glycine amidinotransferase deficiency, Lactic Acidemia, Lactose Synthesis, Lamivudine  Action Pathway, Lamivudine Metabolism Pathway, Leigh Syndrome, Lesch-Nyhan Syndrome (LNS), Lincomycin Action Pathway, Long chain acyl-CoA dehydrogenase deficiency (LCAD), Lovastatin Pathway, Lymecycline Pathway, Lysosomal Acid Lipase Deficiency (Wolman Disease), Malonic Aciduria, Malonyl-coa decarboxylase deficiency, Medium chain acyl-coa dehydrogenase deficiency (MCAD), Mercaptopurine Metabolism Pathway, Mercaptopurine Pathway, Methacycline Action Pathway, Methionine Adenosyltransferase Deficiency, Methionine Metabolism, Methylenetetrahydrofolate Reductase Deficiency (MTHFRD), Methylmalonic Aciduria Due to Cobalamin-Related Disorders, Mevalonic aciduria, Minocycline Pathway, Mitochondrial Beta-Oxidation of Long Chain Saturated Fatty Acids, Mitochondrial Beta-Oxidation of Medium Chain Saturated Fatty Acids, Mitochondrial Beta-Oxidation of Short Chain Saturated Fatty Acids, Mitochondrial DNA depletion syndrome, MNGIE (Mitochondrial Neurogastrointestinal Encephalopathy), Molybdenum Cofactor Deficiency, Mucopolysaccharidosis VI. Sly syndrome, Multiple carboxylase deficiency, neonatal or early onset form, Myoadenylate deaminase deficiency, Neomycin Pathway, Netilmicin Pathway, Nevirapine  Action Pathway, Nicotinate and Nicotinamide Metabolism, Non Ketotic Hyperglycinemia, Nucleotide Sugars Metabolism, Ornithine Aminotransferase Deficiency (OAT Deficiency), Ornithine Transcarbamylase Deficiency (OTC Deficiency), Oxidation of Branched Chain Fatty Acids, Oxytetracycline Pathway, Pamidronate Pathway, Pantothenate and CoA Biosynthesis, Paromomycin Action Pathway, Phenylacetate Metabolism, Phenylalanine and Tyrosine Metabolism, Phenylketonuria, Phytanic Acid Peroxisomal Oxidation, Pravastatin Pathway, Primary hyperoxaluria II, PH2, Primary Hyperoxaluria Type I, Prolidase Deficiency (PD), Prolinemia Type II, Propanoate Metabolism, Purine Metabolism, Purine Nucleoside Phosphorylase Deficiency, Pyrimidine Metabolism, Pyruvate Carboxylase Deficiency, Pyruvate Decarboxylase E1 Component Deficiency (PDHE1 Deficiency), Pyruvate Dehydrogenase Complex Deficiency, Pyruvate kinase deficiency, Pyruvate Metabolism, Refsum Disease, Riboflavin Metabolism, Rilpivirine Action Pathway, Risedronate Pathway, Rolitetracycline Action Pathway, Rosuvastatin Pathway, Roxithromycin Pathway, S-Adenosylhomocysteine (SAH) Hydrolase Deficiency, Salla Disease/Infantile Sialic Acid Storage Disease, sarcosine oncometabolite pathway , Sarcosinemia, Selenoamino Acid Metabolism, Short Chain Acyl CoA Dehydrogenase Deficiency (SCAD Deficiency), Short-chain 3-hydroxyacyl-CoA dehydrogenase deficiency (SCHAD), Sialuria or French Type Sialuria, Sialuria or French Type Sialuria, Simvastatin Action Pathway, Smith-Lemli-Opitz Syndrome (SLOS), Spectinomycin Pathway, Spermidine and Spermine Biosynthesis, Starch and Sucrose Metabolism, Stavudine Action Pathway, Steroid Biosynthesis, Streptomycin Pathway, Succinic semialdehyde dehydrogenase deficiency, Sucrase-isomaltase deficiency, Sulfate/Sulfite Metabolism, Sulfite oxidase deficiency, Tay-Sachs Disease, Telithromycin Pathway, Tetracycline Pathway, Thioguanine Metabolism Pathway, Thioguanine Pathway, Tigecycline Action Pathway, Tobramycin Action Pathway, Transcription/Translation, Trifunctional protein deficiency, Troleandomycin Action Pathway, Tryptophan Metabolism, Tyrosinemia Type 2 (or Richner-Hanhart syndrome), Tyrosinemia Type 3 (TYRO3), Ubiquinone Biosynthesis, UMP Synthase Deiciency (Orotic Aciduria), Urea Cycle, Valproic Acid Metabolism Pathway, Vasopressin Regulation of Water Homeostasis, Very-long-chain acyl coa dehydrogenase deficiency (VLCAD), Wolman disease, Xanthine Dehydrogenase Deficiency (Xanthinuria), Xanthinuria type I, Xanthinuria type II, Zalcitabine Action Pathway, Zellweger Syndrome, Zidovudine Action Pathway, Zoledronate Pathway</v>
          </cell>
          <cell r="K330" t="str">
            <v>C00013</v>
          </cell>
          <cell r="N330" t="str">
            <v>Pyrophosphate</v>
          </cell>
          <cell r="O330" t="str">
            <v>Pyrophosphate</v>
          </cell>
          <cell r="P330" t="str">
            <v>|</v>
          </cell>
        </row>
        <row r="331">
          <cell r="A331" t="str">
            <v>Pyruvate</v>
          </cell>
          <cell r="B331" t="str">
            <v>Pyruvate</v>
          </cell>
          <cell r="C331">
            <v>3.6</v>
          </cell>
          <cell r="D331">
            <v>87.01</v>
          </cell>
          <cell r="E331">
            <v>43</v>
          </cell>
          <cell r="F331" t="str">
            <v>Neg</v>
          </cell>
          <cell r="G331" t="str">
            <v>C3H4O3</v>
          </cell>
          <cell r="H331">
            <v>88.016043994</v>
          </cell>
          <cell r="I331">
            <v>87.008767524000007</v>
          </cell>
          <cell r="J331" t="str">
            <v>2-Hydroxyglutric Aciduria (D And L Form), 2-ketoglutarate dehydrogenase complex deficiency, 3-Phosphoglycerate dehydrogenase deficiency, 4-Hydroxybutyric Aciduria/Succinic Semialdehyde Dehydrogenase Deficiency, Alanine Metabolism, Amino Sugar Metabolism, Ammonia Recycling, Argininemia, Argininosuccinic Aciduria, Beta-mercaptolactate-cysteine disulfiduria, Carbamoyl Phosphate Synthetase Deficiency, Citric Acid Cycle, Citrullinemia Type I, Congenital lactic acidosis, Cysteine Metabolism, Cystinosis, ocular nonnephropathic, Dihydropyrimidine Dehydrogenase Deficiency (DHPD), Dimethylglycine Dehydrogenase Deficiency, Dimethylglycine Dehydrogenase Deficiency, Fanconi-bickel syndrome, Fructose-1,6-diphosphatase deficiency, Fumarase deficiency, G(M2)-Gangliosidosis: Variant B, Tay-sachs disease, Gluconeogenesis, Glucose-Alanine Cycle, Glutamate Metabolism, Glutaminolysis and Cancer, Glycine and Serine Metabolism, Glycogen Storage Disease Type 1A (GSD1A) or Von Gierke Disease, Glycogenosis, Type IA. Von gierke disease, Glycogenosis, Type IB, Glycogenosis, Type IC, Glycogenosis, Type VII. Tarui disease, Glycolysis, Homocarnosinosis, Hyperglycinemia, non-ketotic, Hyperinsulinism-Hyperammonemia Syndrome, Lactic Acidemia, Leigh Syndrome, Mitochondrial complex II deficiency, Non Ketotic Hyperglycinemia, Ornithine Transcarbamylase Deficiency (OTC Deficiency), Phosphoenolpyruvate carboxykinase deficiency 1 (PEPCK1), Primary hyperoxaluria II, PH2, Primary Hyperoxaluria Type I, Pyruvaldehyde Degradation, Pyruvate Carboxylase Deficiency, Pyruvate Decarboxylase E1 Component Deficiency (PDHE1 Deficiency), Pyruvate Dehydrogenase Complex Deficiency, Pyruvate dehydrogenase deficiency (E2), Pyruvate dehydrogenase deficiency (E3), Pyruvate kinase deficiency, Pyruvate Metabolism, Salla Disease/Infantile Sialic Acid Storage Disease, Sarcosinemia, Sialuria or French Type Sialuria, Sialuria or French Type Sialuria, Succinic semialdehyde dehydrogenase deficiency, Tay-Sachs Disease, The oncogenic action of 2-hydroxyglutarate, The oncogenic action of D-2-hydroxyglutarate in  Hydroxygluaricaciduria , The oncogenic action of Fumarate, The oncogenic action of L-2-hydroxyglutarate in  Hydroxygluaricaciduria, The oncogenic action of Succinate, Transfer of Acetyl Groups into Mitochondria, Triosephosphate isomerase, Urea Cycle, Warburg Effect</v>
          </cell>
          <cell r="K331" t="str">
            <v>HMDB00243</v>
          </cell>
          <cell r="L331">
            <v>13300</v>
          </cell>
          <cell r="M331">
            <v>2620000</v>
          </cell>
          <cell r="N331" t="str">
            <v>Pyruvate</v>
          </cell>
          <cell r="O331" t="str">
            <v>Pyruvic acid</v>
          </cell>
          <cell r="P331" t="str">
            <v>|</v>
          </cell>
          <cell r="Q331" t="str">
            <v>Neg</v>
          </cell>
        </row>
        <row r="332">
          <cell r="A332" t="str">
            <v>quinolinate</v>
          </cell>
          <cell r="B332" t="str">
            <v>quinolinate</v>
          </cell>
          <cell r="C332">
            <v>9.1999999999999993</v>
          </cell>
          <cell r="D332">
            <v>166.01</v>
          </cell>
          <cell r="E332">
            <v>122</v>
          </cell>
          <cell r="F332" t="str">
            <v>Neg</v>
          </cell>
          <cell r="G332" t="str">
            <v>C7H5NO4</v>
          </cell>
          <cell r="H332">
            <v>167.02185765300001</v>
          </cell>
          <cell r="I332">
            <v>166.01458118300002</v>
          </cell>
          <cell r="J332" t="str">
            <v>Nicotinate and Nicotinamide Metabolism, Tryptophan Metabolism</v>
          </cell>
          <cell r="K332" t="str">
            <v>HMDB00232</v>
          </cell>
          <cell r="L332">
            <v>106000</v>
          </cell>
          <cell r="M332">
            <v>62900000</v>
          </cell>
          <cell r="N332" t="str">
            <v>quinolinate</v>
          </cell>
          <cell r="O332" t="str">
            <v>Quinolinic acid</v>
          </cell>
          <cell r="P332" t="str">
            <v>|</v>
          </cell>
          <cell r="Q332" t="str">
            <v>Neg</v>
          </cell>
        </row>
        <row r="333">
          <cell r="A333" t="str">
            <v>riboflavin</v>
          </cell>
          <cell r="B333" t="str">
            <v>riboflavin</v>
          </cell>
          <cell r="C333">
            <v>3.6</v>
          </cell>
          <cell r="D333">
            <v>377.15</v>
          </cell>
          <cell r="E333">
            <v>243</v>
          </cell>
          <cell r="F333" t="str">
            <v>Pos</v>
          </cell>
          <cell r="G333" t="str">
            <v>C17H20N4O6</v>
          </cell>
          <cell r="H333">
            <v>376.138284392</v>
          </cell>
          <cell r="I333">
            <v>377.14556086200002</v>
          </cell>
          <cell r="J333" t="str">
            <v>Riboflavin Metabolism</v>
          </cell>
          <cell r="K333" t="str">
            <v>HMDB00244</v>
          </cell>
          <cell r="N333" t="str">
            <v>riboflavin</v>
          </cell>
          <cell r="O333" t="str">
            <v>Riboflavin</v>
          </cell>
          <cell r="P333" t="str">
            <v>|</v>
          </cell>
        </row>
        <row r="334">
          <cell r="A334" t="str">
            <v>Ribose-5-P</v>
          </cell>
          <cell r="B334" t="str">
            <v>Ribose-5-P</v>
          </cell>
          <cell r="C334" t="str">
            <v>9.8?</v>
          </cell>
          <cell r="D334">
            <v>229.01</v>
          </cell>
          <cell r="E334">
            <v>97</v>
          </cell>
          <cell r="F334" t="str">
            <v>Neg</v>
          </cell>
          <cell r="G334" t="str">
            <v>C5H11O8P</v>
          </cell>
          <cell r="H334">
            <v>230.01915384</v>
          </cell>
          <cell r="I334">
            <v>229.01187737000001</v>
          </cell>
          <cell r="J334" t="str">
            <v>Adenine phosphoribosyltransferase deficiency (APRT), Adenosine Deaminase Deficiency, Adenylosuccinate Lyase Deficiency, AICA-Ribosiduria, Azathioprine Pathway, Glucose-6-phosphate dehydrogenase deficiency, Gout or Kelley-Seegmiller Syndrome, Lesch-Nyhan Syndrome (LNS), Mercaptopurine Pathway, Mitochondrial DNA depletion syndrome, Molybdenum Cofactor Deficiency, Myoadenylate deaminase deficiency, Pentose Phosphate Pathway, Purine Metabolism, Purine Nucleoside Phosphorylase Deficiency, Ribose-5-phosphate isomerase deficiency, Thioguanine Pathway, Transaldolase deficiency, Warburg Effect, Xanthine Dehydrogenase Deficiency (Xanthinuria), Xanthinuria type I, Xanthinuria type II</v>
          </cell>
          <cell r="K334" t="str">
            <v>HMDB01548</v>
          </cell>
          <cell r="N334" t="str">
            <v>Ribose-5-P</v>
          </cell>
          <cell r="O334" t="str">
            <v>D-Ribose 5-phosphate</v>
          </cell>
          <cell r="P334" t="str">
            <v>|</v>
          </cell>
          <cell r="Q334" t="str">
            <v>Neg</v>
          </cell>
        </row>
        <row r="335">
          <cell r="A335" t="str">
            <v>ribose-phosphate</v>
          </cell>
          <cell r="B335" t="str">
            <v>ribose-phosphate</v>
          </cell>
          <cell r="C335">
            <v>9.8000000000000007</v>
          </cell>
          <cell r="D335">
            <v>229.01</v>
          </cell>
          <cell r="E335">
            <v>79</v>
          </cell>
          <cell r="F335" t="str">
            <v>Neg</v>
          </cell>
          <cell r="G335" t="str">
            <v>C5H11O8P</v>
          </cell>
          <cell r="H335">
            <v>230.01915384</v>
          </cell>
          <cell r="I335">
            <v>229.01187737000001</v>
          </cell>
          <cell r="J335" t="str">
            <v>Adenine phosphoribosyltransferase deficiency (APRT), Adenosine Deaminase Deficiency, Adenylosuccinate Lyase Deficiency, AICA-Ribosiduria, Azathioprine Pathway, Glucose-6-phosphate dehydrogenase deficiency, Gout or Kelley-Seegmiller Syndrome, Lesch-Nyhan Syndrome (LNS), Mercaptopurine Pathway, Mitochondrial DNA depletion syndrome, Molybdenum Cofactor Deficiency, Myoadenylate deaminase deficiency, Pentose Phosphate Pathway, Purine Metabolism, Purine Nucleoside Phosphorylase Deficiency, Ribose-5-phosphate isomerase deficiency, Thioguanine Pathway, Transaldolase deficiency, Warburg Effect, Xanthine Dehydrogenase Deficiency (Xanthinuria), Xanthinuria type I, Xanthinuria type II</v>
          </cell>
          <cell r="K335" t="str">
            <v>HMDB01548</v>
          </cell>
          <cell r="L335">
            <v>57000</v>
          </cell>
          <cell r="M335">
            <v>1030000</v>
          </cell>
          <cell r="N335" t="str">
            <v>ribose-phosphate</v>
          </cell>
          <cell r="O335" t="str">
            <v>D-Ribose 5-phosphate</v>
          </cell>
          <cell r="P335" t="str">
            <v>|</v>
          </cell>
          <cell r="Q335" t="str">
            <v>Neg</v>
          </cell>
        </row>
        <row r="336">
          <cell r="A336" t="str">
            <v>S-adenosyl-L-homocysteine_neg</v>
          </cell>
          <cell r="B336" t="str">
            <v>S-adenosyl-L-homocysteine_neg</v>
          </cell>
          <cell r="C336">
            <v>7.2</v>
          </cell>
          <cell r="D336">
            <v>383.11</v>
          </cell>
          <cell r="E336">
            <v>134</v>
          </cell>
          <cell r="F336" t="str">
            <v>Neg</v>
          </cell>
          <cell r="G336" t="str">
            <v>C14H20N6O5S</v>
          </cell>
          <cell r="H336">
            <v>384.12158847000001</v>
          </cell>
          <cell r="I336">
            <v>383.11431199999998</v>
          </cell>
          <cell r="J336" t="str">
            <v>3-Phosphoglycerate dehydrogenase deficiency, Alkaptonuria, Arginine and Proline Metabolism, Arginine: Glycine Amidinotransferase Deficiency (AGAT Deficiency), Aromatic L-Aminoacid Decarboxylase Deficiency, Azathioprine Pathway, Betaine Metabolism, Carnitine Synthesis, Catecholamine Biosynthesis, Creatine deficiency, guanidinoacetate methyltransferase deficiency, Cystathionine Beta-Synthase Deficiency, Dihydropyrimidine Dehydrogenase Deficiency (DHPD), Dimethylglycine Dehydrogenase Deficiency, Dimethylglycine Dehydrogenase Deficiency, Disulfiram Pathway, Dopamine beta-hydroxylase deficiency, Glycine and Serine Metabolism, Glycine N-methyltransferase Deficiency, Guanidinoacetate Methyltransferase Deficiency (GAMT Deficiency), Hawkinsinuria, Histidine Metabolism, Histidinemia, Homocystinuria-megaloblastic anemia due to defect in cobalamin metabolism, cblG complementation type, Hyperglycinemia, non-ketotic, Hypermethioninemia, Hyperornithinemia with gyrate atrophy (HOGA), Hyperornithinemia-hyperammonemia-homocitrullinuria [HHH-syndrome], Hyperprolinemia Type I, Hyperprolinemia Type II, L-arginine:glycine amidinotransferase deficiency, Mercaptopurine Metabolism Pathway, Mercaptopurine Pathway, Methionine Adenosyltransferase Deficiency, Methionine Metabolism, Methylenetetrahydrofolate Reductase Deficiency (MTHFRD), Methylhistidine Metabolism, Monoamine oxidase-a deficiency (MAO-A), Nicotinate and Nicotinamide Metabolism, Non Ketotic Hyperglycinemia, Ornithine Aminotransferase Deficiency (OAT Deficiency), Phenytoin (Antiarrhythmic) Pathway, Prolidase Deficiency (PD), Prolinemia Type II, S-Adenosylhomocysteine (SAH) Hydrolase Deficiency, sarcosine oncometabolite pathway , Sarcosinemia, Thioguanine Pathway, Tryptophan Metabolism, Tyrosine hydroxylase deficiency, Tyrosine Metabolism, Tyrosinemia Type I, Tyrosinemia, transient, of the newborn, Ubiquinone Biosynthesis</v>
          </cell>
          <cell r="K336" t="str">
            <v>HMDB00939</v>
          </cell>
          <cell r="N336" t="str">
            <v>S-adenosyl-L-homocysteine</v>
          </cell>
          <cell r="O336" t="str">
            <v>S-Adenosylhomocysteine</v>
          </cell>
          <cell r="P336" t="str">
            <v>|</v>
          </cell>
        </row>
        <row r="337">
          <cell r="A337" t="str">
            <v>S-adenosyl-L-homoCysteine_pos</v>
          </cell>
          <cell r="B337" t="str">
            <v>S-adenosyl-L-homoCysteine_pos</v>
          </cell>
          <cell r="C337">
            <v>7.2</v>
          </cell>
          <cell r="D337">
            <v>385.13</v>
          </cell>
          <cell r="E337">
            <v>136</v>
          </cell>
          <cell r="F337" t="str">
            <v>Pos</v>
          </cell>
          <cell r="G337" t="str">
            <v>C14H20N6O5S</v>
          </cell>
          <cell r="H337">
            <v>384.12158847000001</v>
          </cell>
          <cell r="I337">
            <v>385.12886494000003</v>
          </cell>
          <cell r="J337" t="str">
            <v>3-Phosphoglycerate dehydrogenase deficiency, Alkaptonuria, Arginine and Proline Metabolism, Arginine: Glycine Amidinotransferase Deficiency (AGAT Deficiency), Aromatic L-Aminoacid Decarboxylase Deficiency, Azathioprine Pathway, Betaine Metabolism, Carnitine Synthesis, Catecholamine Biosynthesis, Creatine deficiency, guanidinoacetate methyltransferase deficiency, Cystathionine Beta-Synthase Deficiency, Dihydropyrimidine Dehydrogenase Deficiency (DHPD), Dimethylglycine Dehydrogenase Deficiency, Dimethylglycine Dehydrogenase Deficiency, Disulfiram Pathway, Dopamine beta-hydroxylase deficiency, Glycine and Serine Metabolism, Glycine N-methyltransferase Deficiency, Guanidinoacetate Methyltransferase Deficiency (GAMT Deficiency), Hawkinsinuria, Histidine Metabolism, Histidinemia, Homocystinuria-megaloblastic anemia due to defect in cobalamin metabolism, cblG complementation type, Hyperglycinemia, non-ketotic, Hypermethioninemia, Hyperornithinemia with gyrate atrophy (HOGA), Hyperornithinemia-hyperammonemia-homocitrullinuria [HHH-syndrome], Hyperprolinemia Type I, Hyperprolinemia Type II, L-arginine:glycine amidinotransferase deficiency, Mercaptopurine Metabolism Pathway, Mercaptopurine Pathway, Methionine Adenosyltransferase Deficiency, Methionine Metabolism, Methylenetetrahydrofolate Reductase Deficiency (MTHFRD), Methylhistidine Metabolism, Monoamine oxidase-a deficiency (MAO-A), Nicotinate and Nicotinamide Metabolism, Non Ketotic Hyperglycinemia, Ornithine Aminotransferase Deficiency (OAT Deficiency), Phenytoin (Antiarrhythmic) Pathway, Prolidase Deficiency (PD), Prolinemia Type II, S-Adenosylhomocysteine (SAH) Hydrolase Deficiency, sarcosine oncometabolite pathway , Sarcosinemia, Thioguanine Pathway, Tryptophan Metabolism, Tyrosine hydroxylase deficiency, Tyrosine Metabolism, Tyrosinemia Type I, Tyrosinemia, transient, of the newborn, Ubiquinone Biosynthesis</v>
          </cell>
          <cell r="K337" t="str">
            <v>HMDB00939</v>
          </cell>
          <cell r="N337" t="str">
            <v>S-adenosyl-L-homoCysteine</v>
          </cell>
          <cell r="O337" t="str">
            <v>S-Adenosylhomocysteine</v>
          </cell>
          <cell r="P337" t="str">
            <v>|</v>
          </cell>
        </row>
        <row r="338">
          <cell r="A338" t="str">
            <v>S-adenosyl-L-methioninamine</v>
          </cell>
          <cell r="B338" t="str">
            <v>S-adenosyl-L-methioninamine</v>
          </cell>
          <cell r="C338" t="str">
            <v>Not Confirmed</v>
          </cell>
          <cell r="D338">
            <v>355.16</v>
          </cell>
          <cell r="E338">
            <v>250</v>
          </cell>
          <cell r="F338" t="str">
            <v>Pos</v>
          </cell>
          <cell r="G338" t="str">
            <v>C14H23N6O3S</v>
          </cell>
          <cell r="H338">
            <v>355.15523432200001</v>
          </cell>
          <cell r="I338">
            <v>355.15523432200001</v>
          </cell>
          <cell r="J338"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 Spermidine and Spermine Biosynthesis</v>
          </cell>
          <cell r="K338" t="str">
            <v>HMDB00988</v>
          </cell>
          <cell r="N338" t="str">
            <v>S-adenosyl-L-methioninamine</v>
          </cell>
          <cell r="O338" t="str">
            <v>S-Adenosylmethioninamine</v>
          </cell>
          <cell r="P338" t="str">
            <v>|</v>
          </cell>
        </row>
        <row r="339">
          <cell r="A339" t="str">
            <v>S-adenosyl-L-methionine</v>
          </cell>
          <cell r="B339" t="str">
            <v>S-adenosyl-L-methionine</v>
          </cell>
          <cell r="C339" t="str">
            <v>Not Confirmed</v>
          </cell>
          <cell r="D339">
            <v>399.14</v>
          </cell>
          <cell r="E339">
            <v>250</v>
          </cell>
          <cell r="F339" t="str">
            <v>Pos</v>
          </cell>
          <cell r="G339" t="str">
            <v>C15H22N6O5S</v>
          </cell>
          <cell r="H339">
            <v>398.13723900600002</v>
          </cell>
          <cell r="I339">
            <v>399.14451547600004</v>
          </cell>
          <cell r="K339" t="str">
            <v>HMDB62709</v>
          </cell>
          <cell r="N339" t="str">
            <v>S-adenosyl-L-methionine</v>
          </cell>
          <cell r="O339" t="str">
            <v>S-adenosyl-L-methioninate</v>
          </cell>
          <cell r="P339" t="str">
            <v>|</v>
          </cell>
        </row>
        <row r="340">
          <cell r="A340" t="str">
            <v>Salicylurate</v>
          </cell>
          <cell r="B340" t="str">
            <v>Salicylurate</v>
          </cell>
          <cell r="C340" t="str">
            <v>Not Confirmed</v>
          </cell>
          <cell r="D340">
            <v>196.1</v>
          </cell>
          <cell r="E340">
            <v>152</v>
          </cell>
          <cell r="F340" t="str">
            <v>Pos</v>
          </cell>
          <cell r="G340" t="str">
            <v>C9H9NO4</v>
          </cell>
          <cell r="H340">
            <v>195.05315778100001</v>
          </cell>
          <cell r="I340">
            <v>196.060434251</v>
          </cell>
          <cell r="K340" t="str">
            <v>HMDB00840</v>
          </cell>
          <cell r="N340" t="str">
            <v>Salicylurate</v>
          </cell>
          <cell r="O340" t="str">
            <v>Salicyluric acid</v>
          </cell>
          <cell r="P340" t="str">
            <v>|</v>
          </cell>
        </row>
        <row r="341">
          <cell r="A341" t="str">
            <v>sarcosine</v>
          </cell>
          <cell r="B341" t="str">
            <v>sarcosine</v>
          </cell>
          <cell r="C341">
            <v>7.4</v>
          </cell>
          <cell r="D341">
            <v>90.05</v>
          </cell>
          <cell r="E341">
            <v>44.1</v>
          </cell>
          <cell r="F341" t="str">
            <v>Pos</v>
          </cell>
          <cell r="G341" t="str">
            <v>C3H7NO2</v>
          </cell>
          <cell r="H341">
            <v>89.047678473000005</v>
          </cell>
          <cell r="I341">
            <v>90.054954942999998</v>
          </cell>
          <cell r="J341" t="str">
            <v>3-Phosphoglycerate dehydrogenase deficiency, Cystathionine Beta-Synthase Deficiency, Dihydropyrimidine Dehydrogenase Deficiency (DHPD), Dimethylglycine Dehydrogenase Deficiency, Dimethylglycine Dehydrogenase Deficiency, Glycine and Serine Metabolism, Glycine N-methyltransferase Deficiency, Homocystinuria-megaloblastic anemia due to defect in cobalamin metabolism, cblG complementation type, Hyperglycinemia, non-ketotic, Hypermethioninemia, Methionine Adenosyltransferase Deficiency, Methionine Metabolism, Methylenetetrahydrofolate Reductase Deficiency (MTHFRD), Non Ketotic Hyperglycinemia, S-Adenosylhomocysteine (SAH) Hydrolase Deficiency, sarcosine oncometabolite pathway , Sarcosinemia</v>
          </cell>
          <cell r="K341" t="str">
            <v>HMDB00271</v>
          </cell>
          <cell r="L341">
            <v>150000</v>
          </cell>
          <cell r="M341">
            <v>42000000</v>
          </cell>
          <cell r="N341" t="str">
            <v>sarcosine</v>
          </cell>
          <cell r="O341" t="str">
            <v>sarcosine</v>
          </cell>
          <cell r="P341" t="str">
            <v>|</v>
          </cell>
          <cell r="Q341" t="str">
            <v>Pos</v>
          </cell>
        </row>
        <row r="342">
          <cell r="A342" t="str">
            <v>Sedoheptulose 1,7-bisphosphate (SBP)</v>
          </cell>
          <cell r="B342" t="str">
            <v>Sedoheptulose 1,7-bisphosphate (SBP)</v>
          </cell>
          <cell r="C342" t="str">
            <v>Not Confirmed</v>
          </cell>
          <cell r="D342">
            <v>369</v>
          </cell>
          <cell r="E342">
            <v>97</v>
          </cell>
          <cell r="F342" t="str">
            <v>Neg</v>
          </cell>
          <cell r="G342" t="str">
            <v>C7H16O13P2</v>
          </cell>
          <cell r="H342">
            <v>370.00661362199997</v>
          </cell>
          <cell r="I342">
            <v>368.99933715199995</v>
          </cell>
          <cell r="K342" t="str">
            <v>HMDB60274</v>
          </cell>
          <cell r="N342" t="str">
            <v>Sedoheptulose 1,7-bisphosphate (SBP)</v>
          </cell>
          <cell r="O342" t="str">
            <v>Sedoheptulose 1,7-bisphosphate</v>
          </cell>
          <cell r="P342" t="str">
            <v>|</v>
          </cell>
        </row>
        <row r="343">
          <cell r="A343" t="str">
            <v>serine</v>
          </cell>
          <cell r="B343" t="str">
            <v>serine</v>
          </cell>
          <cell r="C343">
            <v>8.8000000000000007</v>
          </cell>
          <cell r="D343">
            <v>106.05</v>
          </cell>
          <cell r="E343">
            <v>60</v>
          </cell>
          <cell r="F343" t="str">
            <v>Pos</v>
          </cell>
          <cell r="G343" t="str">
            <v>C3H7NO3</v>
          </cell>
          <cell r="H343">
            <v>105.042593095</v>
          </cell>
          <cell r="I343">
            <v>106.04986956499999</v>
          </cell>
          <cell r="J343" t="str">
            <v>3-Phosphoglycerate dehydrogenase deficiency, Ammonia Recycling, Cystathionine Beta-Synthase Deficiency, Dihydropyrimidine Dehydrogenase Deficiency (DHPD), Dimethylglycine Dehydrogenase Deficiency, Dimethylglycine Dehydrogenase Deficiency, Fabry disease, Gamma-cystathionase deficiency (CTH), Gaucher Disease, Globoid Cell Leukodystrophy, Glycine and Serine Metabolism, Glycine N-methyltransferase Deficiency, Homocysteine Degradation, Homocystinuria, cystathionine beta-synthase deficiency, Homocystinuria-megaloblastic anemia due to defect in cobalamin metabolism, cblG complementation type, Hyperglycinemia, non-ketotic, Hypermethioninemia, Krabbe disease, Metachromatic Leukodystrophy (MLD), Methionine Adenosyltransferase Deficiency, Methionine Metabolism, Methylenetetrahydrofolate Reductase Deficiency (MTHFRD), Non Ketotic Hyperglycinemia, S-Adenosylhomocysteine (SAH) Hydrolase Deficiency, sarcosine oncometabolite pathway , Sarcosinemia, Selenoamino Acid Metabolism, Sphingolipid Metabolism</v>
          </cell>
          <cell r="K343" t="str">
            <v>HMDB00187</v>
          </cell>
          <cell r="L343">
            <v>120000</v>
          </cell>
          <cell r="M343">
            <v>12000000</v>
          </cell>
          <cell r="N343" t="str">
            <v>serine</v>
          </cell>
          <cell r="O343" t="str">
            <v>L-Serine</v>
          </cell>
          <cell r="P343" t="str">
            <v>|</v>
          </cell>
          <cell r="Q343" t="str">
            <v>Pos</v>
          </cell>
        </row>
        <row r="344">
          <cell r="A344" t="str">
            <v>shikimate</v>
          </cell>
          <cell r="B344" t="str">
            <v>shikimate</v>
          </cell>
          <cell r="C344">
            <v>8</v>
          </cell>
          <cell r="D344">
            <v>173.05</v>
          </cell>
          <cell r="E344">
            <v>93</v>
          </cell>
          <cell r="F344" t="str">
            <v>Neg</v>
          </cell>
          <cell r="G344" t="str">
            <v>C7H10O5</v>
          </cell>
          <cell r="H344">
            <v>174.05282342999999</v>
          </cell>
          <cell r="I344">
            <v>173.04554696</v>
          </cell>
          <cell r="K344" t="str">
            <v>HMDB03070</v>
          </cell>
          <cell r="L344">
            <v>9360</v>
          </cell>
          <cell r="M344">
            <v>3940000</v>
          </cell>
          <cell r="N344" t="str">
            <v>shikimate</v>
          </cell>
          <cell r="O344" t="str">
            <v>Shikimic Acid</v>
          </cell>
          <cell r="P344" t="str">
            <v>|</v>
          </cell>
          <cell r="Q344" t="str">
            <v>Neg</v>
          </cell>
        </row>
        <row r="345">
          <cell r="A345" t="str">
            <v>shikimate-3-phosphate</v>
          </cell>
          <cell r="B345" t="str">
            <v>shikimate-3-phosphate</v>
          </cell>
          <cell r="C345" t="str">
            <v>Not Confirmed</v>
          </cell>
          <cell r="D345">
            <v>253.1</v>
          </cell>
          <cell r="E345">
            <v>97</v>
          </cell>
          <cell r="F345" t="str">
            <v>Neg</v>
          </cell>
          <cell r="G345" t="str">
            <v>C7H11O8P</v>
          </cell>
          <cell r="H345">
            <v>254.01900000000001</v>
          </cell>
          <cell r="I345">
            <v>253.01172353000001</v>
          </cell>
          <cell r="K345" t="str">
            <v>121947</v>
          </cell>
          <cell r="N345" t="str">
            <v>shikimate-3-phosphate</v>
          </cell>
          <cell r="O345" t="str">
            <v>shikimate-3-phosphate</v>
          </cell>
          <cell r="P345" t="str">
            <v>|</v>
          </cell>
        </row>
        <row r="346">
          <cell r="A346" t="str">
            <v>S-methyl-5-thioadenosine</v>
          </cell>
          <cell r="B346" t="str">
            <v>S-methyl-5-thioadenosine</v>
          </cell>
          <cell r="C346" t="str">
            <v>2.3, 3.3</v>
          </cell>
          <cell r="D346">
            <v>298.10000000000002</v>
          </cell>
          <cell r="E346">
            <v>136</v>
          </cell>
          <cell r="F346" t="str">
            <v>Pos</v>
          </cell>
          <cell r="G346" t="str">
            <v>C11H15N5O3S</v>
          </cell>
          <cell r="H346">
            <v>297.08956006099999</v>
          </cell>
          <cell r="I346">
            <v>298.09683653100001</v>
          </cell>
          <cell r="J346"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 Spermidine and Spermine Biosynthesis</v>
          </cell>
          <cell r="K346" t="str">
            <v>HMDB01173</v>
          </cell>
          <cell r="N346" t="str">
            <v>S-methyl-5-thioadenosine</v>
          </cell>
          <cell r="O346" t="str">
            <v>5'-Methylthioadenosine</v>
          </cell>
          <cell r="P346" t="str">
            <v>|</v>
          </cell>
        </row>
        <row r="347">
          <cell r="A347" t="str">
            <v>sn-glycerol-3-phosphate</v>
          </cell>
          <cell r="B347" t="str">
            <v>sn-glycerol-3-phosphate</v>
          </cell>
          <cell r="C347">
            <v>9</v>
          </cell>
          <cell r="D347">
            <v>171.01</v>
          </cell>
          <cell r="E347">
            <v>79</v>
          </cell>
          <cell r="F347" t="str">
            <v>Neg</v>
          </cell>
          <cell r="G347" t="str">
            <v>C3H9O6P</v>
          </cell>
          <cell r="H347">
            <v>172.01367453200001</v>
          </cell>
          <cell r="I347">
            <v>171.00639806200002</v>
          </cell>
          <cell r="J347" t="str">
            <v>D-glyceric acidura, Familial lipoprotein lipase deficiency, Glycerol Kinase Deficiency, Glycerol Phosphate Shuttle, Glycerolipid Metabolism, Mitochondrial Electron Transport Chain, Phospholipid Biosynthesis</v>
          </cell>
          <cell r="K347" t="str">
            <v>HMDB00126</v>
          </cell>
          <cell r="L347">
            <v>54000</v>
          </cell>
          <cell r="M347">
            <v>14600000</v>
          </cell>
          <cell r="N347" t="str">
            <v>sn-glycerol-3-phosphate</v>
          </cell>
          <cell r="O347" t="str">
            <v>Glycerol 3-phosphate</v>
          </cell>
          <cell r="P347" t="str">
            <v>|</v>
          </cell>
          <cell r="Q347" t="str">
            <v>Neg</v>
          </cell>
        </row>
        <row r="348">
          <cell r="A348" t="str">
            <v>Sorbitol</v>
          </cell>
          <cell r="B348" t="str">
            <v>Sorbitol</v>
          </cell>
          <cell r="C348" t="str">
            <v xml:space="preserve">not detected </v>
          </cell>
          <cell r="D348">
            <v>183.09</v>
          </cell>
          <cell r="E348">
            <v>91</v>
          </cell>
          <cell r="F348" t="str">
            <v>Pos</v>
          </cell>
          <cell r="G348" t="str">
            <v>C6H14O6</v>
          </cell>
          <cell r="H348">
            <v>182.07903818</v>
          </cell>
          <cell r="I348">
            <v>183.08631464999999</v>
          </cell>
          <cell r="J348" t="str">
            <v>Fructose and Mannose Degradation, Fructose intolerance, hereditary, Fructosuria, Galactose Metabolism, Galactosemia</v>
          </cell>
          <cell r="K348" t="str">
            <v>HMDB00247</v>
          </cell>
          <cell r="N348" t="str">
            <v>Sorbitol</v>
          </cell>
          <cell r="O348" t="str">
            <v>Sorbitol</v>
          </cell>
          <cell r="P348" t="str">
            <v>|</v>
          </cell>
          <cell r="Q348" t="str">
            <v>Pos</v>
          </cell>
        </row>
        <row r="349">
          <cell r="A349" t="str">
            <v>spermidine</v>
          </cell>
          <cell r="B349" t="str">
            <v>spermidine</v>
          </cell>
          <cell r="C349" t="str">
            <v>Not Confirmed</v>
          </cell>
          <cell r="D349">
            <v>146.16999999999999</v>
          </cell>
          <cell r="E349">
            <v>112</v>
          </cell>
          <cell r="F349" t="str">
            <v>Pos</v>
          </cell>
          <cell r="G349" t="str">
            <v>C7H19N3</v>
          </cell>
          <cell r="H349">
            <v>145.157897623</v>
          </cell>
          <cell r="I349">
            <v>146.16517409299999</v>
          </cell>
          <cell r="J349" t="str">
            <v>Cystathionine Beta-Synthase Deficiency, Glycine N-methyltransferase Deficiency, Homocystinuria-megaloblastic anemia due to defect in cobalamin metabolism, cblG complementation type, Hypermethioninemia, Methionine Adenosyltransferase Deficiency, Methionine Metabolism, Methylenetetrahydrofolate Reductase Deficiency (MTHFRD), S-Adenosylhomocysteine (SAH) Hydrolase Deficiency, Spermidine and Spermine Biosynthesis</v>
          </cell>
          <cell r="K349" t="str">
            <v>HMDB01257</v>
          </cell>
          <cell r="N349" t="str">
            <v>spermidine</v>
          </cell>
          <cell r="O349" t="str">
            <v>Spermidine</v>
          </cell>
          <cell r="P349" t="str">
            <v>|</v>
          </cell>
        </row>
        <row r="350">
          <cell r="A350" t="str">
            <v>spermine</v>
          </cell>
          <cell r="B350" t="str">
            <v>spermine</v>
          </cell>
          <cell r="C350" t="str">
            <v xml:space="preserve">not detected </v>
          </cell>
          <cell r="D350">
            <v>202.1</v>
          </cell>
          <cell r="E350">
            <v>129.1</v>
          </cell>
          <cell r="F350" t="str">
            <v>Pos</v>
          </cell>
          <cell r="G350" t="str">
            <v>C10H26N4</v>
          </cell>
          <cell r="H350">
            <v>202.215746852</v>
          </cell>
          <cell r="I350">
            <v>203.22302332199999</v>
          </cell>
          <cell r="J350" t="str">
            <v>Spermidine and Spermine Biosynthesis</v>
          </cell>
          <cell r="K350" t="str">
            <v>HMDB01256</v>
          </cell>
          <cell r="N350" t="str">
            <v>spermine</v>
          </cell>
          <cell r="O350" t="str">
            <v>Spermine</v>
          </cell>
          <cell r="P350" t="str">
            <v>|</v>
          </cell>
          <cell r="Q350" t="str">
            <v>Pos</v>
          </cell>
        </row>
        <row r="351">
          <cell r="A351" t="str">
            <v>spermine-2</v>
          </cell>
          <cell r="B351" t="str">
            <v>spermine-2</v>
          </cell>
          <cell r="C351" t="str">
            <v xml:space="preserve">not detected </v>
          </cell>
          <cell r="D351">
            <v>203.22</v>
          </cell>
          <cell r="E351">
            <v>129.1</v>
          </cell>
          <cell r="F351" t="str">
            <v>Pos</v>
          </cell>
          <cell r="G351" t="str">
            <v>C10H26N4</v>
          </cell>
          <cell r="H351">
            <v>202.215746852</v>
          </cell>
          <cell r="I351">
            <v>203.22302332199999</v>
          </cell>
          <cell r="J351" t="str">
            <v>Spermidine and Spermine Biosynthesis</v>
          </cell>
          <cell r="K351" t="str">
            <v>HMDB01256</v>
          </cell>
          <cell r="N351" t="str">
            <v>spermine</v>
          </cell>
          <cell r="O351" t="str">
            <v>Spermine</v>
          </cell>
          <cell r="P351" t="str">
            <v>|</v>
          </cell>
          <cell r="Q351" t="str">
            <v>Pos</v>
          </cell>
        </row>
        <row r="352">
          <cell r="A352" t="str">
            <v>S-ribosyl-L-homocysteine_neg</v>
          </cell>
          <cell r="B352" t="str">
            <v>S-ribosyl-L-homocysteine_neg</v>
          </cell>
          <cell r="C352" t="str">
            <v>Not Confirmed</v>
          </cell>
          <cell r="D352">
            <v>266</v>
          </cell>
          <cell r="E352">
            <v>134</v>
          </cell>
          <cell r="F352" t="str">
            <v>Neg</v>
          </cell>
          <cell r="G352" t="str">
            <v>C9H17NO6S</v>
          </cell>
          <cell r="H352">
            <v>267.07799999999997</v>
          </cell>
          <cell r="I352">
            <v>266.07072352999995</v>
          </cell>
          <cell r="K352" t="str">
            <v>440041</v>
          </cell>
          <cell r="N352" t="str">
            <v>S-ribosyl-L-homocysteine</v>
          </cell>
          <cell r="O352" t="str">
            <v>Ribose-5-S-homocysteine</v>
          </cell>
          <cell r="P352" t="str">
            <v>|</v>
          </cell>
        </row>
        <row r="353">
          <cell r="A353" t="str">
            <v>S-ribosyl-L-homocysteine_pos</v>
          </cell>
          <cell r="B353" t="str">
            <v>S-ribosyl-L-homocysteine_pos</v>
          </cell>
          <cell r="C353" t="str">
            <v>Not Confirmed</v>
          </cell>
          <cell r="D353">
            <v>268</v>
          </cell>
          <cell r="E353">
            <v>88</v>
          </cell>
          <cell r="F353" t="str">
            <v>Pos</v>
          </cell>
          <cell r="G353" t="str">
            <v>C9H17NO6S</v>
          </cell>
          <cell r="H353">
            <v>267.07799999999997</v>
          </cell>
          <cell r="I353">
            <v>268.08527647</v>
          </cell>
          <cell r="K353" t="str">
            <v>440041</v>
          </cell>
          <cell r="N353" t="str">
            <v>S-ribosyl-L-homocysteine</v>
          </cell>
          <cell r="O353" t="str">
            <v>Ribose-5-S-homocysteine</v>
          </cell>
          <cell r="P353" t="str">
            <v>|</v>
          </cell>
        </row>
        <row r="354">
          <cell r="A354" t="str">
            <v>Succinate</v>
          </cell>
          <cell r="B354" t="str">
            <v>Succinate</v>
          </cell>
          <cell r="C354">
            <v>9.1999999999999993</v>
          </cell>
          <cell r="D354">
            <v>117.02</v>
          </cell>
          <cell r="E354">
            <v>73</v>
          </cell>
          <cell r="F354" t="str">
            <v>Neg</v>
          </cell>
          <cell r="G354" t="str">
            <v>C4H6O4</v>
          </cell>
          <cell r="H354">
            <v>118.02660868</v>
          </cell>
          <cell r="I354">
            <v>117.01933221</v>
          </cell>
          <cell r="J354" t="str">
            <v>2-Hydroxyglutric Aciduria (D And L Form), 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4-Hydroxybutyric Aciduria/Succinic Semialdehyde Dehydrogenase Deficiency, Arginine and Proline Metabolism, Arginine: Glycine Amidinotransferase Deficiency (AGAT Deficiency), Beta-Ketothiolase Deficiency, Butyrate Metabolism, Carnitine Synthesis, Citric Acid Cycle, Congenital lactic acidosis, Creatine deficiency, guanidinoacetate methyltransferase deficiency, Fumarase deficiency, Glutamate Metabolism, Glutaminolysis and Cancer, Guanidinoacetate Methyltransferase Deficiency (GAMT Deficiency), Homocarnosinosis, Hyperinsulinism-Hyperammonemia Syndrome, Hyperornithinemia with gyrate atrophy (HOGA), Hyperornithinemia-hyperammonemia-homocitrullinuria [HHH-syndrome], Hyperprolinemia Type I, Hyperprolinemia Type II, Isobutyryl-coa dehydrogenase deficiency, Isovaleric acidemia, Isovaleric Aciduria, Ketone Body Metabolism, L-arginine:glycine amidinotransferase deficiency, Maple Syrup Urine Disease, Methylmalonate Semialdehyde Dehydrogenase Deficiency, Methylmalonic Aciduria, Mitochondrial complex II deficiency, Mitochondrial Electron Transport Chain, Ornithine Aminotransferase Deficiency (OAT Deficiency), Oxidation of Branched Chain Fatty Acids, Phytanic Acid Peroxisomal Oxidation, Prolidase Deficiency (PD), Prolinemia Type II, Propionic Acidemia, Pyruvate dehydrogenase deficiency (E2), Pyruvate dehydrogenase deficiency (E3), Refsum Disease, Succinic semialdehyde dehydrogenase deficiency, Succinyl CoA: 3-ketoacid CoA transferase deficiency, The oncogenic action of 2-hydroxyglutarate, The oncogenic action of D-2-hydroxyglutarate in  Hydroxygluaricaciduria , The oncogenic action of Fumarate, The oncogenic action of L-2-hydroxyglutarate in  Hydroxygluaricaciduria, The oncogenic action of Succinate, Valine, Leucine and Isoleucine Degradation, Warburg Effect</v>
          </cell>
          <cell r="K354" t="str">
            <v>HMDB00254</v>
          </cell>
          <cell r="N354" t="str">
            <v>Succinate</v>
          </cell>
          <cell r="O354" t="str">
            <v>Succinic acid</v>
          </cell>
          <cell r="P354" t="str">
            <v>|</v>
          </cell>
        </row>
        <row r="355">
          <cell r="A355" t="str">
            <v>succinyl-CoA_pos</v>
          </cell>
          <cell r="B355" t="str">
            <v>succinyl-CoA_pos</v>
          </cell>
          <cell r="C355" t="str">
            <v>Not Confirmed</v>
          </cell>
          <cell r="D355">
            <v>868.14</v>
          </cell>
          <cell r="E355">
            <v>361.1</v>
          </cell>
          <cell r="F355" t="str">
            <v>Pos</v>
          </cell>
          <cell r="G355" t="str">
            <v>C25H40N7O19P3S</v>
          </cell>
          <cell r="H355">
            <v>867.13125235899997</v>
          </cell>
          <cell r="I355">
            <v>868.13852882899994</v>
          </cell>
          <cell r="J355" t="str">
            <v>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Acute Intermittent Porphyria, Beta-Ketothiolase Deficiency, Butyrate Metabolism, Citric Acid Cycle, Congenital Erythropoietic Porphyria (CEP) or Gunther Disease, Congenital lactic acidosis, Dihydropyrimidine Dehydrogenase Deficiency (DHPD), Dimethylglycine Dehydrogenase Deficiency, Dimethylglycine Dehydrogenase Deficiency, Fumarase deficiency, Glutaminolysis and Cancer, Glycine and Serine Metabolism, Hereditary Coproporphyria (HCP), Hyperglycinemia, non-ketotic, Isobutyryl-coa dehydrogenase deficiency, Isovaleric acidemia, Isovaleric Aciduria, Ketone Body Metabolism, Malonic Aciduria, Malonyl-coa decarboxylase deficiency, Maple Syrup Urine Disease, Methylmalonate Semialdehyde Dehydrogenase Deficiency, Methylmalonic Aciduria, Methylmalonic Aciduria Due to Cobalamin-Related Disorders, Mitochondrial complex II deficiency, Non Ketotic Hyperglycinemia, Porphyria Variegata (PV), Porphyrin Metabolism, Propanoate Metabolism, Propionic Acidemia, Pyruvate dehydrogenase deficiency (E2), Pyruvate dehydrogenase deficiency (E3), Sarcosinemia, Succinyl CoA: 3-ketoacid CoA transferase deficiency, The oncogenic action of 2-hydroxyglutarate, The oncogenic action of D-2-hydroxyglutarate in  Hydroxygluaricaciduria , The oncogenic action of Fumarate, The oncogenic action of L-2-hydroxyglutarate in  Hydroxygluaricaciduria, The oncogenic action of Succinate, Threonine and 2-Oxobutanoate Degradation, Valine, Leucine and Isoleucine Degradation, Warburg Effect</v>
          </cell>
          <cell r="K355" t="str">
            <v>HMDB01022</v>
          </cell>
          <cell r="N355" t="str">
            <v>succinyl-CoA</v>
          </cell>
          <cell r="O355" t="str">
            <v>Succinyl-CoA</v>
          </cell>
          <cell r="P355" t="str">
            <v>|</v>
          </cell>
        </row>
        <row r="356">
          <cell r="A356" t="str">
            <v>succinyl-CoA-methylmalonyl-CoA_neg</v>
          </cell>
          <cell r="B356" t="str">
            <v>succinyl-CoA-methylmalonyl-CoA_neg</v>
          </cell>
          <cell r="C356" t="str">
            <v>Not Confirmed</v>
          </cell>
          <cell r="D356">
            <v>866.12</v>
          </cell>
          <cell r="E356">
            <v>822</v>
          </cell>
          <cell r="F356" t="str">
            <v>Neg</v>
          </cell>
          <cell r="G356" t="str">
            <v>C25H40N7O19P3S</v>
          </cell>
          <cell r="H356">
            <v>867.13125235899997</v>
          </cell>
          <cell r="I356">
            <v>866.12397588900001</v>
          </cell>
          <cell r="J356" t="str">
            <v>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3-Phosphoglycerate dehydrogenase deficiency, Acute Intermittent Porphyria, Beta-Ketothiolase Deficiency, Butyrate Metabolism, Citric Acid Cycle, Congenital Erythropoietic Porphyria (CEP) or Gunther Disease, Congenital lactic acidosis, Dihydropyrimidine Dehydrogenase Deficiency (DHPD), Dimethylglycine Dehydrogenase Deficiency, Dimethylglycine Dehydrogenase Deficiency, Fumarase deficiency, Glutaminolysis and Cancer, Glycine and Serine Metabolism, Hereditary Coproporphyria (HCP), Hyperglycinemia, non-ketotic, Isobutyryl-coa dehydrogenase deficiency, Isovaleric acidemia, Isovaleric Aciduria, Ketone Body Metabolism, Malonic Aciduria, Malonyl-coa decarboxylase deficiency, Maple Syrup Urine Disease, Methylmalonate Semialdehyde Dehydrogenase Deficiency, Methylmalonic Aciduria, Methylmalonic Aciduria Due to Cobalamin-Related Disorders, Mitochondrial complex II deficiency, Non Ketotic Hyperglycinemia, Porphyria Variegata (PV), Porphyrin Metabolism, Propanoate Metabolism, Propionic Acidemia, Pyruvate dehydrogenase deficiency (E2), Pyruvate dehydrogenase deficiency (E3), Sarcosinemia, Succinyl CoA: 3-ketoacid CoA transferase deficiency, The oncogenic action of 2-hydroxyglutarate, The oncogenic action of D-2-hydroxyglutarate in  Hydroxygluaricaciduria , The oncogenic action of Fumarate, The oncogenic action of L-2-hydroxyglutarate in  Hydroxygluaricaciduria, The oncogenic action of Succinate, Threonine and 2-Oxobutanoate Degradation, Valine, Leucine and Isoleucine Degradation, Warburg Effect</v>
          </cell>
          <cell r="K356" t="str">
            <v>HMDB01022</v>
          </cell>
          <cell r="N356" t="str">
            <v>succinyl-CoA-methylmalonyl-CoA</v>
          </cell>
          <cell r="O356" t="str">
            <v>Succinyl-CoA</v>
          </cell>
          <cell r="P356" t="str">
            <v>|</v>
          </cell>
        </row>
        <row r="357">
          <cell r="A357" t="str">
            <v>Sucrose</v>
          </cell>
          <cell r="B357" t="str">
            <v>Sucrose</v>
          </cell>
          <cell r="C357">
            <v>8.4</v>
          </cell>
          <cell r="D357">
            <v>341.11</v>
          </cell>
          <cell r="E357">
            <v>89</v>
          </cell>
          <cell r="F357" t="str">
            <v>Neg</v>
          </cell>
          <cell r="G357" t="str">
            <v>C12H22O11</v>
          </cell>
          <cell r="H357">
            <v>342.11621154599999</v>
          </cell>
          <cell r="I357">
            <v>341.10893507599997</v>
          </cell>
          <cell r="J357" t="str">
            <v>Galactose Metabolism, Galactosemia, Glycogen synthetase deficiency, Glycogenosis, Type III. Cori disease, Debrancher glycogenosis, Glycogenosis, Type IV. Amylopectinosis, Anderson disease, Glycogenosis, Type VI. Hers disease, Mucopolysaccharidosis VI. Sly syndrome, Starch and Sucrose Metabolism, Sucrase-isomaltase deficiency</v>
          </cell>
          <cell r="K357" t="str">
            <v>HMDB00258</v>
          </cell>
          <cell r="L357">
            <v>28070</v>
          </cell>
          <cell r="M357">
            <v>2785000</v>
          </cell>
          <cell r="N357" t="str">
            <v>Sucrose</v>
          </cell>
          <cell r="O357" t="str">
            <v>Sucrose</v>
          </cell>
          <cell r="P357" t="str">
            <v>|</v>
          </cell>
        </row>
        <row r="358">
          <cell r="A358" t="str">
            <v>Taurine_neg</v>
          </cell>
          <cell r="B358" t="str">
            <v>Taurine_neg</v>
          </cell>
          <cell r="C358">
            <v>7.9</v>
          </cell>
          <cell r="D358">
            <v>124.01</v>
          </cell>
          <cell r="E358">
            <v>80</v>
          </cell>
          <cell r="F358" t="str">
            <v>Neg</v>
          </cell>
          <cell r="G358" t="str">
            <v>C2H7NO3S</v>
          </cell>
          <cell r="H358">
            <v>125.014663785</v>
          </cell>
          <cell r="I358">
            <v>124.007387315</v>
          </cell>
          <cell r="J358" t="str">
            <v>27-Hydroxylase Deficiency, Bile Acid Biosynthesis, Cerebrotendinous Xanthomatosis (CTX), Congenital Bile Acid Synthesis Defect Type II, Congenital Bile Acid Synthesis Defect Type III, Familial Hypercholanemia (FHCA), Taurine and Hypotaurine Metabolism, Zellweger Syndrome</v>
          </cell>
          <cell r="K358" t="str">
            <v>HMDB00251</v>
          </cell>
          <cell r="L358">
            <v>31000</v>
          </cell>
          <cell r="M358">
            <v>23000000</v>
          </cell>
          <cell r="N358" t="str">
            <v>Taurine</v>
          </cell>
          <cell r="O358" t="str">
            <v>Taurine</v>
          </cell>
          <cell r="P358" t="str">
            <v>|</v>
          </cell>
          <cell r="Q358" t="str">
            <v>Neg</v>
          </cell>
        </row>
        <row r="359">
          <cell r="A359" t="str">
            <v>Taurine_pos</v>
          </cell>
          <cell r="B359" t="str">
            <v>Taurine_pos</v>
          </cell>
          <cell r="C359">
            <v>7.9</v>
          </cell>
          <cell r="D359">
            <v>126.02</v>
          </cell>
          <cell r="E359">
            <v>108</v>
          </cell>
          <cell r="F359" t="str">
            <v>Pos</v>
          </cell>
          <cell r="G359" t="str">
            <v>C2H7NO3S</v>
          </cell>
          <cell r="H359">
            <v>125.014663785</v>
          </cell>
          <cell r="I359">
            <v>126.02194025499999</v>
          </cell>
          <cell r="J359" t="str">
            <v>27-Hydroxylase Deficiency, Bile Acid Biosynthesis, Cerebrotendinous Xanthomatosis (CTX), Congenital Bile Acid Synthesis Defect Type II, Congenital Bile Acid Synthesis Defect Type III, Familial Hypercholanemia (FHCA), Taurine and Hypotaurine Metabolism, Zellweger Syndrome</v>
          </cell>
          <cell r="K359" t="str">
            <v>HMDB00251</v>
          </cell>
          <cell r="L359">
            <v>55820</v>
          </cell>
          <cell r="M359">
            <v>1762000</v>
          </cell>
          <cell r="N359" t="str">
            <v>Taurine</v>
          </cell>
          <cell r="O359" t="str">
            <v>Taurine</v>
          </cell>
          <cell r="P359" t="str">
            <v>|</v>
          </cell>
          <cell r="Q359" t="str">
            <v>Neg</v>
          </cell>
        </row>
        <row r="360">
          <cell r="A360" t="str">
            <v>Taurodeoxycholic acid</v>
          </cell>
          <cell r="B360" t="str">
            <v>Taurodeoxycholic acid</v>
          </cell>
          <cell r="C360" t="str">
            <v>Not Confirmed</v>
          </cell>
          <cell r="D360">
            <v>498.29</v>
          </cell>
          <cell r="E360">
            <v>124</v>
          </cell>
          <cell r="F360" t="str">
            <v>Neg</v>
          </cell>
          <cell r="G360" t="str">
            <v>C26H45NO6S</v>
          </cell>
          <cell r="H360">
            <v>499.29675886699999</v>
          </cell>
          <cell r="I360">
            <v>498.28948239699997</v>
          </cell>
          <cell r="J360" t="str">
            <v>27-Hydroxylase Deficiency, Bile Acid Biosynthesis, Cerebrotendinous Xanthomatosis (CTX), Congenital Bile Acid Synthesis Defect Type II, Congenital Bile Acid Synthesis Defect Type III, Familial Hypercholanemia (FHCA), Zellweger Syndrome</v>
          </cell>
          <cell r="K360" t="str">
            <v>HMDB00896</v>
          </cell>
          <cell r="N360" t="str">
            <v>Taurodeoxycholic acid</v>
          </cell>
          <cell r="O360" t="str">
            <v>Taurodeoxycholic acid</v>
          </cell>
          <cell r="P360" t="str">
            <v>|</v>
          </cell>
        </row>
        <row r="361">
          <cell r="A361" t="str">
            <v>thiamine</v>
          </cell>
          <cell r="B361" t="str">
            <v>thiamine</v>
          </cell>
          <cell r="C361">
            <v>11.6</v>
          </cell>
          <cell r="D361">
            <v>265.11</v>
          </cell>
          <cell r="E361">
            <v>122</v>
          </cell>
          <cell r="F361" t="str">
            <v>Pos</v>
          </cell>
          <cell r="G361" t="str">
            <v>C12H17N4OS</v>
          </cell>
          <cell r="H361">
            <v>265.11230687599999</v>
          </cell>
          <cell r="I361">
            <v>265.11230687599999</v>
          </cell>
          <cell r="J361" t="str">
            <v>Thiamine Metabolism</v>
          </cell>
          <cell r="K361" t="str">
            <v>HMDB00235</v>
          </cell>
          <cell r="L361">
            <v>290000</v>
          </cell>
          <cell r="M361">
            <v>240000000</v>
          </cell>
          <cell r="N361" t="str">
            <v>thiamine</v>
          </cell>
          <cell r="O361" t="str">
            <v>Thiamine</v>
          </cell>
          <cell r="P361" t="str">
            <v>|</v>
          </cell>
          <cell r="Q361" t="str">
            <v>Pos</v>
          </cell>
        </row>
        <row r="362">
          <cell r="A362" t="str">
            <v>Thiamine pyrophosphate</v>
          </cell>
          <cell r="B362" t="str">
            <v>Thiamine pyrophosphate</v>
          </cell>
          <cell r="C362">
            <v>8.9</v>
          </cell>
          <cell r="D362">
            <v>423.03</v>
          </cell>
          <cell r="E362">
            <v>302</v>
          </cell>
          <cell r="F362" t="str">
            <v>Neg</v>
          </cell>
          <cell r="G362" t="str">
            <v>C12H19N4O7P2S</v>
          </cell>
          <cell r="H362">
            <v>425.04496769600001</v>
          </cell>
          <cell r="I362">
            <v>423.03041475600003</v>
          </cell>
          <cell r="J362" t="str">
            <v>2-aminoadipic 2-oxoadipic aciduria, 2-ketoglutarate dehydrogenase complex deficiency, 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Beta-Ketothiolase Deficiency, Citric Acid Cycle, Congenital lactic acidosis, Fumarase deficiency, Glutaminolysis and Cancer, Glutaric Aciduria Type I, Hyperlysinemia I, Familial, Hyperlysinemia II or Saccharopinuria, Isobutyryl-coa dehydrogenase deficiency, Isovaleric acidemia, Isovaleric Aciduria, Leigh Syndrome, Lysine Degradation, Maple Syrup Urine Disease, Methylmalonate Semialdehyde Dehydrogenase Deficiency, Methylmalonic Aciduria, Mitochondrial complex II deficiency, Oxidation of Branched Chain Fatty Acids, Phytanic Acid Peroxisomal Oxidation, Primary hyperoxaluria II, PH2, Propionic Acidemia, Pyridoxine dependency with seizures, Pyruvate Decarboxylase E1 Component Deficiency (PDHE1 Deficiency), Pyruvate Dehydrogenase Complex Deficiency, Pyruvate dehydrogenase deficiency (E2), Pyruvate dehydrogenase deficiency (E3), Pyruvate kinase deficiency, Pyruvate Metabolism, Refsum Disease, Saccharopinuria/Hyperlysinemia II, The oncogenic action of 2-hydroxyglutarate, The oncogenic action of D-2-hydroxyglutarate in  Hydroxygluaricaciduria , The oncogenic action of Fumarate, The oncogenic action of L-2-hydroxyglutarate in  Hydroxygluaricaciduria, The oncogenic action of Succinate, Thiamine Metabolism, Threonine and 2-Oxobutanoate Degradation, Transfer of Acetyl Groups into Mitochondria, Valine, Leucine and Isoleucine Degradation, Warburg Effect</v>
          </cell>
          <cell r="K362" t="str">
            <v>HMDB01372</v>
          </cell>
          <cell r="N362" t="str">
            <v>Thiamine pyrophosphate</v>
          </cell>
          <cell r="O362" t="str">
            <v>Thiamine pyrophosphate</v>
          </cell>
          <cell r="P362" t="str">
            <v>|</v>
          </cell>
          <cell r="Q362" t="str">
            <v>Neg</v>
          </cell>
        </row>
        <row r="363">
          <cell r="A363" t="str">
            <v>thiamine-phosphate</v>
          </cell>
          <cell r="B363" t="str">
            <v>thiamine-phosphate</v>
          </cell>
          <cell r="C363">
            <v>7.8</v>
          </cell>
          <cell r="D363">
            <v>345.08</v>
          </cell>
          <cell r="E363">
            <v>122</v>
          </cell>
          <cell r="F363" t="str">
            <v>Pos</v>
          </cell>
          <cell r="G363" t="str">
            <v>C12H17N4O4PS</v>
          </cell>
          <cell r="H363">
            <v>344.07081225399997</v>
          </cell>
          <cell r="I363">
            <v>345.078088724</v>
          </cell>
          <cell r="J363" t="str">
            <v>Thiamine Metabolism</v>
          </cell>
          <cell r="K363" t="str">
            <v>HMDB02666</v>
          </cell>
          <cell r="L363">
            <v>72000</v>
          </cell>
          <cell r="M363">
            <v>130000000</v>
          </cell>
          <cell r="N363" t="str">
            <v>thiamine-phosphate</v>
          </cell>
          <cell r="O363" t="str">
            <v>Thiamine monophosphate</v>
          </cell>
          <cell r="P363" t="str">
            <v>|</v>
          </cell>
          <cell r="Q363" t="str">
            <v>Pos</v>
          </cell>
        </row>
        <row r="364">
          <cell r="A364" t="str">
            <v>threonine</v>
          </cell>
          <cell r="B364" t="str">
            <v>threonine</v>
          </cell>
          <cell r="C364">
            <v>7.7</v>
          </cell>
          <cell r="D364">
            <v>120.07</v>
          </cell>
          <cell r="E364">
            <v>74</v>
          </cell>
          <cell r="F364" t="str">
            <v>Pos</v>
          </cell>
          <cell r="G364" t="str">
            <v>C4H9NO3</v>
          </cell>
          <cell r="H364">
            <v>119.058243159</v>
          </cell>
          <cell r="I364">
            <v>120.06551962899999</v>
          </cell>
          <cell r="J364" t="str">
            <v>Amikacin Pathway, Arbekacin Action Pathway, Azithromycin Pathway, Chloramphenicol Action Pathway, Clarithromycin Pathway, Clindamycin Pathway, Clomocycline Pathway, Demeclocycline Pathway, Doxycycline Pathway, Erythromycin Pathway, Gentamicin Pathway, Glycine and Serine Metabolism, Josamycin Action Pathway, Kanamycin Pathway, Lincomycin Action Pathway, Lymecycline Pathway, Methacycline Action Pathway, Minocycline Pathway, Neomycin Pathway, Netilmicin Pathway, Oxytetracycline Pathway, Paromomycin Action Pathway, Rolitetracycline Action Pathway, Roxithromycin Pathway, Spectinomycin Pathway, Streptomycin Pathway, Telithromycin Pathway, Tetracycline Pathway, Threonine and 2-Oxobutanoate Degradation, Tigecycline Action Pathway, Tobramycin Action Pathway, Transcription/Translation, Troleandomycin Action Pathway</v>
          </cell>
          <cell r="K364" t="str">
            <v>HMDB00167</v>
          </cell>
          <cell r="L364">
            <v>260000</v>
          </cell>
          <cell r="M364">
            <v>29000000</v>
          </cell>
          <cell r="N364" t="str">
            <v>threonine</v>
          </cell>
          <cell r="O364" t="str">
            <v>L-Threonine</v>
          </cell>
          <cell r="P364" t="str">
            <v>|</v>
          </cell>
          <cell r="Q364" t="str">
            <v>Pos</v>
          </cell>
        </row>
        <row r="365">
          <cell r="A365" t="str">
            <v>thymidine</v>
          </cell>
          <cell r="B365" t="str">
            <v>thymidine</v>
          </cell>
          <cell r="C365">
            <v>2.9</v>
          </cell>
          <cell r="D365">
            <v>241.08</v>
          </cell>
          <cell r="E365">
            <v>125</v>
          </cell>
          <cell r="F365" t="str">
            <v>Neg</v>
          </cell>
          <cell r="G365" t="str">
            <v>C10H14N2O5</v>
          </cell>
          <cell r="H365">
            <v>242.09027156799999</v>
          </cell>
          <cell r="I365">
            <v>241.082995098</v>
          </cell>
          <cell r="J365" t="str">
            <v>Beta Ureidopropionase Deficiency, Dihydropyrimidinase Deficiency, MNGIE (Mitochondrial Neurogastrointestinal Encephalopathy), Pyrimidine Metabolism, UMP Synthase Deiciency (Orotic Aciduria)</v>
          </cell>
          <cell r="K365" t="str">
            <v>HMDB00273</v>
          </cell>
          <cell r="L365">
            <v>18900</v>
          </cell>
          <cell r="M365">
            <v>314800</v>
          </cell>
          <cell r="N365" t="str">
            <v>thymidine</v>
          </cell>
          <cell r="O365" t="str">
            <v>Thymidine</v>
          </cell>
          <cell r="P365" t="str">
            <v>|</v>
          </cell>
        </row>
        <row r="366">
          <cell r="A366" t="str">
            <v>Thymidine 5 phosphate (DTMP)</v>
          </cell>
          <cell r="B366" t="str">
            <v>Thymidine 5 phosphate (DTMP)</v>
          </cell>
          <cell r="C366">
            <v>7.2</v>
          </cell>
          <cell r="D366">
            <v>321.10000000000002</v>
          </cell>
          <cell r="E366">
            <v>79</v>
          </cell>
          <cell r="F366" t="str">
            <v>Neg</v>
          </cell>
          <cell r="G366" t="str">
            <v>C10H15N2O8P</v>
          </cell>
          <cell r="H366">
            <v>322.056601978</v>
          </cell>
          <cell r="I366">
            <v>321.04932550799998</v>
          </cell>
          <cell r="J366" t="str">
            <v>Beta Ureidopropionase Deficiency, Dihydropyrimidinase Deficiency, MNGIE (Mitochondrial Neurogastrointestinal Encephalopathy), Pyrimidine Metabolism, UMP Synthase Deiciency (Orotic Aciduria)</v>
          </cell>
          <cell r="K366" t="str">
            <v>HMDB01227</v>
          </cell>
          <cell r="L366">
            <v>32730</v>
          </cell>
          <cell r="M366">
            <v>98400000</v>
          </cell>
          <cell r="N366" t="str">
            <v>Thymidine 5 phosphate (DTMP)</v>
          </cell>
          <cell r="O366" t="str">
            <v>5-Thymidylic acid</v>
          </cell>
          <cell r="P366" t="str">
            <v>|</v>
          </cell>
          <cell r="Q366" t="str">
            <v>Neg</v>
          </cell>
        </row>
        <row r="367">
          <cell r="A367" t="str">
            <v>thymine</v>
          </cell>
          <cell r="B367" t="str">
            <v>thymine</v>
          </cell>
          <cell r="C367">
            <v>3.2</v>
          </cell>
          <cell r="D367">
            <v>127.05</v>
          </cell>
          <cell r="E367">
            <v>110</v>
          </cell>
          <cell r="F367" t="str">
            <v>Pos</v>
          </cell>
          <cell r="G367" t="str">
            <v>C5H6N2O2</v>
          </cell>
          <cell r="H367">
            <v>126.04292744599999</v>
          </cell>
          <cell r="I367">
            <v>127.05020391599999</v>
          </cell>
          <cell r="J367" t="str">
            <v>Beta Ureidopropionase Deficiency, Dihydropyrimidinase Deficiency, MNGIE (Mitochondrial Neurogastrointestinal Encephalopathy), Pyrimidine Metabolism, UMP Synthase Deiciency (Orotic Aciduria)</v>
          </cell>
          <cell r="K367" t="str">
            <v>HMDB00262</v>
          </cell>
          <cell r="L367">
            <v>220000</v>
          </cell>
          <cell r="M367">
            <v>1600000</v>
          </cell>
          <cell r="N367" t="str">
            <v>thymine</v>
          </cell>
          <cell r="O367" t="str">
            <v>Thymine</v>
          </cell>
          <cell r="P367" t="str">
            <v>|</v>
          </cell>
          <cell r="Q367" t="str">
            <v>Pos</v>
          </cell>
        </row>
        <row r="368">
          <cell r="A368" t="str">
            <v>trans, trans-farnesyl diphosphate</v>
          </cell>
          <cell r="B368" t="str">
            <v>trans, trans-farnesyl diphosphate</v>
          </cell>
          <cell r="C368" t="str">
            <v>Not Confirmed</v>
          </cell>
          <cell r="D368">
            <v>381.12</v>
          </cell>
          <cell r="E368">
            <v>79</v>
          </cell>
          <cell r="F368" t="str">
            <v>Neg</v>
          </cell>
          <cell r="G368" t="str">
            <v>C15H28O7P2</v>
          </cell>
          <cell r="H368">
            <v>382.131027238</v>
          </cell>
          <cell r="I368">
            <v>381.12375076799998</v>
          </cell>
          <cell r="J368" t="str">
            <v>Acute Intermittent Porphyria, Alendronate pathway, Atorvastatin Pathway, Cerivastatin Pathway, CHILD Syndrome, Cholesteryl ester storage disease, Chondrodysplasia Punctata II, X Linked Dominant (CDPX2), Congenital Erythropoietic Porphyria (CEP) or Gunther Disease, Desmosterolosis, Fluvastatin Pathway, Hereditary Coproporphyria (HCP), Hyper-IgD syndrome, Hypercholesterolemia, Ibandronate Pathway, Lovastatin Pathway, Lysosomal Acid Lipase Deficiency (Wolman Disease), Mevalonic aciduria, Pamidronate Pathway, Porphyria Variegata (PV), Porphyrin Metabolism, Pravastatin Pathway, Risedronate Pathway, Rosuvastatin Pathway, Simvastatin Action Pathway, Smith-Lemli-Opitz Syndrome (SLOS), Steroid Biosynthesis, Wolman disease, Zoledronate Pathway</v>
          </cell>
          <cell r="K368" t="str">
            <v>HMDB00961</v>
          </cell>
          <cell r="N368" t="str">
            <v>trans, trans-farnesyl diphosphate</v>
          </cell>
          <cell r="O368" t="str">
            <v>Farnesyl pyrophosphate</v>
          </cell>
          <cell r="P368" t="str">
            <v>|</v>
          </cell>
        </row>
        <row r="369">
          <cell r="A369" t="str">
            <v>Trehalose</v>
          </cell>
          <cell r="B369" t="str">
            <v>Trehalose</v>
          </cell>
          <cell r="C369">
            <v>9.1</v>
          </cell>
          <cell r="D369">
            <v>341.11</v>
          </cell>
          <cell r="E369">
            <v>179</v>
          </cell>
          <cell r="F369" t="str">
            <v>Neg</v>
          </cell>
          <cell r="G369" t="str">
            <v>C12H22O11</v>
          </cell>
          <cell r="H369">
            <v>342.11621154599999</v>
          </cell>
          <cell r="I369">
            <v>341.10893507599997</v>
          </cell>
          <cell r="J369" t="str">
            <v>Trehalose Degradation</v>
          </cell>
          <cell r="K369" t="str">
            <v>HMDB00975</v>
          </cell>
          <cell r="N369" t="str">
            <v>Trehalose</v>
          </cell>
          <cell r="O369" t="str">
            <v>Trehalose</v>
          </cell>
          <cell r="P369" t="str">
            <v>|</v>
          </cell>
        </row>
        <row r="370">
          <cell r="A370" t="str">
            <v>trehalose-6-Phosphate</v>
          </cell>
          <cell r="B370" t="str">
            <v>trehalose-6-Phosphate</v>
          </cell>
          <cell r="C370" t="str">
            <v>Not Confirmed</v>
          </cell>
          <cell r="D370">
            <v>421.08</v>
          </cell>
          <cell r="E370">
            <v>79</v>
          </cell>
          <cell r="F370" t="str">
            <v>Neg</v>
          </cell>
          <cell r="G370" t="str">
            <v>C12H23O14P</v>
          </cell>
          <cell r="H370">
            <v>422.082541956</v>
          </cell>
          <cell r="I370">
            <v>421.07526548599998</v>
          </cell>
          <cell r="K370" t="str">
            <v>HMDB01124</v>
          </cell>
          <cell r="N370" t="str">
            <v>trehalose-6-Phosphate</v>
          </cell>
          <cell r="O370" t="str">
            <v>Trehalose 6-phosphate</v>
          </cell>
          <cell r="P370" t="str">
            <v>|</v>
          </cell>
        </row>
        <row r="371">
          <cell r="A371" t="str">
            <v>Trimethylamine (TMA)</v>
          </cell>
          <cell r="B371" t="str">
            <v>Trimethylamine (TMA)</v>
          </cell>
          <cell r="C371" t="str">
            <v>Not Confirmed</v>
          </cell>
          <cell r="D371">
            <v>60</v>
          </cell>
          <cell r="E371">
            <v>45</v>
          </cell>
          <cell r="F371" t="str">
            <v>Pos</v>
          </cell>
          <cell r="G371" t="str">
            <v>C3H9N</v>
          </cell>
          <cell r="H371">
            <v>59.073499292999998</v>
          </cell>
          <cell r="I371">
            <v>60.080775762999998</v>
          </cell>
          <cell r="K371" t="str">
            <v>HMDB00906</v>
          </cell>
          <cell r="N371" t="str">
            <v>Trimethylamine (TMA)</v>
          </cell>
          <cell r="O371" t="str">
            <v>Trimethylamine</v>
          </cell>
          <cell r="P371" t="str">
            <v>|</v>
          </cell>
        </row>
        <row r="372">
          <cell r="A372" t="str">
            <v>Trimethylamine-N-oxide (TMAO)</v>
          </cell>
          <cell r="B372" t="str">
            <v>Trimethylamine-N-oxide (TMAO)</v>
          </cell>
          <cell r="C372">
            <v>4.8</v>
          </cell>
          <cell r="D372">
            <v>76.099999999999994</v>
          </cell>
          <cell r="E372">
            <v>58</v>
          </cell>
          <cell r="F372" t="str">
            <v>Pos</v>
          </cell>
          <cell r="G372" t="str">
            <v>C3H9NO</v>
          </cell>
          <cell r="H372">
            <v>75.068413914999994</v>
          </cell>
          <cell r="I372">
            <v>76.075690384999987</v>
          </cell>
          <cell r="K372" t="str">
            <v>HMDB00925</v>
          </cell>
          <cell r="L372">
            <v>190000</v>
          </cell>
          <cell r="M372">
            <v>150000000</v>
          </cell>
          <cell r="N372" t="str">
            <v>Trimethylamine-N-oxide (TMAO)</v>
          </cell>
          <cell r="O372" t="str">
            <v>Trimethylamine N-oxide</v>
          </cell>
          <cell r="P372" t="str">
            <v>|</v>
          </cell>
          <cell r="Q372" t="str">
            <v>Pos</v>
          </cell>
        </row>
        <row r="373">
          <cell r="A373" t="str">
            <v>tryptophan</v>
          </cell>
          <cell r="B373" t="str">
            <v>tryptophan</v>
          </cell>
          <cell r="C373">
            <v>5.9</v>
          </cell>
          <cell r="D373">
            <v>205.1</v>
          </cell>
          <cell r="E373">
            <v>146</v>
          </cell>
          <cell r="F373" t="str">
            <v>Pos</v>
          </cell>
          <cell r="G373" t="str">
            <v>C11H12N2O2</v>
          </cell>
          <cell r="H373">
            <v>204.08987763799999</v>
          </cell>
          <cell r="I373">
            <v>205.09715410799998</v>
          </cell>
          <cell r="J373" t="str">
            <v>Transcription/Translation, Tryptophan Metabolism</v>
          </cell>
          <cell r="K373" t="str">
            <v>HMDB00929</v>
          </cell>
          <cell r="L373">
            <v>29000</v>
          </cell>
          <cell r="M373">
            <v>110000000</v>
          </cell>
          <cell r="N373" t="str">
            <v>tryptophan</v>
          </cell>
          <cell r="O373" t="str">
            <v>L-Tryptophan</v>
          </cell>
          <cell r="P373" t="str">
            <v>|</v>
          </cell>
          <cell r="Q373" t="str">
            <v>Pos</v>
          </cell>
        </row>
        <row r="374">
          <cell r="A374" t="str">
            <v>Tyrosine_1</v>
          </cell>
          <cell r="B374" t="str">
            <v>Tyrosine_1</v>
          </cell>
          <cell r="C374">
            <v>6.8</v>
          </cell>
          <cell r="D374">
            <v>182.08</v>
          </cell>
          <cell r="E374">
            <v>77</v>
          </cell>
          <cell r="F374" t="str">
            <v>Pos</v>
          </cell>
          <cell r="G374" t="str">
            <v>C9H11NO3</v>
          </cell>
          <cell r="H374">
            <v>181.073893223</v>
          </cell>
          <cell r="I374">
            <v>182.08116969299999</v>
          </cell>
          <cell r="J374" t="str">
            <v>Alkaptonuria, Aromatic L-Aminoacid Decarboxylase Deficiency, Catecholamine Biosynthesis, Disulfiram Pathway, Dopamine beta-hydroxylase deficiency, Hawkinsinuria, Monoamine oxidase-a deficiency (MAO-A), Phenylalanine and Tyrosine Metabolism, Phenylketonuria, Thyroid hormone synthesis, Transcription/Translation, Tyrosine hydroxylase deficiency, Tyrosine Metabolism, Tyrosinemia Type 2 (or Richner-Hanhart syndrome), Tyrosinemia Type 3 (TYRO3), Tyrosinemia Type I, Tyrosinemia, transient, of the newborn</v>
          </cell>
          <cell r="K374" t="str">
            <v>HMDB00158</v>
          </cell>
          <cell r="N374" t="str">
            <v>Tyrosine</v>
          </cell>
          <cell r="O374" t="str">
            <v>L-Tyrosine</v>
          </cell>
          <cell r="P374" t="str">
            <v>|</v>
          </cell>
        </row>
        <row r="375">
          <cell r="A375" t="str">
            <v>Tyrosine_2</v>
          </cell>
          <cell r="B375" t="str">
            <v>Tyrosine_2</v>
          </cell>
          <cell r="C375">
            <v>6.8</v>
          </cell>
          <cell r="D375">
            <v>182.08</v>
          </cell>
          <cell r="E375">
            <v>136.30000000000001</v>
          </cell>
          <cell r="F375" t="str">
            <v>Pos</v>
          </cell>
          <cell r="G375" t="str">
            <v>C9H11NO3</v>
          </cell>
          <cell r="H375">
            <v>181.073893223</v>
          </cell>
          <cell r="I375">
            <v>182.08116969299999</v>
          </cell>
          <cell r="J375" t="str">
            <v>Alkaptonuria, Aromatic L-Aminoacid Decarboxylase Deficiency, Catecholamine Biosynthesis, Disulfiram Pathway, Dopamine beta-hydroxylase deficiency, Hawkinsinuria, Monoamine oxidase-a deficiency (MAO-A), Phenylalanine and Tyrosine Metabolism, Phenylketonuria, Thyroid hormone synthesis, Transcription/Translation, Tyrosine hydroxylase deficiency, Tyrosine Metabolism, Tyrosinemia Type 2 (or Richner-Hanhart syndrome), Tyrosinemia Type 3 (TYRO3), Tyrosinemia Type I, Tyrosinemia, transient, of the newborn</v>
          </cell>
          <cell r="K375" t="str">
            <v>HMDB00158</v>
          </cell>
          <cell r="N375" t="str">
            <v>Tyrosine</v>
          </cell>
          <cell r="O375" t="str">
            <v>L-Tyrosine</v>
          </cell>
          <cell r="P375" t="str">
            <v>|</v>
          </cell>
        </row>
        <row r="376">
          <cell r="A376" t="str">
            <v>UDP_neg</v>
          </cell>
          <cell r="B376" t="str">
            <v>UDP_neg</v>
          </cell>
          <cell r="C376">
            <v>10.5</v>
          </cell>
          <cell r="D376">
            <v>402.99</v>
          </cell>
          <cell r="E376">
            <v>159</v>
          </cell>
          <cell r="F376" t="str">
            <v>Neg</v>
          </cell>
          <cell r="G376" t="str">
            <v>C9H14N2O12P2</v>
          </cell>
          <cell r="H376">
            <v>404.00219694600003</v>
          </cell>
          <cell r="I376">
            <v>402.994920476</v>
          </cell>
          <cell r="J376" t="str">
            <v>17-Beta Hydroxysteroid Dehydrogenase III Deficiency, Acetaminophen Metabolism Pathway, Acute Intermittent Porphyria, Amino Sugar Metabolism, Androgen and Estrogen Metabolism, Aromatase deficiency, Artemether Metabolism Pathway, Beta Ureidopropionase Deficiency, Celecoxib Metabolism Pathway, Celecoxib Pathway, Codeine Metabolism Pathway, Codeine Pathway, Congenital disorder of glycosylation CDG-IId, Congenital Erythropoietic Porphyria (CEP) or Gunther Disease, Dihydropyrimidinase Deficiency, Etoposide Metabolism Pathway, Etoposide Pathway, Fabry disease, G(M2)-Gangliosidosis: Variant B, Tay-sachs disease, Galactose Metabolism, Galactosemia, Gaucher Disease, Globoid Cell Leukodystrophy, GLUT-1 deficiency syndrome, Glycogen synthetase deficiency, Glycogenosis, Type III. Cori disease, Debrancher glycogenosis, Glycogenosis, Type IV. Amylopectinosis, Anderson disease, Glycogenosis, Type VI. Hers disease, Hereditary Coproporphyria (HCP), Ibuprofen Metabolism Pathway, Ibuprofen Pathway, Irinotecan Metabolism Pathway, Irinotecan Pathway, Krabbe disease, Lactose Synthesis, Lamivudine Metabolism Pathway, Metachromatic Leukodystrophy (MLD), MNGIE (Mitochondrial Neurogastrointestinal Encephalopathy), Morphine Metabolism Pathway, Morphine Pathway, Mucopolysaccharidosis VI. Sly syndrome, Mycophenolic Acid Metabolism Pathway, Nevirapine Metabolism Pathway, Nicotine Metabolism Pathway, Nicotine Pathway, Phenytoin (Antiarrhythmic) Pathway, Porphyria Variegata (PV), Porphyrin Metabolism, Pyrimidine Metabolism, Salla Disease/Infantile Sialic Acid Storage Disease, Sialuria or French Type Sialuria, Sialuria or French Type Sialuria, Sorafenib Metabolism Pathway, Sphingolipid Metabolism, Starch and Sucrose Metabolism, Sucrase-isomaltase deficiency, Tamoxifen Metabolism Pathway, Tamoxifen Pathway, Tay-Sachs Disease, Tramadol Metabolism Pathway, UMP Synthase Deiciency (Orotic Aciduria), Valproic Acid Metabolism Pathway</v>
          </cell>
          <cell r="K376" t="str">
            <v>HMDB00295</v>
          </cell>
          <cell r="N376" t="str">
            <v>UDP</v>
          </cell>
          <cell r="O376" t="str">
            <v>Uridine 5'-diphosphate</v>
          </cell>
          <cell r="P376" t="str">
            <v>|</v>
          </cell>
        </row>
        <row r="377">
          <cell r="A377" t="str">
            <v>UDP-D-glucose</v>
          </cell>
          <cell r="B377" t="str">
            <v>UDP-D-glucose</v>
          </cell>
          <cell r="C377">
            <v>10.4</v>
          </cell>
          <cell r="D377">
            <v>565.04999999999995</v>
          </cell>
          <cell r="E377">
            <v>323</v>
          </cell>
          <cell r="F377" t="str">
            <v>Neg</v>
          </cell>
          <cell r="G377" t="str">
            <v>C15H24N2O17P2</v>
          </cell>
          <cell r="H377">
            <v>566.05502037600002</v>
          </cell>
          <cell r="I377">
            <v>565.04774390600005</v>
          </cell>
          <cell r="J377" t="str">
            <v>Congenital disorder of glycosylation CDG-IId, Fabry disease, Galactose Metabolism, Galactosemia, Galactosemia II (GALK), Galactosemia III, Gaucher Disease, Globoid Cell Leukodystrophy, GLUT-1 deficiency syndrome, Glycogen synthetase deficiency, Glycogenosis, Type III. Cori disease, Debrancher glycogenosis, Glycogenosis, Type IV. Amylopectinosis, Anderson disease, Glycogenosis, Type VI. Hers disease, Krabbe disease, Lactose Synthesis, Metachromatic Leukodystrophy (MLD), Mucopolysaccharidosis VI. Sly syndrome, Nucleotide Sugars Metabolism, Sphingolipid Metabolism, Starch and Sucrose Metabolism, Sucrase-isomaltase deficiency</v>
          </cell>
          <cell r="K377" t="str">
            <v>HMDB00286</v>
          </cell>
          <cell r="N377" t="str">
            <v>UDP-D-glucose</v>
          </cell>
          <cell r="O377" t="str">
            <v>Uridine diphosphate glucose</v>
          </cell>
          <cell r="P377" t="str">
            <v>|</v>
          </cell>
        </row>
        <row r="378">
          <cell r="A378" t="str">
            <v>UDP-D-glucuronate</v>
          </cell>
          <cell r="B378" t="str">
            <v>UDP-D-glucuronate</v>
          </cell>
          <cell r="C378" t="str">
            <v>Not Confirmed</v>
          </cell>
          <cell r="D378">
            <v>579.03</v>
          </cell>
          <cell r="E378">
            <v>403</v>
          </cell>
          <cell r="F378" t="str">
            <v>Neg</v>
          </cell>
          <cell r="G378" t="str">
            <v>C15H22N2O18P2</v>
          </cell>
          <cell r="H378">
            <v>580.03428493399997</v>
          </cell>
          <cell r="I378">
            <v>579.02700846400001</v>
          </cell>
          <cell r="J378" t="str">
            <v>17-Beta Hydroxysteroid Dehydrogenase III Deficiency, Acetaminophen Metabolism Pathway, Acute Intermittent Porphyria, Androgen and Estrogen Metabolism, Aromatase deficiency, Artemether Metabolism Pathway, Celecoxib Metabolism Pathway, Celecoxib Pathway, Codeine Metabolism Pathway, Codeine Pathway, Congenital Erythropoietic Porphyria (CEP) or Gunther Disease, Etoposide Metabolism Pathway, Etoposide Pathway, Galactosemia II (GALK), Galactosemia III, Glycogen synthetase deficiency, Glycogenosis, Type III. Cori disease, Debrancher glycogenosis, Glycogenosis, Type IV. Amylopectinosis, Anderson disease, Glycogenosis, Type VI. Hers disease, Hereditary Coproporphyria (HCP), Ibuprofen Metabolism Pathway, Ibuprofen Pathway, Irinotecan Metabolism Pathway, Irinotecan Pathway, Morphine Metabolism Pathway, Morphine Pathway, Mucopolysaccharidosis VI. Sly syndrome, Mycophenolic Acid Metabolism Pathway, Nevirapine Metabolism Pathway, Nicotine Metabolism Pathway, Nicotine Pathway, Nucleotide Sugars Metabolism, Phenytoin (Antiarrhythmic) Pathway, Porphyria Variegata (PV), Porphyrin Metabolism, Sorafenib Metabolism Pathway, Starch and Sucrose Metabolism, Sucrase-isomaltase deficiency, Tamoxifen Metabolism Pathway, Tamoxifen Pathway, Tramadol Metabolism Pathway, Valproic Acid Metabolism Pathway</v>
          </cell>
          <cell r="K378" t="str">
            <v>HMDB00935</v>
          </cell>
          <cell r="N378" t="str">
            <v>UDP-D-glucuronate</v>
          </cell>
          <cell r="O378" t="str">
            <v>Uridine diphosphate glucuronic acid</v>
          </cell>
          <cell r="P378" t="str">
            <v>|</v>
          </cell>
        </row>
        <row r="379">
          <cell r="A379" t="str">
            <v>UDP-N-acetyl-glucosamine</v>
          </cell>
          <cell r="B379" t="str">
            <v>UDP-N-acetyl-glucosamine</v>
          </cell>
          <cell r="C379">
            <v>9.3000000000000007</v>
          </cell>
          <cell r="D379">
            <v>606.07000000000005</v>
          </cell>
          <cell r="E379">
            <v>385</v>
          </cell>
          <cell r="F379" t="str">
            <v>Neg</v>
          </cell>
          <cell r="G379" t="str">
            <v>C17H27N3O17P2</v>
          </cell>
          <cell r="H379">
            <v>607.08156947700002</v>
          </cell>
          <cell r="I379">
            <v>606.07429300700005</v>
          </cell>
          <cell r="J379" t="str">
            <v>Amino Sugar Metabolism, G(M2)-Gangliosidosis: Variant B, Tay-sachs disease, Salla Disease/Infantile Sialic Acid Storage Disease, Sialuria or French Type Sialuria, Sialuria or French Type Sialuria, Tay-Sachs Disease</v>
          </cell>
          <cell r="K379" t="str">
            <v>HMDB00290</v>
          </cell>
          <cell r="N379" t="str">
            <v>UDP-N-acetyl-glucosamine</v>
          </cell>
          <cell r="O379" t="str">
            <v>Uridine diphosphate-N-acetylglucosamine</v>
          </cell>
          <cell r="P379" t="str">
            <v>|</v>
          </cell>
        </row>
        <row r="380">
          <cell r="A380" t="str">
            <v>UMP</v>
          </cell>
          <cell r="B380" t="str">
            <v>UMP</v>
          </cell>
          <cell r="C380">
            <v>9.1</v>
          </cell>
          <cell r="D380">
            <v>325.04000000000002</v>
          </cell>
          <cell r="E380">
            <v>97</v>
          </cell>
          <cell r="F380" t="str">
            <v>Pos</v>
          </cell>
          <cell r="G380" t="str">
            <v>C9H13N2O9P</v>
          </cell>
          <cell r="H380">
            <v>324.03586653600001</v>
          </cell>
          <cell r="I380">
            <v>325.04314300600004</v>
          </cell>
          <cell r="J380" t="str">
            <v>Amikacin Pathway, Arbekacin Action Pathway, Azithromycin Pathway, Beta Ureidopropionase Deficiency, Chloramphenicol Action Pathway, Clarithromycin Pathway, Clindamycin Pathway, Clomocycline Pathway, Congenital disorder of glycosylation CDG-IId, Demeclocycline Pathway, Dihydropyrimidinase Deficiency, Doxycycline Pathway, Erythromycin Pathway, Gentamicin Pathway, GLUT-1 deficiency syndrome, Josamycin Action Pathway, Kanamycin Pathway, Lactose Synthesis, Lincomycin Action Pathway, Lymecycline Pathway, Methacycline Action Pathway, Minocycline Pathway, MNGIE (Mitochondrial Neurogastrointestinal Encephalopathy), Neomycin Pathway, Netilmicin Pathway, Oxytetracycline Pathway, Paromomycin Action Pathway, Pyrimidine Metabolism, Rolitetracycline Action Pathway, Roxithromycin Pathway, Spectinomycin Pathway, Streptomycin Pathway, Telithromycin Pathway, Tetracycline Pathway, Tigecycline Action Pathway, Tobramycin Action Pathway, Transcription/Translation, Troleandomycin Action Pathway, UMP Synthase Deiciency (Orotic Aciduria)</v>
          </cell>
          <cell r="K380" t="str">
            <v>HMDB00288</v>
          </cell>
          <cell r="L380">
            <v>31000</v>
          </cell>
          <cell r="M380">
            <v>12000000</v>
          </cell>
          <cell r="N380" t="str">
            <v>UMP</v>
          </cell>
          <cell r="O380" t="str">
            <v>Uridine 5'-monophosphate</v>
          </cell>
          <cell r="P380" t="str">
            <v>|</v>
          </cell>
          <cell r="Q380" t="str">
            <v>Pos</v>
          </cell>
        </row>
        <row r="381">
          <cell r="A381" t="str">
            <v>Uracil</v>
          </cell>
          <cell r="B381" t="str">
            <v>Uracil</v>
          </cell>
          <cell r="C381">
            <v>3.7</v>
          </cell>
          <cell r="D381">
            <v>111.02</v>
          </cell>
          <cell r="E381">
            <v>42.1</v>
          </cell>
          <cell r="F381" t="str">
            <v>Neg</v>
          </cell>
          <cell r="G381" t="str">
            <v>C4H4N2O2</v>
          </cell>
          <cell r="H381">
            <v>112.02727738199999</v>
          </cell>
          <cell r="I381">
            <v>111.020000912</v>
          </cell>
          <cell r="J381" t="str">
            <v>Beta Ureidopropionase Deficiency, Beta-Alanine Metabolism, Carnosinuria, carnosinemia, Dihydropyrimidinase Deficiency, GABA-Transaminase Deficiency, MNGIE (Mitochondrial Neurogastrointestinal Encephalopathy), Pyrimidine Metabolism, UMP Synthase Deiciency (Orotic Aciduria), Ureidopropionase deficiency</v>
          </cell>
          <cell r="K381" t="str">
            <v>HMDB00300</v>
          </cell>
          <cell r="L381">
            <v>118000</v>
          </cell>
          <cell r="M381">
            <v>19000000</v>
          </cell>
          <cell r="N381" t="str">
            <v>Uracil</v>
          </cell>
          <cell r="O381" t="str">
            <v>Uracil</v>
          </cell>
          <cell r="P381" t="str">
            <v>|</v>
          </cell>
          <cell r="Q381" t="str">
            <v>Neg</v>
          </cell>
        </row>
        <row r="382">
          <cell r="A382" t="str">
            <v>Urea</v>
          </cell>
          <cell r="B382" t="str">
            <v>Urea</v>
          </cell>
          <cell r="C382" t="str">
            <v>Not Confirmed</v>
          </cell>
          <cell r="D382">
            <v>61.04</v>
          </cell>
          <cell r="E382">
            <v>44.2</v>
          </cell>
          <cell r="F382" t="str">
            <v>Pos</v>
          </cell>
          <cell r="G382" t="str">
            <v>CH4N2O</v>
          </cell>
          <cell r="H382">
            <v>60.032362759999998</v>
          </cell>
          <cell r="I382">
            <v>61.039639229999999</v>
          </cell>
          <cell r="J382" t="str">
            <v>Amiloride Pathway, Arginine and Proline Metabolism, Arginine: Glycine Amidinotransferase Deficiency (AGAT Deficiency), Argininemia, Argininosuccinic Aciduria, Bendroflumethiazide Pathway, Blue diaper syndrome, Bumetanide Pathway, Carbamoyl Phosphate Synthetase Deficiency, Chlorothiazide Pathway, Chlorthalidone Pathway, Citrullinemia Type I, Creatine deficiency, guanidinoacetate methyltransferase deficiency, Cyclothiazide Pathway, Cystinuria, D-Arginine and D-Ornithine Metabolism, Eplerenone Pathway, Ethacrynic Acid pathway, Furosemide Pathway, Glucose Transporter Defect (SGLT2), Glucose Transporter Defect (SGLT2), Guanidinoacetate Methyltransferase Deficiency (GAMT Deficiency), Hartnup Disorder, Hydrochlorothiazide Pathway, Hydroflumethiazide Pathway, Hyperornithinemia with gyrate atrophy (HOGA), Hyperornithinemia-hyperammonemia-homocitrullinuria [HHH-syndrome], Hyperprolinemia Type I, Hyperprolinemia Type II, Iminoglycinuria, Indapamide Pathway, Kidney Function, L-arginine:glycine amidinotransferase deficiency, Lysinuric Protein Intolerance, Lysinuric protein intolerance (LPI), Methyclothiazide Pathway, Metolazone Pathway, Ornithine Aminotransferase Deficiency (OAT Deficiency), Ornithine Transcarbamylase Deficiency (OTC Deficiency), Polythiazide Pathway, Prolidase Deficiency (PD), Prolinemia Type II, Quinethazone Pathway, Spironolactone Pathway, Torsemide Pathway, Triamterene Pathway, Trichlormethiazide Pathway, Urea Cycle</v>
          </cell>
          <cell r="K382" t="str">
            <v>HMDB00294</v>
          </cell>
          <cell r="N382" t="str">
            <v>Urea</v>
          </cell>
          <cell r="O382" t="str">
            <v>Urea</v>
          </cell>
          <cell r="P382" t="str">
            <v>|</v>
          </cell>
        </row>
        <row r="383">
          <cell r="A383" t="str">
            <v>Uric acid</v>
          </cell>
          <cell r="B383" t="str">
            <v>Uric acid</v>
          </cell>
          <cell r="C383" t="str">
            <v>Not Confirmed</v>
          </cell>
          <cell r="D383">
            <v>167.02</v>
          </cell>
          <cell r="E383">
            <v>124</v>
          </cell>
          <cell r="F383" t="str">
            <v>Neg</v>
          </cell>
          <cell r="G383" t="str">
            <v>C5H4N4O3</v>
          </cell>
          <cell r="H383">
            <v>168.02834001400001</v>
          </cell>
          <cell r="I383">
            <v>167.02106354400001</v>
          </cell>
          <cell r="J383"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383" t="str">
            <v>HMDB00289</v>
          </cell>
          <cell r="N383" t="str">
            <v>Uric acid</v>
          </cell>
          <cell r="O383" t="str">
            <v>Uric acid</v>
          </cell>
          <cell r="P383" t="str">
            <v>|</v>
          </cell>
        </row>
        <row r="384">
          <cell r="A384" t="str">
            <v>Uridine 5'-diphosphate (UDP)</v>
          </cell>
          <cell r="B384" t="str">
            <v>Uridine 5'-diphosphate (UDP)</v>
          </cell>
          <cell r="C384" t="str">
            <v>Not Confirmed</v>
          </cell>
          <cell r="D384">
            <v>403</v>
          </cell>
          <cell r="E384">
            <v>79</v>
          </cell>
          <cell r="F384" t="str">
            <v>Neg</v>
          </cell>
          <cell r="G384" t="str">
            <v>C9H14N2O12P2</v>
          </cell>
          <cell r="H384">
            <v>404.00219694600003</v>
          </cell>
          <cell r="I384">
            <v>402.994920476</v>
          </cell>
          <cell r="J384" t="str">
            <v>17-Beta Hydroxysteroid Dehydrogenase III Deficiency, Acetaminophen Metabolism Pathway, Acute Intermittent Porphyria, Amino Sugar Metabolism, Androgen and Estrogen Metabolism, Aromatase deficiency, Artemether Metabolism Pathway, Beta Ureidopropionase Deficiency, Celecoxib Metabolism Pathway, Celecoxib Pathway, Codeine Metabolism Pathway, Codeine Pathway, Congenital disorder of glycosylation CDG-IId, Congenital Erythropoietic Porphyria (CEP) or Gunther Disease, Dihydropyrimidinase Deficiency, Etoposide Metabolism Pathway, Etoposide Pathway, Fabry disease, G(M2)-Gangliosidosis: Variant B, Tay-sachs disease, Galactose Metabolism, Galactosemia, Gaucher Disease, Globoid Cell Leukodystrophy, GLUT-1 deficiency syndrome, Glycogen synthetase deficiency, Glycogenosis, Type III. Cori disease, Debrancher glycogenosis, Glycogenosis, Type IV. Amylopectinosis, Anderson disease, Glycogenosis, Type VI. Hers disease, Hereditary Coproporphyria (HCP), Ibuprofen Metabolism Pathway, Ibuprofen Pathway, Irinotecan Metabolism Pathway, Irinotecan Pathway, Krabbe disease, Lactose Synthesis, Lamivudine Metabolism Pathway, Metachromatic Leukodystrophy (MLD), MNGIE (Mitochondrial Neurogastrointestinal Encephalopathy), Morphine Metabolism Pathway, Morphine Pathway, Mucopolysaccharidosis VI. Sly syndrome, Mycophenolic Acid Metabolism Pathway, Nevirapine Metabolism Pathway, Nicotine Metabolism Pathway, Nicotine Pathway, Phenytoin (Antiarrhythmic) Pathway, Porphyria Variegata (PV), Porphyrin Metabolism, Pyrimidine Metabolism, Salla Disease/Infantile Sialic Acid Storage Disease, Sialuria or French Type Sialuria, Sialuria or French Type Sialuria, Sorafenib Metabolism Pathway, Sphingolipid Metabolism, Starch and Sucrose Metabolism, Sucrase-isomaltase deficiency, Tamoxifen Metabolism Pathway, Tamoxifen Pathway, Tay-Sachs Disease, Tramadol Metabolism Pathway, UMP Synthase Deiciency (Orotic Aciduria), Valproic Acid Metabolism Pathway</v>
          </cell>
          <cell r="K384" t="str">
            <v>HMDB00295</v>
          </cell>
          <cell r="N384" t="str">
            <v>Uridine 5'-diphosphate (UDP)</v>
          </cell>
          <cell r="O384" t="str">
            <v>Uridine 5'-diphosphate</v>
          </cell>
          <cell r="P384" t="str">
            <v>|</v>
          </cell>
        </row>
        <row r="385">
          <cell r="A385" t="str">
            <v>uridine_neg</v>
          </cell>
          <cell r="B385" t="str">
            <v>uridine_neg</v>
          </cell>
          <cell r="C385">
            <v>4.7</v>
          </cell>
          <cell r="D385">
            <v>243.06</v>
          </cell>
          <cell r="E385">
            <v>200</v>
          </cell>
          <cell r="F385" t="str">
            <v>Neg</v>
          </cell>
          <cell r="G385" t="str">
            <v>C9H12N2O6</v>
          </cell>
          <cell r="H385">
            <v>244.069536126</v>
          </cell>
          <cell r="I385">
            <v>243.06225965600001</v>
          </cell>
          <cell r="J385" t="str">
            <v>Beta Ureidopropionase Deficiency, Dihydropyrimidinase Deficiency, MNGIE (Mitochondrial Neurogastrointestinal Encephalopathy), Pyrimidine Metabolism, UMP Synthase Deiciency (Orotic Aciduria)</v>
          </cell>
          <cell r="K385" t="str">
            <v>HMDB00296</v>
          </cell>
          <cell r="N385" t="str">
            <v>uridine</v>
          </cell>
          <cell r="O385" t="str">
            <v>Uridine</v>
          </cell>
          <cell r="P385" t="str">
            <v>|</v>
          </cell>
          <cell r="Q385" t="str">
            <v>Pos</v>
          </cell>
        </row>
        <row r="386">
          <cell r="A386" t="str">
            <v>Uridine_pos</v>
          </cell>
          <cell r="B386" t="str">
            <v>Uridine_pos</v>
          </cell>
          <cell r="C386">
            <v>4.7</v>
          </cell>
          <cell r="D386">
            <v>245.08</v>
          </cell>
          <cell r="E386">
            <v>113</v>
          </cell>
          <cell r="F386" t="str">
            <v>Pos</v>
          </cell>
          <cell r="G386" t="str">
            <v>C9H12N2O6</v>
          </cell>
          <cell r="H386">
            <v>244.069536126</v>
          </cell>
          <cell r="I386">
            <v>245.076812596</v>
          </cell>
          <cell r="J386" t="str">
            <v>Beta Ureidopropionase Deficiency, Dihydropyrimidinase Deficiency, MNGIE (Mitochondrial Neurogastrointestinal Encephalopathy), Pyrimidine Metabolism, UMP Synthase Deiciency (Orotic Aciduria)</v>
          </cell>
          <cell r="K386" t="str">
            <v>HMDB00296</v>
          </cell>
          <cell r="L386">
            <v>35000</v>
          </cell>
          <cell r="M386">
            <v>19000000</v>
          </cell>
          <cell r="N386" t="str">
            <v>Uridine</v>
          </cell>
          <cell r="O386" t="str">
            <v>Uridine</v>
          </cell>
          <cell r="P386" t="str">
            <v>|</v>
          </cell>
          <cell r="Q386" t="str">
            <v>Pos</v>
          </cell>
        </row>
        <row r="387">
          <cell r="A387" t="str">
            <v>UTP</v>
          </cell>
          <cell r="B387" t="str">
            <v>UTP</v>
          </cell>
          <cell r="C387" t="str">
            <v>Not Confirmed</v>
          </cell>
          <cell r="D387">
            <v>482.96</v>
          </cell>
          <cell r="E387">
            <v>159</v>
          </cell>
          <cell r="F387" t="str">
            <v>Neg</v>
          </cell>
          <cell r="G387" t="str">
            <v>C9H15N2O15P3</v>
          </cell>
          <cell r="H387">
            <v>483.96852735599998</v>
          </cell>
          <cell r="I387">
            <v>482.96125088599996</v>
          </cell>
          <cell r="J387" t="str">
            <v>Amikacin Pathway, Amino Sugar Metabolism, Arbekacin Action Pathway, Azithromycin Pathway, Beta Ureidopropionase Deficiency, Chloramphenicol Action Pathway, Clarithromycin Pathway, Clindamycin Pathway, Clomocycline Pathway, Congenital disorder of glycosylation CDG-IId, Demeclocycline Pathway, Dihydropyrimidinase Deficiency, DNA Replication Fork, Doxycycline Pathway, Erythromycin Pathway, G(M2)-Gangliosidosis: Variant B, Tay-sachs disease, Galactose Metabolism, Galactosemia, Galactosemia II (GALK), Galactosemia III, Gentamicin Pathway, GLUT-1 deficiency syndrome, Glycogen synthetase deficiency, Glycogenosis, Type III. Cori disease, Debrancher glycogenosis, Glycogenosis, Type IV. Amylopectinosis, Anderson disease, Glycogenosis, Type VI. Hers disease, Josamycin Action Pathway, Kanamycin Pathway, Lactose Synthesis, Lamivudine Metabolism Pathway, Lincomycin Action Pathway, Lymecycline Pathway, Methacycline Action Pathway, Minocycline Pathway, MNGIE (Mitochondrial Neurogastrointestinal Encephalopathy), Mucopolysaccharidosis VI. Sly syndrome, Neomycin Pathway, Netilmicin Pathway, Nucleotide Sugars Metabolism, Oxytetracycline Pathway, Paromomycin Action Pathway, Pyrimidine Metabolism, Rolitetracycline Action Pathway, Roxithromycin Pathway, Salla Disease/Infantile Sialic Acid Storage Disease, Sialuria or French Type Sialuria, Sialuria or French Type Sialuria, Spectinomycin Pathway, Starch and Sucrose Metabolism, Streptomycin Pathway, Sucrase-isomaltase deficiency, Tay-Sachs Disease, Telithromycin Pathway, Tetracycline Pathway, Tigecycline Action Pathway, Tobramycin Action Pathway, Transcription/Translation, Troleandomycin Action Pathway, UMP Synthase Deiciency (Orotic Aciduria)</v>
          </cell>
          <cell r="K387" t="str">
            <v>HMDB00285</v>
          </cell>
          <cell r="N387" t="str">
            <v>UTP</v>
          </cell>
          <cell r="O387" t="str">
            <v>Uridine triphosphate</v>
          </cell>
          <cell r="P387" t="str">
            <v>|</v>
          </cell>
        </row>
        <row r="388">
          <cell r="A388" t="str">
            <v>valine</v>
          </cell>
          <cell r="B388" t="str">
            <v>valine</v>
          </cell>
          <cell r="C388">
            <v>6.3</v>
          </cell>
          <cell r="D388">
            <v>118.09</v>
          </cell>
          <cell r="E388">
            <v>55.2</v>
          </cell>
          <cell r="F388" t="str">
            <v>Pos</v>
          </cell>
          <cell r="G388" t="str">
            <v>C5H11NO2</v>
          </cell>
          <cell r="H388">
            <v>117.078978601</v>
          </cell>
          <cell r="I388">
            <v>118.086255071</v>
          </cell>
          <cell r="J388" t="str">
            <v>2-Methyl-3-Hydroxybutryl CoA Dehydrogenase Deficiency, 3-Hydroxy-3-Methylglutaryl-CoA Lyase Deficiency, 3-hydroxyisobutyric acid dehydrogenase deficiency, 3-hydroxyisobutyric aciduria, 3-Methylcrotonyl Coa Carboxylase Deficiency Type I, 3-Methylglutaconic Aciduria Type I, 3-Methylglutaconic Aciduria Type III, 3-Methylglutaconic Aciduria Type IV, Amikacin Pathway, Arbekacin Action Pathway, Azithromycin Pathway, Beta-Ketothiolase Deficiency, Chloramphenicol Action Pathway, Clarithromycin Pathway, Clindamycin Pathway, Clomocycline Pathway, Demeclocycline Pathway, Doxycycline Pathway, Erythromycin Pathway, Gentamicin Pathway, Isobutyryl-coa dehydrogenase deficiency, Isovaleric acidemia, Isovaleric Aciduria, Josamycin Action Pathway, Kanamycin Pathway, Lincomycin Action Pathway, Lymecycline Pathway, Malonic Aciduria, Malonyl-coa decarboxylase deficiency, Maple Syrup Urine Disease, Methacycline Action Pathway, Methylmalonate Semialdehyde Dehydrogenase Deficiency, Methylmalonic Aciduria, Methylmalonic Aciduria Due to Cobalamin-Related Disorders, Minocycline Pathway, Neomycin Pathway, Netilmicin Pathway, Oxytetracycline Pathway, Paromomycin Action Pathway, Propanoate Metabolism, Propionic Acidemia, Rolitetracycline Action Pathway, Roxithromycin Pathway, Spectinomycin Pathway, Streptomycin Pathway, Telithromycin Pathway, Tetracycline Pathway, Tigecycline Action Pathway, Tobramycin Action Pathway, Transcription/Translation, Troleandomycin Action Pathway, Valine, Leucine and Isoleucine Degradation</v>
          </cell>
          <cell r="K388" t="str">
            <v>HMDB00883</v>
          </cell>
          <cell r="L388">
            <v>39000</v>
          </cell>
          <cell r="M388">
            <v>15000000</v>
          </cell>
          <cell r="N388" t="str">
            <v>valine</v>
          </cell>
          <cell r="O388" t="str">
            <v>L-Valine</v>
          </cell>
          <cell r="P388" t="str">
            <v>|</v>
          </cell>
          <cell r="Q388" t="str">
            <v>Pos</v>
          </cell>
        </row>
        <row r="389">
          <cell r="A389" t="str">
            <v>xanthine</v>
          </cell>
          <cell r="B389" t="str">
            <v>xanthine</v>
          </cell>
          <cell r="C389">
            <v>5.8</v>
          </cell>
          <cell r="D389">
            <v>151.03</v>
          </cell>
          <cell r="E389">
            <v>108</v>
          </cell>
          <cell r="F389" t="str">
            <v>Neg</v>
          </cell>
          <cell r="G389" t="str">
            <v>C5H4N4O2</v>
          </cell>
          <cell r="H389">
            <v>152.033425392</v>
          </cell>
          <cell r="I389">
            <v>151.026148922</v>
          </cell>
          <cell r="J389"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389" t="str">
            <v>HMDB00292</v>
          </cell>
          <cell r="N389" t="str">
            <v>xanthine</v>
          </cell>
          <cell r="O389" t="str">
            <v>Xanthine</v>
          </cell>
          <cell r="P389" t="str">
            <v>|</v>
          </cell>
        </row>
        <row r="390">
          <cell r="A390" t="str">
            <v>Xanthosine</v>
          </cell>
          <cell r="B390" t="str">
            <v>Xanthosine</v>
          </cell>
          <cell r="C390">
            <v>6.6</v>
          </cell>
          <cell r="D390">
            <v>283.07</v>
          </cell>
          <cell r="E390">
            <v>151</v>
          </cell>
          <cell r="F390" t="str">
            <v>Neg</v>
          </cell>
          <cell r="G390" t="str">
            <v>C10H12N4O6</v>
          </cell>
          <cell r="H390">
            <v>284.07568413600001</v>
          </cell>
          <cell r="I390">
            <v>283.06840766599998</v>
          </cell>
          <cell r="J390" t="str">
            <v>Adenine phosphoribosyltransferase deficiency (APRT), Adenosine Deaminase Deficiency, Adenylosuccinate Lyase Deficiency, AICA-Ribosiduria, Azathioprine Pathway, Gout or Kelley-Seegmiller Syndrome, Lesch-Nyhan Syndrome (LNS), Mercaptopurine Pathway, Mitochondrial DNA depletion syndrome, Molybdenum Cofactor Deficiency, Myoadenylate deaminase deficiency, Purine Metabolism, Purine Nucleoside Phosphorylase Deficiency, Thioguanine Pathway, Xanthine Dehydrogenase Deficiency (Xanthinuria), Xanthinuria type I, Xanthinuria type II</v>
          </cell>
          <cell r="K390" t="str">
            <v>HMDB00299</v>
          </cell>
          <cell r="L390">
            <v>34000</v>
          </cell>
          <cell r="M390">
            <v>26000000</v>
          </cell>
          <cell r="N390" t="str">
            <v>Xanthosine</v>
          </cell>
          <cell r="O390" t="str">
            <v>Xanthosine</v>
          </cell>
          <cell r="P390" t="str">
            <v>|</v>
          </cell>
          <cell r="Q390" t="str">
            <v>Neg</v>
          </cell>
        </row>
        <row r="391">
          <cell r="A391" t="str">
            <v>xanthosine-5-phosphate</v>
          </cell>
          <cell r="B391" t="str">
            <v>xanthosine-5-phosphate</v>
          </cell>
          <cell r="C391" t="str">
            <v>Not Confirmed</v>
          </cell>
          <cell r="D391">
            <v>365.05</v>
          </cell>
          <cell r="E391">
            <v>97</v>
          </cell>
          <cell r="F391" t="str">
            <v>Pos</v>
          </cell>
          <cell r="G391" t="str">
            <v>C10H13N4O9P</v>
          </cell>
          <cell r="H391">
            <v>364.04201454600002</v>
          </cell>
          <cell r="I391">
            <v>365.04929101600004</v>
          </cell>
          <cell r="J391" t="str">
            <v>2-Hydroxyglutric Aciduria (D And L Form), 4-Hydroxybutyric Aciduria/Succinic Semialdehyde Dehydrogenase Deficiency, Adenine phosphoribosyltransferase deficiency (APRT), Adenosine Deaminase Deficiency, Adenylosuccinate Lyase Deficiency, AICA-Ribosiduria, Azathioprine Pathway, Glutamate Metabolism, Gout or Kelley-Seegmiller Syndrome, Homocarnosinosis, Hyperinsulinism-Hyperammonemia Syndrome, Lesch-Nyhan Syndrome (LNS), Mercaptopurine Pathway, Mitochondrial DNA depletion syndrome, Molybdenum Cofactor Deficiency, Myoadenylate deaminase deficiency, Purine Metabolism, Purine Nucleoside Phosphorylase Deficiency, Succinic semialdehyde dehydrogenase deficiency, Thioguanine Pathway, Xanthine Dehydrogenase Deficiency (Xanthinuria), Xanthinuria type I, Xanthinuria type II</v>
          </cell>
          <cell r="K391" t="str">
            <v>HMDB01554</v>
          </cell>
          <cell r="N391" t="str">
            <v>xanthosine-5-phosphate</v>
          </cell>
          <cell r="O391" t="str">
            <v>Xanthylic acid</v>
          </cell>
          <cell r="P391" t="str">
            <v>|</v>
          </cell>
        </row>
        <row r="392">
          <cell r="A392" t="str">
            <v>Xanthurenate</v>
          </cell>
          <cell r="B392" t="str">
            <v>Xanthurenate</v>
          </cell>
          <cell r="C392" t="str">
            <v>Not Confirmed</v>
          </cell>
          <cell r="D392">
            <v>204</v>
          </cell>
          <cell r="E392">
            <v>160</v>
          </cell>
          <cell r="F392" t="str">
            <v>Neg</v>
          </cell>
          <cell r="G392" t="str">
            <v>C10H7NO4</v>
          </cell>
          <cell r="H392">
            <v>205.03750771700001</v>
          </cell>
          <cell r="I392">
            <v>204.03023124700002</v>
          </cell>
          <cell r="J392" t="str">
            <v>Tryptophan Metabolism</v>
          </cell>
          <cell r="K392" t="str">
            <v>HMDB00881</v>
          </cell>
          <cell r="N392" t="str">
            <v>Xanthurenate</v>
          </cell>
          <cell r="O392" t="str">
            <v>Xanthurenic acid</v>
          </cell>
          <cell r="P392" t="str">
            <v>|</v>
          </cell>
        </row>
      </sheetData>
      <sheetData sheetId="3"/>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D143B5-221D-DE4B-8FDF-49841B7F97F3}">
  <dimension ref="A1:L267"/>
  <sheetViews>
    <sheetView tabSelected="1" workbookViewId="0">
      <pane ySplit="3" topLeftCell="A4" activePane="bottomLeft" state="frozen"/>
      <selection pane="bottomLeft" sqref="A1:A3"/>
    </sheetView>
  </sheetViews>
  <sheetFormatPr baseColWidth="10" defaultColWidth="11.5" defaultRowHeight="15" x14ac:dyDescent="0.2"/>
  <cols>
    <col min="1" max="1" width="39.5" style="13" bestFit="1" customWidth="1"/>
    <col min="2" max="2" width="14" style="5" customWidth="1"/>
    <col min="3" max="3" width="13" style="17" bestFit="1" customWidth="1"/>
    <col min="4" max="9" width="13" style="5" bestFit="1" customWidth="1"/>
    <col min="10" max="10" width="13" style="6" bestFit="1" customWidth="1"/>
    <col min="11" max="16384" width="11.5" style="14"/>
  </cols>
  <sheetData>
    <row r="1" spans="1:12" x14ac:dyDescent="0.2">
      <c r="A1" s="18" t="s">
        <v>0</v>
      </c>
      <c r="B1" s="21" t="s">
        <v>146</v>
      </c>
      <c r="C1" s="1" t="s">
        <v>126</v>
      </c>
      <c r="D1" s="1" t="s">
        <v>128</v>
      </c>
      <c r="E1" s="1" t="s">
        <v>130</v>
      </c>
      <c r="F1" s="2" t="s">
        <v>132</v>
      </c>
      <c r="G1" s="2" t="s">
        <v>127</v>
      </c>
      <c r="H1" s="2" t="s">
        <v>129</v>
      </c>
      <c r="I1" s="2" t="s">
        <v>131</v>
      </c>
      <c r="J1" s="3" t="s">
        <v>133</v>
      </c>
      <c r="K1" s="2" t="s">
        <v>134</v>
      </c>
      <c r="L1" s="5"/>
    </row>
    <row r="2" spans="1:12" x14ac:dyDescent="0.2">
      <c r="A2" s="19"/>
      <c r="B2" s="21"/>
      <c r="C2" s="4" t="s">
        <v>137</v>
      </c>
      <c r="D2" s="4" t="s">
        <v>140</v>
      </c>
      <c r="E2" s="4" t="s">
        <v>141</v>
      </c>
      <c r="F2" s="5" t="s">
        <v>142</v>
      </c>
      <c r="G2" s="5" t="s">
        <v>137</v>
      </c>
      <c r="H2" s="5" t="s">
        <v>140</v>
      </c>
      <c r="I2" s="5" t="s">
        <v>141</v>
      </c>
      <c r="J2" s="6" t="s">
        <v>142</v>
      </c>
      <c r="K2" s="5" t="s">
        <v>135</v>
      </c>
      <c r="L2" s="5"/>
    </row>
    <row r="3" spans="1:12" ht="16" thickBot="1" x14ac:dyDescent="0.25">
      <c r="A3" s="20"/>
      <c r="B3" s="22"/>
      <c r="C3" s="7" t="s">
        <v>138</v>
      </c>
      <c r="D3" s="7" t="s">
        <v>138</v>
      </c>
      <c r="E3" s="7" t="s">
        <v>138</v>
      </c>
      <c r="F3" s="8" t="s">
        <v>138</v>
      </c>
      <c r="G3" s="8" t="s">
        <v>139</v>
      </c>
      <c r="H3" s="8" t="s">
        <v>139</v>
      </c>
      <c r="I3" s="8" t="s">
        <v>139</v>
      </c>
      <c r="J3" s="9" t="s">
        <v>139</v>
      </c>
      <c r="K3" s="5" t="s">
        <v>136</v>
      </c>
      <c r="L3" s="5"/>
    </row>
    <row r="4" spans="1:12" x14ac:dyDescent="0.2">
      <c r="A4" s="13" t="s">
        <v>3</v>
      </c>
      <c r="B4" s="15" t="str">
        <f>HYPERLINK("http://www.hmdb.ca/metabolites/HMDB00001","HMDB00001")</f>
        <v>HMDB00001</v>
      </c>
      <c r="C4" s="10">
        <v>1946464.4367213701</v>
      </c>
      <c r="D4" s="11">
        <v>2196518.4399458198</v>
      </c>
      <c r="E4" s="11">
        <v>2845953.0411903802</v>
      </c>
      <c r="F4" s="11">
        <v>4276766.8159250002</v>
      </c>
      <c r="G4" s="11">
        <v>910389.61159405904</v>
      </c>
      <c r="H4" s="11">
        <v>2584595.1623576698</v>
      </c>
      <c r="I4" s="11">
        <v>7361426.5230759997</v>
      </c>
      <c r="J4" s="12">
        <v>7578796.96646637</v>
      </c>
      <c r="K4" s="16"/>
    </row>
    <row r="5" spans="1:12" x14ac:dyDescent="0.2">
      <c r="A5" s="13" t="s">
        <v>4</v>
      </c>
      <c r="B5" s="15" t="str">
        <f>HYPERLINK("http://www.hmdb.ca/metabolites/HMDB00012","HMDB00012")</f>
        <v>HMDB00012</v>
      </c>
      <c r="C5" s="10">
        <v>36252.619371332803</v>
      </c>
      <c r="D5" s="11">
        <v>21149.542475231901</v>
      </c>
      <c r="E5" s="11">
        <v>14407.4413286732</v>
      </c>
      <c r="F5" s="11">
        <v>29799.0889226207</v>
      </c>
      <c r="G5" s="11">
        <v>24796.776506955001</v>
      </c>
      <c r="H5" s="11">
        <v>13463.2209978097</v>
      </c>
      <c r="I5" s="11">
        <v>17599.059872734601</v>
      </c>
      <c r="J5" s="12">
        <v>25695.528859667502</v>
      </c>
    </row>
    <row r="6" spans="1:12" x14ac:dyDescent="0.2">
      <c r="A6" s="13" t="s">
        <v>5</v>
      </c>
      <c r="B6" s="15" t="str">
        <f>HYPERLINK("http://www.hmdb.ca/metabolites/HMDB02222","HMDB02222")</f>
        <v>HMDB02222</v>
      </c>
      <c r="C6" s="10">
        <v>20894.801588134102</v>
      </c>
      <c r="D6" s="11">
        <v>14927.808204766499</v>
      </c>
      <c r="E6" s="11">
        <v>48318.238741329602</v>
      </c>
      <c r="F6" s="11">
        <v>24054.772615473299</v>
      </c>
      <c r="G6" s="11">
        <v>23963.8598213232</v>
      </c>
      <c r="H6" s="11">
        <v>13843.083349795599</v>
      </c>
      <c r="I6" s="11">
        <v>21429.586002701701</v>
      </c>
      <c r="J6" s="12">
        <v>8050.88849403314</v>
      </c>
    </row>
    <row r="7" spans="1:12" x14ac:dyDescent="0.2">
      <c r="A7" s="13" t="s">
        <v>6</v>
      </c>
      <c r="B7" s="15" t="str">
        <f>HYPERLINK("http://www.hmdb.ca/metabolites/HMDB00112","HMDB00112")</f>
        <v>HMDB00112</v>
      </c>
      <c r="C7" s="10">
        <v>10508.8242362251</v>
      </c>
      <c r="D7" s="11">
        <v>94579.112897768704</v>
      </c>
      <c r="E7" s="11">
        <v>277656.54345858801</v>
      </c>
      <c r="F7" s="11">
        <v>408791.87470143603</v>
      </c>
      <c r="G7" s="11">
        <v>9721.0139572124499</v>
      </c>
      <c r="H7" s="11">
        <v>90901.434540690898</v>
      </c>
      <c r="I7" s="11">
        <v>435850.75186414499</v>
      </c>
      <c r="J7" s="12">
        <v>397828.23035768501</v>
      </c>
    </row>
    <row r="8" spans="1:12" x14ac:dyDescent="0.2">
      <c r="A8" s="13" t="s">
        <v>7</v>
      </c>
      <c r="B8" s="15" t="str">
        <f>HYPERLINK("http://www.hmdb.ca/metabolites/HMDB00017","HMDB00017")</f>
        <v>HMDB00017</v>
      </c>
      <c r="C8" s="10">
        <v>65249.074098892903</v>
      </c>
      <c r="D8" s="11">
        <v>41011.812125165197</v>
      </c>
      <c r="E8" s="11">
        <v>44212.083594326497</v>
      </c>
      <c r="F8" s="11">
        <v>41104.891163045002</v>
      </c>
      <c r="G8" s="11">
        <v>33950.163818149798</v>
      </c>
      <c r="H8" s="11">
        <v>50401.895179514599</v>
      </c>
      <c r="I8" s="11">
        <v>61054.628635872403</v>
      </c>
      <c r="J8" s="12">
        <v>50886.5505280465</v>
      </c>
    </row>
    <row r="9" spans="1:12" x14ac:dyDescent="0.2">
      <c r="A9" s="13" t="s">
        <v>8</v>
      </c>
      <c r="B9" s="15" t="str">
        <f>HYPERLINK("http://www.hmdb.ca/metabolites/HMDB01107","HMDB01107")</f>
        <v>HMDB01107</v>
      </c>
      <c r="C9" s="10">
        <v>11095.1212150714</v>
      </c>
      <c r="D9" s="11">
        <v>3345.8027597867599</v>
      </c>
      <c r="E9" s="11">
        <v>8932.5637961116099</v>
      </c>
      <c r="F9" s="11">
        <v>1224.23799775309</v>
      </c>
      <c r="G9" s="11">
        <v>9971.5108123063201</v>
      </c>
      <c r="H9" s="11">
        <v>16538.822766990001</v>
      </c>
      <c r="I9" s="11">
        <v>6305.32560974833</v>
      </c>
      <c r="J9" s="12">
        <v>6305.4596266499302</v>
      </c>
    </row>
    <row r="10" spans="1:12" x14ac:dyDescent="0.2">
      <c r="A10" s="13" t="s">
        <v>17</v>
      </c>
      <c r="B10" s="15" t="str">
        <f>HYPERLINK("http://www.hmdb.ca/metabolites/HMDB00208","HMDB00208")</f>
        <v>HMDB00208</v>
      </c>
      <c r="C10" s="10">
        <v>0</v>
      </c>
      <c r="D10" s="11">
        <v>0</v>
      </c>
      <c r="E10" s="11">
        <v>376862.86160403601</v>
      </c>
      <c r="F10" s="11">
        <v>0</v>
      </c>
      <c r="G10" s="11">
        <v>0</v>
      </c>
      <c r="H10" s="11">
        <v>0</v>
      </c>
      <c r="I10" s="11">
        <v>312768.11879812903</v>
      </c>
      <c r="J10" s="12">
        <v>0</v>
      </c>
    </row>
    <row r="11" spans="1:12" x14ac:dyDescent="0.2">
      <c r="A11" s="13" t="s">
        <v>9</v>
      </c>
      <c r="B11" s="15" t="str">
        <f>HYPERLINK("http://www.hmdb.ca/metabolites/HMDB00060","HMDB00060")</f>
        <v>HMDB00060</v>
      </c>
      <c r="C11" s="10">
        <v>13790339.815533901</v>
      </c>
      <c r="D11" s="11">
        <v>11895544.9136988</v>
      </c>
      <c r="E11" s="11">
        <v>16476565.0059839</v>
      </c>
      <c r="F11" s="11">
        <v>17486500.197098698</v>
      </c>
      <c r="G11" s="11">
        <v>11623038.4262802</v>
      </c>
      <c r="H11" s="11">
        <v>12108682.4973366</v>
      </c>
      <c r="I11" s="11">
        <v>14503076.125020299</v>
      </c>
      <c r="J11" s="12">
        <v>18883522.4449833</v>
      </c>
    </row>
    <row r="12" spans="1:12" x14ac:dyDescent="0.2">
      <c r="A12" s="13" t="s">
        <v>12</v>
      </c>
      <c r="B12" s="15" t="str">
        <f>HYPERLINK("http://www.hmdb.ca/metabolites/HMDB01206","HMDB01206")</f>
        <v>HMDB01206</v>
      </c>
      <c r="C12" s="10">
        <v>17865.0412389062</v>
      </c>
      <c r="D12" s="11">
        <v>16025.9601492453</v>
      </c>
      <c r="E12" s="11">
        <v>39145.275458564902</v>
      </c>
      <c r="F12" s="11">
        <v>5780.0303830490302</v>
      </c>
      <c r="G12" s="11">
        <v>10881.8066224054</v>
      </c>
      <c r="H12" s="11">
        <v>13661.3373589887</v>
      </c>
      <c r="I12" s="11">
        <v>84806.4041876345</v>
      </c>
      <c r="J12" s="12">
        <v>9192.2188862562798</v>
      </c>
    </row>
    <row r="13" spans="1:12" x14ac:dyDescent="0.2">
      <c r="A13" s="13" t="s">
        <v>10</v>
      </c>
      <c r="B13" s="15" t="str">
        <f>HYPERLINK("http://www.hmdb.ca/metabolites/HMDB00201","HMDB00201")</f>
        <v>HMDB00201</v>
      </c>
      <c r="C13" s="10">
        <v>6554440.1325046998</v>
      </c>
      <c r="D13" s="11">
        <v>5375149.3892280702</v>
      </c>
      <c r="E13" s="11">
        <v>6501134.5501769902</v>
      </c>
      <c r="F13" s="11">
        <v>2859965.80631998</v>
      </c>
      <c r="G13" s="11">
        <v>7751107.5858484302</v>
      </c>
      <c r="H13" s="11">
        <v>6930656.2718886798</v>
      </c>
      <c r="I13" s="11">
        <v>7572708.5696779797</v>
      </c>
      <c r="J13" s="12">
        <v>3442786.6983977999</v>
      </c>
    </row>
    <row r="14" spans="1:12" x14ac:dyDescent="0.2">
      <c r="A14" s="13" t="s">
        <v>11</v>
      </c>
      <c r="B14" s="15" t="str">
        <f>HYPERLINK("http://www.hmdb.ca/metabolites/HMDB00895","HMDB00895")</f>
        <v>HMDB00895</v>
      </c>
      <c r="C14" s="10">
        <v>130844.29176708699</v>
      </c>
      <c r="D14" s="11">
        <v>223642.826982889</v>
      </c>
      <c r="E14" s="11">
        <v>144459.30095355099</v>
      </c>
      <c r="F14" s="11">
        <v>27287.078786087899</v>
      </c>
      <c r="G14" s="11">
        <v>63703.857102731301</v>
      </c>
      <c r="H14" s="11">
        <v>90742.310304132596</v>
      </c>
      <c r="I14" s="11">
        <v>61941.639281172698</v>
      </c>
      <c r="J14" s="12">
        <v>46734.167200556803</v>
      </c>
    </row>
    <row r="15" spans="1:12" x14ac:dyDescent="0.2">
      <c r="A15" s="13" t="s">
        <v>13</v>
      </c>
      <c r="B15" s="15" t="str">
        <f>HYPERLINK("http://www.hmdb.ca/metabolites/HMDB00072","HMDB00072")</f>
        <v>HMDB00072</v>
      </c>
      <c r="C15" s="10">
        <v>214817.31129935599</v>
      </c>
      <c r="D15" s="11">
        <v>243995.112674787</v>
      </c>
      <c r="E15" s="11">
        <v>861391.42373976205</v>
      </c>
      <c r="F15" s="11">
        <v>437039.593228699</v>
      </c>
      <c r="G15" s="11">
        <v>232141.04385052301</v>
      </c>
      <c r="H15" s="11">
        <v>334467.26862221101</v>
      </c>
      <c r="I15" s="11">
        <v>1336061.93835459</v>
      </c>
      <c r="J15" s="12">
        <v>767117.94939979305</v>
      </c>
    </row>
    <row r="16" spans="1:12" x14ac:dyDescent="0.2">
      <c r="A16" s="13" t="s">
        <v>14</v>
      </c>
      <c r="B16" s="15" t="str">
        <f>HYPERLINK("http://www.hmdb.ca/metabolites/HMDB00034","HMDB00034")</f>
        <v>HMDB00034</v>
      </c>
      <c r="C16" s="10">
        <v>101677.562902839</v>
      </c>
      <c r="D16" s="11">
        <v>45631.838419859501</v>
      </c>
      <c r="E16" s="11">
        <v>148310.80766151799</v>
      </c>
      <c r="F16" s="11">
        <v>78681.735856979605</v>
      </c>
      <c r="G16" s="11">
        <v>81926.775987889996</v>
      </c>
      <c r="H16" s="11">
        <v>62662.274105094497</v>
      </c>
      <c r="I16" s="11">
        <v>366660.35587498901</v>
      </c>
      <c r="J16" s="12">
        <v>64225.080626132702</v>
      </c>
      <c r="K16" s="17"/>
    </row>
    <row r="17" spans="1:10" x14ac:dyDescent="0.2">
      <c r="A17" s="13" t="s">
        <v>15</v>
      </c>
      <c r="B17" s="15" t="str">
        <f>HYPERLINK("http://www.hmdb.ca/metabolites/HMDB00050","HMDB00050")</f>
        <v>HMDB00050</v>
      </c>
      <c r="C17" s="10">
        <v>3799486.5396887599</v>
      </c>
      <c r="D17" s="11">
        <v>457815.35348034801</v>
      </c>
      <c r="E17" s="11">
        <v>2729421.6722597098</v>
      </c>
      <c r="F17" s="11">
        <v>1174218.1601651299</v>
      </c>
      <c r="G17" s="11">
        <v>2128089.55773461</v>
      </c>
      <c r="H17" s="11">
        <v>175979.391002102</v>
      </c>
      <c r="I17" s="11">
        <v>363492.80085757602</v>
      </c>
      <c r="J17" s="12">
        <v>371479.74787594099</v>
      </c>
    </row>
    <row r="18" spans="1:10" x14ac:dyDescent="0.2">
      <c r="A18" s="13" t="s">
        <v>16</v>
      </c>
      <c r="B18" s="15" t="str">
        <f>HYPERLINK("http://www.hmdb.ca/metabolites/HMDB01341","HMDB01341")</f>
        <v>HMDB01341</v>
      </c>
      <c r="C18" s="10">
        <v>92250.043692183099</v>
      </c>
      <c r="D18" s="11">
        <v>103676.703887768</v>
      </c>
      <c r="E18" s="11">
        <v>378137.36357990099</v>
      </c>
      <c r="F18" s="11">
        <v>157866.05428252299</v>
      </c>
      <c r="G18" s="11">
        <v>40907.365177921398</v>
      </c>
      <c r="H18" s="11">
        <v>127981.787707695</v>
      </c>
      <c r="I18" s="11">
        <v>435450.757387508</v>
      </c>
      <c r="J18" s="12">
        <v>276255.57384593802</v>
      </c>
    </row>
    <row r="19" spans="1:10" x14ac:dyDescent="0.2">
      <c r="A19" s="13" t="s">
        <v>18</v>
      </c>
      <c r="B19" s="15" t="str">
        <f>HYPERLINK("http://www.hmdb.ca/metabolites/HMDB00161","HMDB00161")</f>
        <v>HMDB00161</v>
      </c>
      <c r="C19" s="10">
        <v>2504531.3715535002</v>
      </c>
      <c r="D19" s="11">
        <v>4916692.5955579402</v>
      </c>
      <c r="E19" s="11">
        <v>10812800.554911099</v>
      </c>
      <c r="F19" s="11">
        <v>10987652.3910252</v>
      </c>
      <c r="G19" s="11">
        <v>1590179.2696364</v>
      </c>
      <c r="H19" s="11">
        <v>5602877.5117226699</v>
      </c>
      <c r="I19" s="11">
        <v>26034475.475873102</v>
      </c>
      <c r="J19" s="12">
        <v>17288404.569459699</v>
      </c>
    </row>
    <row r="20" spans="1:10" x14ac:dyDescent="0.2">
      <c r="A20" s="13" t="s">
        <v>19</v>
      </c>
      <c r="B20" s="15" t="str">
        <f>HYPERLINK("http://www.hmdb.ca/metabolites/HMDB00462","HMDB00462")</f>
        <v>HMDB00462</v>
      </c>
      <c r="C20" s="10">
        <v>8248.5701209127492</v>
      </c>
      <c r="D20" s="11">
        <v>13499.8881116996</v>
      </c>
      <c r="E20" s="11">
        <v>20026.8932794543</v>
      </c>
      <c r="F20" s="11">
        <v>16109.5197097771</v>
      </c>
      <c r="G20" s="11">
        <v>4162.2554050793997</v>
      </c>
      <c r="H20" s="11">
        <v>12190.542820771299</v>
      </c>
      <c r="I20" s="11">
        <v>32217.657709364499</v>
      </c>
      <c r="J20" s="12">
        <v>23542.46741841</v>
      </c>
    </row>
    <row r="21" spans="1:10" x14ac:dyDescent="0.2">
      <c r="A21" s="13" t="s">
        <v>20</v>
      </c>
      <c r="B21" s="15" t="str">
        <f>HYPERLINK("http://www.hmdb.ca/metabolites/HMDB00045","HMDB00045")</f>
        <v>HMDB00045</v>
      </c>
      <c r="C21" s="10">
        <v>414181.03187479998</v>
      </c>
      <c r="D21" s="11">
        <v>393995.15954023902</v>
      </c>
      <c r="E21" s="11">
        <v>1067705.7873964999</v>
      </c>
      <c r="F21" s="11">
        <v>544999.93761121598</v>
      </c>
      <c r="G21" s="11">
        <v>395689.34933195601</v>
      </c>
      <c r="H21" s="11">
        <v>386724.59158514498</v>
      </c>
      <c r="I21" s="11">
        <v>1338482.0352514901</v>
      </c>
      <c r="J21" s="12">
        <v>653329.147538658</v>
      </c>
    </row>
    <row r="22" spans="1:10" x14ac:dyDescent="0.2">
      <c r="A22" s="13" t="s">
        <v>21</v>
      </c>
      <c r="B22" s="15" t="str">
        <f>HYPERLINK("http://www.hmdb.ca/metabolites/HMDB00517","HMDB00517")</f>
        <v>HMDB00517</v>
      </c>
      <c r="C22" s="10">
        <v>1129470.24965941</v>
      </c>
      <c r="D22" s="11">
        <v>1007390.40585628</v>
      </c>
      <c r="E22" s="11">
        <v>693970.66106536705</v>
      </c>
      <c r="F22" s="11">
        <v>824198.72953517095</v>
      </c>
      <c r="G22" s="11">
        <v>668202.07557797804</v>
      </c>
      <c r="H22" s="11">
        <v>1375907.9327324601</v>
      </c>
      <c r="I22" s="11">
        <v>1707991.68532222</v>
      </c>
      <c r="J22" s="12">
        <v>1976532.8882535601</v>
      </c>
    </row>
    <row r="23" spans="1:10" x14ac:dyDescent="0.2">
      <c r="A23" s="13" t="s">
        <v>22</v>
      </c>
      <c r="B23" s="15" t="str">
        <f>HYPERLINK("http://www.hmdb.ca/metabolites/HMDB00168","HMDB00168")</f>
        <v>HMDB00168</v>
      </c>
      <c r="C23" s="10">
        <v>191769.05182518199</v>
      </c>
      <c r="D23" s="11">
        <v>290207.71490645403</v>
      </c>
      <c r="E23" s="11">
        <v>592334.07168239099</v>
      </c>
      <c r="F23" s="11">
        <v>601592.75696284301</v>
      </c>
      <c r="G23" s="11">
        <v>106692.710042771</v>
      </c>
      <c r="H23" s="11">
        <v>372748.49614061299</v>
      </c>
      <c r="I23" s="11">
        <v>1017722.22406987</v>
      </c>
      <c r="J23" s="12">
        <v>921968.38677128998</v>
      </c>
    </row>
    <row r="24" spans="1:10" x14ac:dyDescent="0.2">
      <c r="A24" s="13" t="s">
        <v>23</v>
      </c>
      <c r="B24" s="15" t="str">
        <f>HYPERLINK("http://www.hmdb.ca/metabolites/HMDB00191","HMDB00191")</f>
        <v>HMDB00191</v>
      </c>
      <c r="C24" s="10">
        <v>765678.35577138502</v>
      </c>
      <c r="D24" s="11">
        <v>1968652.7565784401</v>
      </c>
      <c r="E24" s="11">
        <v>4090314.4249050701</v>
      </c>
      <c r="F24" s="11">
        <v>623850.65807115496</v>
      </c>
      <c r="G24" s="11">
        <v>888297.14340442501</v>
      </c>
      <c r="H24" s="11">
        <v>2285188.66611291</v>
      </c>
      <c r="I24" s="11">
        <v>6011152.4568503303</v>
      </c>
      <c r="J24" s="12">
        <v>922812.133210339</v>
      </c>
    </row>
    <row r="25" spans="1:10" x14ac:dyDescent="0.2">
      <c r="A25" s="13" t="s">
        <v>24</v>
      </c>
      <c r="B25" s="15" t="str">
        <f>HYPERLINK("http://www.hmdb.ca/metabolites/HMDB00538","HMDB00538")</f>
        <v>HMDB00538</v>
      </c>
      <c r="C25" s="10">
        <v>582646.89879683196</v>
      </c>
      <c r="D25" s="11">
        <v>815618.38293082896</v>
      </c>
      <c r="E25" s="11">
        <v>1971710.2459973199</v>
      </c>
      <c r="F25" s="11">
        <v>857836.75429761398</v>
      </c>
      <c r="G25" s="11">
        <v>329408.97120017098</v>
      </c>
      <c r="H25" s="11">
        <v>957302.92474913201</v>
      </c>
      <c r="I25" s="11">
        <v>4555872.5991588896</v>
      </c>
      <c r="J25" s="12">
        <v>3092.5920248788302</v>
      </c>
    </row>
    <row r="26" spans="1:10" x14ac:dyDescent="0.2">
      <c r="A26" s="13" t="s">
        <v>25</v>
      </c>
      <c r="B26" s="15" t="str">
        <f>HYPERLINK("http://www.hmdb.ca/metabolites/HMDB00043","HMDB00043")</f>
        <v>HMDB00043</v>
      </c>
      <c r="C26" s="10">
        <v>4695024.8310430199</v>
      </c>
      <c r="D26" s="11">
        <v>8817103.55496631</v>
      </c>
      <c r="E26" s="11">
        <v>14351068.0784737</v>
      </c>
      <c r="F26" s="11">
        <v>11839546.7496379</v>
      </c>
      <c r="G26" s="11">
        <v>3832028.827734</v>
      </c>
      <c r="H26" s="11">
        <v>7506200.6976237297</v>
      </c>
      <c r="I26" s="11">
        <v>21516255.7486622</v>
      </c>
      <c r="J26" s="12">
        <v>14842234.702077201</v>
      </c>
    </row>
    <row r="27" spans="1:10" x14ac:dyDescent="0.2">
      <c r="A27" s="13" t="s">
        <v>26</v>
      </c>
      <c r="B27" s="15" t="str">
        <f>HYPERLINK("http://www.hmdb.ca/metabolites/HMDB00030","HMDB00030")</f>
        <v>HMDB00030</v>
      </c>
      <c r="C27" s="10">
        <v>102894.69087224</v>
      </c>
      <c r="D27" s="11">
        <v>100941.08666984001</v>
      </c>
      <c r="E27" s="11">
        <v>137463.40165811501</v>
      </c>
      <c r="F27" s="11">
        <v>121861.388896584</v>
      </c>
      <c r="G27" s="11">
        <v>91652.9167999825</v>
      </c>
      <c r="H27" s="11">
        <v>110580.46904275801</v>
      </c>
      <c r="I27" s="11">
        <v>130679.362384412</v>
      </c>
      <c r="J27" s="12">
        <v>113506.08462732</v>
      </c>
    </row>
    <row r="28" spans="1:10" x14ac:dyDescent="0.2">
      <c r="A28" s="13" t="s">
        <v>27</v>
      </c>
      <c r="B28" s="15" t="str">
        <f>HYPERLINK("http://www.hmdb.ca/metabolites/HMDB00062","HMDB00062")</f>
        <v>HMDB00062</v>
      </c>
      <c r="C28" s="10">
        <v>1696217.8411318499</v>
      </c>
      <c r="D28" s="11">
        <v>3508667.5060282298</v>
      </c>
      <c r="E28" s="11">
        <v>7188465.79974504</v>
      </c>
      <c r="F28" s="11">
        <v>4917350.1064553903</v>
      </c>
      <c r="G28" s="11">
        <v>1686663.2066083499</v>
      </c>
      <c r="H28" s="11">
        <v>3493173.2191615901</v>
      </c>
      <c r="I28" s="11">
        <v>14113550.9983119</v>
      </c>
      <c r="J28" s="12">
        <v>3288152.5951502002</v>
      </c>
    </row>
    <row r="29" spans="1:10" x14ac:dyDescent="0.2">
      <c r="A29" s="13" t="s">
        <v>28</v>
      </c>
      <c r="B29" s="15" t="str">
        <f>HYPERLINK("http://www.hmdb.ca/metabolites/HMDB00097","HMDB00097")</f>
        <v>HMDB00097</v>
      </c>
      <c r="C29" s="10">
        <v>3666626.0654613501</v>
      </c>
      <c r="D29" s="11">
        <v>7521492.2082848204</v>
      </c>
      <c r="E29" s="11">
        <v>6939990.5127488896</v>
      </c>
      <c r="F29" s="11">
        <v>3118258.4409332201</v>
      </c>
      <c r="G29" s="11">
        <v>3989922.0293242699</v>
      </c>
      <c r="H29" s="11">
        <v>6524672.50182564</v>
      </c>
      <c r="I29" s="11">
        <v>13544614.583636999</v>
      </c>
      <c r="J29" s="12">
        <v>6235744.2868468203</v>
      </c>
    </row>
    <row r="30" spans="1:10" x14ac:dyDescent="0.2">
      <c r="A30" s="13" t="s">
        <v>29</v>
      </c>
      <c r="B30" s="15" t="str">
        <f>HYPERLINK("http://www.hmdb.ca/metabolites/HMDB00634","HMDB00634")</f>
        <v>HMDB00634</v>
      </c>
      <c r="C30" s="10">
        <v>176917.27523626</v>
      </c>
      <c r="D30" s="11">
        <v>154507.135195615</v>
      </c>
      <c r="E30" s="11">
        <v>239686.475982114</v>
      </c>
      <c r="F30" s="11">
        <v>209836.342639888</v>
      </c>
      <c r="G30" s="11">
        <v>193198.51789228199</v>
      </c>
      <c r="H30" s="11">
        <v>141980.73751830199</v>
      </c>
      <c r="I30" s="11">
        <v>159202.04528650199</v>
      </c>
      <c r="J30" s="12">
        <v>176326.929814762</v>
      </c>
    </row>
    <row r="31" spans="1:10" x14ac:dyDescent="0.2">
      <c r="A31" s="13" t="s">
        <v>30</v>
      </c>
      <c r="B31" s="15" t="str">
        <f>HYPERLINK("http://www.hmdb.ca/metabolites/HMDB00094","HMDB00094")</f>
        <v>HMDB00094</v>
      </c>
      <c r="C31" s="10">
        <v>305948.91868666199</v>
      </c>
      <c r="D31" s="11">
        <v>151603.076232808</v>
      </c>
      <c r="E31" s="11">
        <v>1245999.3937886499</v>
      </c>
      <c r="F31" s="11">
        <v>641644.68015188701</v>
      </c>
      <c r="G31" s="11">
        <v>165848.61439709901</v>
      </c>
      <c r="H31" s="11">
        <v>190605.56817247</v>
      </c>
      <c r="I31" s="11">
        <v>1890744.85884784</v>
      </c>
      <c r="J31" s="12">
        <v>1229091.41137651</v>
      </c>
    </row>
    <row r="32" spans="1:10" x14ac:dyDescent="0.2">
      <c r="A32" s="13" t="s">
        <v>31</v>
      </c>
      <c r="B32" s="15" t="str">
        <f>HYPERLINK("http://www.hmdb.ca/metabolites/HMDB00904","HMDB00904")</f>
        <v>HMDB00904</v>
      </c>
      <c r="C32" s="10">
        <v>544685.00212525402</v>
      </c>
      <c r="D32" s="11">
        <v>561272.55732040096</v>
      </c>
      <c r="E32" s="11">
        <v>1011991.28824139</v>
      </c>
      <c r="F32" s="11">
        <v>515881.262442748</v>
      </c>
      <c r="G32" s="11">
        <v>380460.10125369602</v>
      </c>
      <c r="H32" s="11">
        <v>727367.628527047</v>
      </c>
      <c r="I32" s="11">
        <v>1936677.6062334699</v>
      </c>
      <c r="J32" s="12">
        <v>379967.942088312</v>
      </c>
    </row>
    <row r="33" spans="1:10" x14ac:dyDescent="0.2">
      <c r="A33" s="13" t="s">
        <v>32</v>
      </c>
      <c r="B33" s="15" t="str">
        <f>HYPERLINK("http://www.hmdb.ca/metabolites/HMDB00064","HMDB00064")</f>
        <v>HMDB00064</v>
      </c>
      <c r="C33" s="10">
        <v>4182536.6161283902</v>
      </c>
      <c r="D33" s="11">
        <v>10436252.963452499</v>
      </c>
      <c r="E33" s="11">
        <v>15154734.628766401</v>
      </c>
      <c r="F33" s="11">
        <v>7371483.7432297701</v>
      </c>
      <c r="G33" s="11">
        <v>5817290.2214829698</v>
      </c>
      <c r="H33" s="11">
        <v>11695332.727497799</v>
      </c>
      <c r="I33" s="11">
        <v>17886006.7621933</v>
      </c>
      <c r="J33" s="12">
        <v>10392158.565376399</v>
      </c>
    </row>
    <row r="34" spans="1:10" x14ac:dyDescent="0.2">
      <c r="A34" s="13" t="s">
        <v>33</v>
      </c>
      <c r="B34" s="15" t="str">
        <f>HYPERLINK("http://www.hmdb.ca/metabolites/HMDB00562","HMDB00562")</f>
        <v>HMDB00562</v>
      </c>
      <c r="C34" s="10">
        <v>2878564.0983524802</v>
      </c>
      <c r="D34" s="11">
        <v>3156219.8779223198</v>
      </c>
      <c r="E34" s="11">
        <v>3418357.0536708799</v>
      </c>
      <c r="F34" s="11">
        <v>2561492.4752118001</v>
      </c>
      <c r="G34" s="11">
        <v>1831591.6288983</v>
      </c>
      <c r="H34" s="11">
        <v>3534168.46918929</v>
      </c>
      <c r="I34" s="11">
        <v>6902983.3950765198</v>
      </c>
      <c r="J34" s="12">
        <v>4606238.32711739</v>
      </c>
    </row>
    <row r="35" spans="1:10" x14ac:dyDescent="0.2">
      <c r="A35" s="13" t="s">
        <v>34</v>
      </c>
      <c r="B35" s="15" t="str">
        <f>HYPERLINK("http://www.hmdb.ca/metabolites/HMDB00192","HMDB00192")</f>
        <v>HMDB00192</v>
      </c>
      <c r="C35" s="10">
        <v>93179.567606274504</v>
      </c>
      <c r="D35" s="11">
        <v>92892.525318955799</v>
      </c>
      <c r="E35" s="11">
        <v>38454.360333318102</v>
      </c>
      <c r="F35" s="11">
        <v>38935.538011696699</v>
      </c>
      <c r="G35" s="11">
        <v>39765.522730906501</v>
      </c>
      <c r="H35" s="11">
        <v>108273.40521234099</v>
      </c>
      <c r="I35" s="11">
        <v>66397.831678642702</v>
      </c>
      <c r="J35" s="12">
        <v>76148.577837510806</v>
      </c>
    </row>
    <row r="36" spans="1:10" x14ac:dyDescent="0.2">
      <c r="A36" s="13" t="s">
        <v>35</v>
      </c>
      <c r="B36" s="15" t="str">
        <f>HYPERLINK("http://www.hmdb.ca/metabolites/HMDB00089","HMDB00089")</f>
        <v>HMDB00089</v>
      </c>
      <c r="C36" s="10">
        <v>683690.86438852898</v>
      </c>
      <c r="D36" s="11">
        <v>198575.52690399101</v>
      </c>
      <c r="E36" s="11">
        <v>398405.803681213</v>
      </c>
      <c r="F36" s="11">
        <v>632885.12254635</v>
      </c>
      <c r="G36" s="11">
        <v>199140.409231636</v>
      </c>
      <c r="H36" s="11">
        <v>204658.59479342599</v>
      </c>
      <c r="I36" s="11">
        <v>508900.23533653398</v>
      </c>
      <c r="J36" s="12">
        <v>1000624.9281705</v>
      </c>
    </row>
    <row r="37" spans="1:10" x14ac:dyDescent="0.2">
      <c r="A37" s="13" t="s">
        <v>39</v>
      </c>
      <c r="B37" s="15" t="str">
        <f>HYPERLINK("http://www.hmdb.ca/metabolites/HMDB00625","HMDB00625")</f>
        <v>HMDB00625</v>
      </c>
      <c r="C37" s="10">
        <v>23509.820301713102</v>
      </c>
      <c r="D37" s="11">
        <v>33475.036647016401</v>
      </c>
      <c r="E37" s="11">
        <v>45395.295077582297</v>
      </c>
      <c r="F37" s="11">
        <v>17848.887282699001</v>
      </c>
      <c r="G37" s="11">
        <v>9927.7888580951403</v>
      </c>
      <c r="H37" s="11">
        <v>28833.759670826399</v>
      </c>
      <c r="I37" s="11">
        <v>113198.395382498</v>
      </c>
      <c r="J37" s="12">
        <v>46150.568416853297</v>
      </c>
    </row>
    <row r="38" spans="1:10" x14ac:dyDescent="0.2">
      <c r="A38" s="13" t="s">
        <v>40</v>
      </c>
      <c r="B38" s="15" t="str">
        <f>HYPERLINK("http://www.hmdb.ca/metabolites/HMDB01112","HMDB01112")</f>
        <v>HMDB01112</v>
      </c>
      <c r="C38" s="10">
        <v>135860.74814690399</v>
      </c>
      <c r="D38" s="11">
        <v>5384.74316095227</v>
      </c>
      <c r="E38" s="11">
        <v>61662.695590090698</v>
      </c>
      <c r="F38" s="11">
        <v>10062.7132578243</v>
      </c>
      <c r="G38" s="11">
        <v>79781.550643020702</v>
      </c>
      <c r="H38" s="11">
        <v>12482.180540055901</v>
      </c>
      <c r="I38" s="11">
        <v>212261.60086886</v>
      </c>
      <c r="J38" s="12">
        <v>18617.812687525999</v>
      </c>
    </row>
    <row r="39" spans="1:10" x14ac:dyDescent="0.2">
      <c r="A39" s="13" t="s">
        <v>45</v>
      </c>
      <c r="B39" s="15" t="str">
        <f>HYPERLINK("http://www.hmdb.ca/metabolites/HMDB01068","HMDB01068")</f>
        <v>HMDB01068</v>
      </c>
      <c r="C39" s="10">
        <v>0</v>
      </c>
      <c r="D39" s="11">
        <v>0</v>
      </c>
      <c r="E39" s="11">
        <v>25712.385515268801</v>
      </c>
      <c r="F39" s="11">
        <v>0</v>
      </c>
      <c r="G39" s="11">
        <v>0</v>
      </c>
      <c r="H39" s="11">
        <v>0</v>
      </c>
      <c r="I39" s="11">
        <v>18592.091663965301</v>
      </c>
      <c r="J39" s="12">
        <v>0</v>
      </c>
    </row>
    <row r="40" spans="1:10" x14ac:dyDescent="0.2">
      <c r="A40" s="13" t="s">
        <v>36</v>
      </c>
      <c r="B40" s="15" t="str">
        <f>HYPERLINK("http://www.hmdb.ca/metabolites/HMDB00905","HMDB00905")</f>
        <v>HMDB00905</v>
      </c>
      <c r="C40" s="10">
        <v>0</v>
      </c>
      <c r="D40" s="11">
        <v>13961.2358772723</v>
      </c>
      <c r="E40" s="11">
        <v>0</v>
      </c>
      <c r="F40" s="11">
        <v>12610.615055623401</v>
      </c>
      <c r="G40" s="11">
        <v>0</v>
      </c>
      <c r="H40" s="11">
        <v>20007.208653784899</v>
      </c>
      <c r="I40" s="11">
        <v>0</v>
      </c>
      <c r="J40" s="12">
        <v>12613.041568460099</v>
      </c>
    </row>
    <row r="41" spans="1:10" x14ac:dyDescent="0.2">
      <c r="A41" s="13" t="s">
        <v>37</v>
      </c>
      <c r="B41" s="15" t="str">
        <f>HYPERLINK("http://www.hmdb.ca/metabolites/HMDB00101","HMDB00101")</f>
        <v>HMDB00101</v>
      </c>
      <c r="C41" s="10">
        <v>6263.0661535790096</v>
      </c>
      <c r="D41" s="11">
        <v>0</v>
      </c>
      <c r="E41" s="11">
        <v>6304.2562938893798</v>
      </c>
      <c r="F41" s="11">
        <v>0</v>
      </c>
      <c r="G41" s="11">
        <v>0</v>
      </c>
      <c r="H41" s="11">
        <v>11195.739994542</v>
      </c>
      <c r="I41" s="11">
        <v>7553.5344371645697</v>
      </c>
      <c r="J41" s="12">
        <v>0</v>
      </c>
    </row>
    <row r="42" spans="1:10" x14ac:dyDescent="0.2">
      <c r="A42" s="13" t="s">
        <v>38</v>
      </c>
      <c r="B42" s="15" t="str">
        <f>HYPERLINK("http://www.hmdb.ca/metabolites/HMDB01031","HMDB01031")</f>
        <v>HMDB01031</v>
      </c>
      <c r="C42" s="10">
        <v>0</v>
      </c>
      <c r="D42" s="11">
        <v>0</v>
      </c>
      <c r="E42" s="11">
        <v>38716.572643327701</v>
      </c>
      <c r="F42" s="11">
        <v>0</v>
      </c>
      <c r="G42" s="11">
        <v>0</v>
      </c>
      <c r="H42" s="11">
        <v>0</v>
      </c>
      <c r="I42" s="11">
        <v>44793.900497667499</v>
      </c>
      <c r="J42" s="12">
        <v>0</v>
      </c>
    </row>
    <row r="43" spans="1:10" x14ac:dyDescent="0.2">
      <c r="A43" s="13" t="s">
        <v>41</v>
      </c>
      <c r="B43" s="15" t="str">
        <f>HYPERLINK("http://www.hmdb.ca/metabolites/HMDB01440","HMDB01440")</f>
        <v>HMDB01440</v>
      </c>
      <c r="C43" s="10">
        <v>588906.26538724196</v>
      </c>
      <c r="D43" s="11">
        <v>1071039.8319737599</v>
      </c>
      <c r="E43" s="11">
        <v>2531126.1398135298</v>
      </c>
      <c r="F43" s="11">
        <v>1061011.9087698001</v>
      </c>
      <c r="G43" s="11">
        <v>665726.09372590506</v>
      </c>
      <c r="H43" s="11">
        <v>975287.61434149102</v>
      </c>
      <c r="I43" s="11">
        <v>5263348.4327435801</v>
      </c>
      <c r="J43" s="12">
        <v>1482728.39662718</v>
      </c>
    </row>
    <row r="44" spans="1:10" x14ac:dyDescent="0.2">
      <c r="A44" s="13" t="s">
        <v>42</v>
      </c>
      <c r="B44" s="15" t="str">
        <f>HYPERLINK("http://www.hmdb.ca/metabolites/HMDB01473","HMDB01473")</f>
        <v>HMDB01473</v>
      </c>
      <c r="C44" s="10">
        <v>83352.453419684403</v>
      </c>
      <c r="D44" s="11">
        <v>13497.6958062208</v>
      </c>
      <c r="E44" s="11">
        <v>44714.813797879302</v>
      </c>
      <c r="F44" s="11">
        <v>5222.7981461208401</v>
      </c>
      <c r="G44" s="11">
        <v>59648.948601129799</v>
      </c>
      <c r="H44" s="11">
        <v>10881.630648968199</v>
      </c>
      <c r="I44" s="11">
        <v>170826.19811784799</v>
      </c>
      <c r="J44" s="12">
        <v>8611.2439193811606</v>
      </c>
    </row>
    <row r="45" spans="1:10" x14ac:dyDescent="0.2">
      <c r="A45" s="13" t="s">
        <v>43</v>
      </c>
      <c r="B45" s="15" t="str">
        <f>HYPERLINK("http://www.hmdb.ca/metabolites/HMDB00092","HMDB00092")</f>
        <v>HMDB00092</v>
      </c>
      <c r="C45" s="10">
        <v>152750.326090113</v>
      </c>
      <c r="D45" s="11">
        <v>111458.132148152</v>
      </c>
      <c r="E45" s="11">
        <v>151202.11770079599</v>
      </c>
      <c r="F45" s="11">
        <v>139848.11591780101</v>
      </c>
      <c r="G45" s="11">
        <v>70246.877340870196</v>
      </c>
      <c r="H45" s="11">
        <v>116240.208675305</v>
      </c>
      <c r="I45" s="11">
        <v>278645.09050848702</v>
      </c>
      <c r="J45" s="12">
        <v>222245.21758347499</v>
      </c>
    </row>
    <row r="46" spans="1:10" x14ac:dyDescent="0.2">
      <c r="A46" s="13" t="s">
        <v>44</v>
      </c>
      <c r="B46" s="15" t="str">
        <f>HYPERLINK("http://www.hmdb.ca/metabolites/HMDB00716","HMDB00716")</f>
        <v>HMDB00716</v>
      </c>
      <c r="C46" s="10">
        <v>63663.5986453152</v>
      </c>
      <c r="D46" s="11">
        <v>99821.848276919598</v>
      </c>
      <c r="E46" s="11">
        <v>62913.227287144196</v>
      </c>
      <c r="F46" s="11">
        <v>36285.987861681497</v>
      </c>
      <c r="G46" s="11">
        <v>61342.066421365897</v>
      </c>
      <c r="H46" s="11">
        <v>79473.4272588733</v>
      </c>
      <c r="I46" s="11">
        <v>173913.933731495</v>
      </c>
      <c r="J46" s="12">
        <v>93050.660152550205</v>
      </c>
    </row>
    <row r="47" spans="1:10" x14ac:dyDescent="0.2">
      <c r="A47" s="13" t="s">
        <v>46</v>
      </c>
      <c r="B47" s="15" t="str">
        <f>HYPERLINK("http://www.hmdb.ca/metabolites/HMDB00149","HMDB00149")</f>
        <v>HMDB00149</v>
      </c>
      <c r="C47" s="10">
        <v>89007.642451556894</v>
      </c>
      <c r="D47" s="11">
        <v>104897.132859333</v>
      </c>
      <c r="E47" s="11">
        <v>54603.885664617803</v>
      </c>
      <c r="F47" s="11">
        <v>141776.27984656399</v>
      </c>
      <c r="G47" s="11">
        <v>70855.849449891801</v>
      </c>
      <c r="H47" s="11">
        <v>81647.832451651499</v>
      </c>
      <c r="I47" s="11">
        <v>79165.129191380795</v>
      </c>
      <c r="J47" s="12">
        <v>143635.06065683399</v>
      </c>
    </row>
    <row r="48" spans="1:10" x14ac:dyDescent="0.2">
      <c r="A48" s="13" t="s">
        <v>47</v>
      </c>
      <c r="B48" s="15" t="str">
        <f>HYPERLINK("http://www.hmdb.ca/metabolites/HMDB01248","HMDB01248")</f>
        <v>HMDB01248</v>
      </c>
      <c r="C48" s="10">
        <v>17865.1313239507</v>
      </c>
      <c r="D48" s="11">
        <v>25483.984205597801</v>
      </c>
      <c r="E48" s="11">
        <v>59899.280259185201</v>
      </c>
      <c r="F48" s="11">
        <v>28374.062110353501</v>
      </c>
      <c r="G48" s="11">
        <v>22331.0409903164</v>
      </c>
      <c r="H48" s="11">
        <v>22331.232768642902</v>
      </c>
      <c r="I48" s="11">
        <v>87485.810469533099</v>
      </c>
      <c r="J48" s="12">
        <v>39670.8309131676</v>
      </c>
    </row>
    <row r="49" spans="1:10" x14ac:dyDescent="0.2">
      <c r="A49" s="13" t="s">
        <v>48</v>
      </c>
      <c r="B49" s="15" t="str">
        <f>HYPERLINK("http://www.hmdb.ca/metabolites/HMDB00660","HMDB00660")</f>
        <v>HMDB00660</v>
      </c>
      <c r="C49" s="10">
        <v>309859.22949234099</v>
      </c>
      <c r="D49" s="11">
        <v>344888.923656422</v>
      </c>
      <c r="E49" s="11">
        <v>158428.77473268099</v>
      </c>
      <c r="F49" s="11">
        <v>148648.53681917599</v>
      </c>
      <c r="G49" s="11">
        <v>171401.00056685199</v>
      </c>
      <c r="H49" s="11">
        <v>310499.64140140702</v>
      </c>
      <c r="I49" s="11">
        <v>407943.53960067302</v>
      </c>
      <c r="J49" s="12">
        <v>287167.09934541403</v>
      </c>
    </row>
    <row r="50" spans="1:10" x14ac:dyDescent="0.2">
      <c r="A50" s="13" t="s">
        <v>143</v>
      </c>
      <c r="B50" s="15" t="str">
        <f>HYPERLINK("http://www.hmdb.ca/metabolites/HMDB00122","HMDB00122")</f>
        <v>HMDB00122</v>
      </c>
      <c r="C50" s="10">
        <v>1779340.0725564701</v>
      </c>
      <c r="D50" s="11">
        <v>1760748.6151266</v>
      </c>
      <c r="E50" s="11">
        <v>834260.77282833902</v>
      </c>
      <c r="F50" s="11">
        <v>99259.039435701998</v>
      </c>
      <c r="G50" s="11">
        <v>788511.66687339102</v>
      </c>
      <c r="H50" s="11">
        <v>1816207.56196348</v>
      </c>
      <c r="I50" s="11">
        <v>1459689.3174630499</v>
      </c>
      <c r="J50" s="12">
        <v>150185.51561033199</v>
      </c>
    </row>
    <row r="51" spans="1:10" x14ac:dyDescent="0.2">
      <c r="A51" s="13" t="s">
        <v>49</v>
      </c>
      <c r="B51" s="15" t="str">
        <f>HYPERLINK("http://www.hmdb.ca/metabolites/HMDB00148","HMDB00148")</f>
        <v>HMDB00148</v>
      </c>
      <c r="C51" s="10">
        <v>14628643.7580644</v>
      </c>
      <c r="D51" s="11">
        <v>30877514.7091856</v>
      </c>
      <c r="E51" s="11">
        <v>64521620.853691801</v>
      </c>
      <c r="F51" s="11">
        <v>16231682.085897099</v>
      </c>
      <c r="G51" s="11">
        <v>13552127.833861601</v>
      </c>
      <c r="H51" s="11">
        <v>28412108.679493099</v>
      </c>
      <c r="I51" s="11">
        <v>91318820.641418606</v>
      </c>
      <c r="J51" s="12">
        <v>21427972.9076638</v>
      </c>
    </row>
    <row r="52" spans="1:10" x14ac:dyDescent="0.2">
      <c r="A52" s="13" t="s">
        <v>50</v>
      </c>
      <c r="B52" s="15" t="str">
        <f>HYPERLINK("http://www.hmdb.ca/metabolites/HMDB00641","HMDB00641")</f>
        <v>HMDB00641</v>
      </c>
      <c r="C52" s="10">
        <v>42828429.811305903</v>
      </c>
      <c r="D52" s="11">
        <v>64357162.117152199</v>
      </c>
      <c r="E52" s="11">
        <v>69785607.866279602</v>
      </c>
      <c r="F52" s="11">
        <v>3805720.25624137</v>
      </c>
      <c r="G52" s="11">
        <v>20094605.672139499</v>
      </c>
      <c r="H52" s="11">
        <v>73171834.082415596</v>
      </c>
      <c r="I52" s="11">
        <v>102351038.83875801</v>
      </c>
      <c r="J52" s="12">
        <v>4061095.0190757099</v>
      </c>
    </row>
    <row r="53" spans="1:10" x14ac:dyDescent="0.2">
      <c r="A53" s="13" t="s">
        <v>51</v>
      </c>
      <c r="B53" s="15" t="str">
        <f>HYPERLINK("http://www.hmdb.ca/metabolites/HMDB03337","HMDB03337")</f>
        <v>HMDB03337</v>
      </c>
      <c r="C53" s="10">
        <v>41444.448109222503</v>
      </c>
      <c r="D53" s="11">
        <v>6095.9898013578704</v>
      </c>
      <c r="E53" s="11">
        <v>89678.787595893795</v>
      </c>
      <c r="F53" s="11">
        <v>46145.503888639803</v>
      </c>
      <c r="G53" s="11">
        <v>72254.701008338103</v>
      </c>
      <c r="H53" s="11">
        <v>28733.873325745801</v>
      </c>
      <c r="I53" s="11">
        <v>176277.73080629201</v>
      </c>
      <c r="J53" s="12">
        <v>71335.316538022802</v>
      </c>
    </row>
    <row r="54" spans="1:10" x14ac:dyDescent="0.2">
      <c r="A54" s="13" t="s">
        <v>52</v>
      </c>
      <c r="B54" s="15" t="str">
        <f>HYPERLINK("http://www.hmdb.ca/metabolites/HMDB00125","HMDB00125")</f>
        <v>HMDB00125</v>
      </c>
      <c r="C54" s="10">
        <v>386915.54863435403</v>
      </c>
      <c r="D54" s="11">
        <v>106923.28018636499</v>
      </c>
      <c r="E54" s="11">
        <v>699149.12034191797</v>
      </c>
      <c r="F54" s="11">
        <v>376817.52502048301</v>
      </c>
      <c r="G54" s="11">
        <v>406808.69852857199</v>
      </c>
      <c r="H54" s="11">
        <v>146793.89179880399</v>
      </c>
      <c r="I54" s="11">
        <v>1819890.1286349499</v>
      </c>
      <c r="J54" s="12">
        <v>814563.59782658098</v>
      </c>
    </row>
    <row r="55" spans="1:10" x14ac:dyDescent="0.2">
      <c r="A55" s="13" t="s">
        <v>53</v>
      </c>
      <c r="B55" s="15" t="str">
        <f>HYPERLINK("http://www.hmdb.ca/metabolites/HMDB00086","HMDB00086")</f>
        <v>HMDB00086</v>
      </c>
      <c r="C55" s="10">
        <v>2959944.8488917998</v>
      </c>
      <c r="D55" s="11">
        <v>29254224.808607899</v>
      </c>
      <c r="E55" s="11">
        <v>10601006.722577199</v>
      </c>
      <c r="F55" s="11">
        <v>3161290.0177570502</v>
      </c>
      <c r="G55" s="11">
        <v>3134088.7798942602</v>
      </c>
      <c r="H55" s="11">
        <v>18548842.5934899</v>
      </c>
      <c r="I55" s="11">
        <v>12550546.624016199</v>
      </c>
      <c r="J55" s="12">
        <v>6274961.7769130599</v>
      </c>
    </row>
    <row r="56" spans="1:10" x14ac:dyDescent="0.2">
      <c r="A56" s="13" t="s">
        <v>54</v>
      </c>
      <c r="B56" s="15" t="str">
        <f>HYPERLINK("http://www.hmdb.ca/metabolites/HMDB00123","HMDB00123")</f>
        <v>HMDB00123</v>
      </c>
      <c r="C56" s="10">
        <v>13391.9212195907</v>
      </c>
      <c r="D56" s="11">
        <v>369168.39582986501</v>
      </c>
      <c r="E56" s="11">
        <v>131561.44230470501</v>
      </c>
      <c r="F56" s="11">
        <v>230119.89989852099</v>
      </c>
      <c r="G56" s="11">
        <v>34151.364082459302</v>
      </c>
      <c r="H56" s="11">
        <v>299765.808670556</v>
      </c>
      <c r="I56" s="11">
        <v>154256.37439743499</v>
      </c>
      <c r="J56" s="12">
        <v>159900.46782319801</v>
      </c>
    </row>
    <row r="57" spans="1:10" x14ac:dyDescent="0.2">
      <c r="A57" s="13" t="s">
        <v>55</v>
      </c>
      <c r="B57" s="15" t="str">
        <f>HYPERLINK("http://www.hmdb.ca/metabolites/HMDB00119","HMDB00119")</f>
        <v>HMDB00119</v>
      </c>
      <c r="C57" s="10">
        <v>29030.005556058299</v>
      </c>
      <c r="D57" s="11">
        <v>29773.320801960599</v>
      </c>
      <c r="E57" s="11">
        <v>29894.832564695698</v>
      </c>
      <c r="F57" s="11">
        <v>26113.567727130201</v>
      </c>
      <c r="G57" s="11">
        <v>10817.871360372899</v>
      </c>
      <c r="H57" s="11">
        <v>28376.979438730101</v>
      </c>
      <c r="I57" s="11">
        <v>12551.558633390099</v>
      </c>
      <c r="J57" s="12">
        <v>13355.5459435215</v>
      </c>
    </row>
    <row r="58" spans="1:10" x14ac:dyDescent="0.2">
      <c r="A58" s="13" t="s">
        <v>56</v>
      </c>
      <c r="B58" s="15" t="str">
        <f>HYPERLINK("http://www.hmdb.ca/metabolites/HMDB01397","HMDB01397")</f>
        <v>HMDB01397</v>
      </c>
      <c r="C58" s="10">
        <v>58545.836597827598</v>
      </c>
      <c r="D58" s="11">
        <v>18134.500627465401</v>
      </c>
      <c r="E58" s="11">
        <v>41944.519293137797</v>
      </c>
      <c r="F58" s="11">
        <v>45343.224873065999</v>
      </c>
      <c r="G58" s="11">
        <v>22995.520939412701</v>
      </c>
      <c r="H58" s="11">
        <v>20990.095709402201</v>
      </c>
      <c r="I58" s="11">
        <v>80369.9005232286</v>
      </c>
      <c r="J58" s="12">
        <v>51672.256800645497</v>
      </c>
    </row>
    <row r="59" spans="1:10" x14ac:dyDescent="0.2">
      <c r="A59" s="13" t="s">
        <v>57</v>
      </c>
      <c r="B59" s="15" t="str">
        <f>HYPERLINK("http://www.hmdb.ca/metabolites/HMDB01273","HMDB01273")</f>
        <v>HMDB01273</v>
      </c>
      <c r="C59" s="10">
        <v>7399.95409496511</v>
      </c>
      <c r="D59" s="11">
        <v>10446.440933464301</v>
      </c>
      <c r="E59" s="11">
        <v>36689.247152234297</v>
      </c>
      <c r="F59" s="11">
        <v>7362.3036680065998</v>
      </c>
      <c r="G59" s="11">
        <v>12420.3931027995</v>
      </c>
      <c r="H59" s="11">
        <v>12191.379408483201</v>
      </c>
      <c r="I59" s="11">
        <v>38894.7041997872</v>
      </c>
      <c r="J59" s="12">
        <v>8270.8943410338707</v>
      </c>
    </row>
    <row r="60" spans="1:10" x14ac:dyDescent="0.2">
      <c r="A60" s="13" t="s">
        <v>58</v>
      </c>
      <c r="B60" s="15" t="str">
        <f>HYPERLINK("http://www.hmdb.ca/metabolites/HMDB00133","HMDB00133")</f>
        <v>HMDB00133</v>
      </c>
      <c r="C60" s="10">
        <v>291640.97737480002</v>
      </c>
      <c r="D60" s="11">
        <v>23372.3059194577</v>
      </c>
      <c r="E60" s="11">
        <v>161575.32565734</v>
      </c>
      <c r="F60" s="11">
        <v>73290.145056053996</v>
      </c>
      <c r="G60" s="11">
        <v>95894.285973542399</v>
      </c>
      <c r="H60" s="11">
        <v>16815.308667427202</v>
      </c>
      <c r="I60" s="11">
        <v>110606.774806431</v>
      </c>
      <c r="J60" s="12">
        <v>49392.710860310901</v>
      </c>
    </row>
    <row r="61" spans="1:10" x14ac:dyDescent="0.2">
      <c r="A61" s="13" t="s">
        <v>59</v>
      </c>
      <c r="B61" s="15" t="str">
        <f>HYPERLINK("http://www.hmdb.ca/metabolites/HMDB00177","HMDB00177")</f>
        <v>HMDB00177</v>
      </c>
      <c r="C61" s="10">
        <v>1207575.18366611</v>
      </c>
      <c r="D61" s="11">
        <v>1210873.37074363</v>
      </c>
      <c r="E61" s="11">
        <v>1959370.2853925801</v>
      </c>
      <c r="F61" s="11">
        <v>1351162.1925937501</v>
      </c>
      <c r="G61" s="11">
        <v>705365.75267739396</v>
      </c>
      <c r="H61" s="11">
        <v>1500368.8516176001</v>
      </c>
      <c r="I61" s="11">
        <v>3886219.8526952299</v>
      </c>
      <c r="J61" s="12">
        <v>2342828.1671104501</v>
      </c>
    </row>
    <row r="62" spans="1:10" x14ac:dyDescent="0.2">
      <c r="A62" s="13" t="s">
        <v>60</v>
      </c>
      <c r="B62" s="15" t="str">
        <f>HYPERLINK("http://www.hmdb.ca/metabolites/HMDB00746","HMDB00746")</f>
        <v>HMDB00746</v>
      </c>
      <c r="C62" s="10">
        <v>6831.6539621996399</v>
      </c>
      <c r="D62" s="11">
        <v>5383.0731798360403</v>
      </c>
      <c r="E62" s="11">
        <v>20725.169224362398</v>
      </c>
      <c r="F62" s="11">
        <v>12193.1060184052</v>
      </c>
      <c r="G62" s="11">
        <v>10921.0076137378</v>
      </c>
      <c r="H62" s="11">
        <v>7208.2496951143103</v>
      </c>
      <c r="I62" s="11">
        <v>0</v>
      </c>
      <c r="J62" s="12">
        <v>8306.4267939815709</v>
      </c>
    </row>
    <row r="63" spans="1:10" x14ac:dyDescent="0.2">
      <c r="A63" s="13" t="s">
        <v>61</v>
      </c>
      <c r="B63" s="15" t="str">
        <f>HYPERLINK("http://www.hmdb.ca/metabolites/HMDB00707","HMDB00707")</f>
        <v>HMDB00707</v>
      </c>
      <c r="C63" s="10">
        <v>7759.1270134905599</v>
      </c>
      <c r="D63" s="11">
        <v>0</v>
      </c>
      <c r="E63" s="11">
        <v>14803.0793978457</v>
      </c>
      <c r="F63" s="11">
        <v>15236.6950680351</v>
      </c>
      <c r="G63" s="11">
        <v>18285.149483536199</v>
      </c>
      <c r="H63" s="11">
        <v>10888.542723738299</v>
      </c>
      <c r="I63" s="11">
        <v>8337.2658128152507</v>
      </c>
      <c r="J63" s="12">
        <v>11339.087054489801</v>
      </c>
    </row>
    <row r="64" spans="1:10" x14ac:dyDescent="0.2">
      <c r="A64" s="13" t="s">
        <v>62</v>
      </c>
      <c r="B64" s="15" t="str">
        <f>HYPERLINK("http://www.hmdb.ca/metabolites/HMDB00725","HMDB00725")</f>
        <v>HMDB00725</v>
      </c>
      <c r="C64" s="10">
        <v>1001166.85295463</v>
      </c>
      <c r="D64" s="11">
        <v>1974195.1151578401</v>
      </c>
      <c r="E64" s="11">
        <v>4460089.4204856604</v>
      </c>
      <c r="F64" s="11">
        <v>4013286.7834113501</v>
      </c>
      <c r="G64" s="11">
        <v>445863.15907521499</v>
      </c>
      <c r="H64" s="11">
        <v>2301558.0421651402</v>
      </c>
      <c r="I64" s="11">
        <v>9771579.1424743999</v>
      </c>
      <c r="J64" s="12">
        <v>6202198.3089632997</v>
      </c>
    </row>
    <row r="65" spans="1:10" x14ac:dyDescent="0.2">
      <c r="A65" s="13" t="s">
        <v>63</v>
      </c>
      <c r="B65" s="15" t="str">
        <f>HYPERLINK("http://www.hmdb.ca/metabolites/HMDB00157","HMDB00157")</f>
        <v>HMDB00157</v>
      </c>
      <c r="C65" s="10">
        <v>391684.44037286</v>
      </c>
      <c r="D65" s="11">
        <v>114403.18729081401</v>
      </c>
      <c r="E65" s="11">
        <v>12739.893617709</v>
      </c>
      <c r="F65" s="11">
        <v>33122.222374076802</v>
      </c>
      <c r="G65" s="11">
        <v>320867.975055155</v>
      </c>
      <c r="H65" s="11">
        <v>78912.787516095501</v>
      </c>
      <c r="I65" s="11">
        <v>14101.234610502799</v>
      </c>
      <c r="J65" s="12">
        <v>38849.006499618299</v>
      </c>
    </row>
    <row r="66" spans="1:10" x14ac:dyDescent="0.2">
      <c r="A66" s="13" t="s">
        <v>64</v>
      </c>
      <c r="B66" s="15" t="str">
        <f>HYPERLINK("http://www.hmdb.ca/metabolites/HMDB01525","HMDB01525")</f>
        <v>HMDB01525</v>
      </c>
      <c r="C66" s="10">
        <v>66821.677146029106</v>
      </c>
      <c r="D66" s="11">
        <v>69319.249355053005</v>
      </c>
      <c r="E66" s="11">
        <v>77091.363111896993</v>
      </c>
      <c r="F66" s="11">
        <v>71979.234185360896</v>
      </c>
      <c r="G66" s="11">
        <v>85113.870387549599</v>
      </c>
      <c r="H66" s="11">
        <v>65817.582760595993</v>
      </c>
      <c r="I66" s="11">
        <v>81779.571911291103</v>
      </c>
      <c r="J66" s="12">
        <v>62291.6119379515</v>
      </c>
    </row>
    <row r="67" spans="1:10" x14ac:dyDescent="0.2">
      <c r="A67" s="13" t="s">
        <v>65</v>
      </c>
      <c r="B67" s="15" t="str">
        <f>HYPERLINK("http://www.hmdb.ca/metabolites/HMDB00175","HMDB00175")</f>
        <v>HMDB00175</v>
      </c>
      <c r="C67" s="10">
        <v>501949.36125797301</v>
      </c>
      <c r="D67" s="11">
        <v>77388.838860684395</v>
      </c>
      <c r="E67" s="11">
        <v>96182.1839418749</v>
      </c>
      <c r="F67" s="11">
        <v>43689.821020788797</v>
      </c>
      <c r="G67" s="11">
        <v>129246.645446194</v>
      </c>
      <c r="H67" s="11">
        <v>47708.498780781098</v>
      </c>
      <c r="I67" s="11">
        <v>66652.930909332703</v>
      </c>
      <c r="J67" s="12">
        <v>71133.866725391796</v>
      </c>
    </row>
    <row r="68" spans="1:10" x14ac:dyDescent="0.2">
      <c r="A68" s="13" t="s">
        <v>66</v>
      </c>
      <c r="B68" s="15" t="str">
        <f>HYPERLINK("http://www.hmdb.ca/metabolites/HMDB00734","HMDB00734")</f>
        <v>HMDB00734</v>
      </c>
      <c r="C68" s="10">
        <v>33455.812016661097</v>
      </c>
      <c r="D68" s="11">
        <v>77958.075778410595</v>
      </c>
      <c r="E68" s="11">
        <v>84220.369143690506</v>
      </c>
      <c r="F68" s="11">
        <v>64679.821092073602</v>
      </c>
      <c r="G68" s="11">
        <v>87446.179784941502</v>
      </c>
      <c r="H68" s="11">
        <v>73529.752995038594</v>
      </c>
      <c r="I68" s="11">
        <v>51593.904680710802</v>
      </c>
      <c r="J68" s="12">
        <v>50116.448867109801</v>
      </c>
    </row>
    <row r="69" spans="1:10" x14ac:dyDescent="0.2">
      <c r="A69" s="13" t="s">
        <v>67</v>
      </c>
      <c r="B69" s="15" t="str">
        <f>HYPERLINK("http://www.hmdb.ca/metabolites/HMDB00195","HMDB00195")</f>
        <v>HMDB00195</v>
      </c>
      <c r="C69" s="10">
        <v>878151.80851795897</v>
      </c>
      <c r="D69" s="11">
        <v>58376.007901245299</v>
      </c>
      <c r="E69" s="11">
        <v>57034.469186728697</v>
      </c>
      <c r="F69" s="11">
        <v>39616.604252176701</v>
      </c>
      <c r="G69" s="11">
        <v>496832.89703919803</v>
      </c>
      <c r="H69" s="11">
        <v>17413.446577676801</v>
      </c>
      <c r="I69" s="11">
        <v>34395.078864879397</v>
      </c>
      <c r="J69" s="12">
        <v>22610.1224765146</v>
      </c>
    </row>
    <row r="70" spans="1:10" x14ac:dyDescent="0.2">
      <c r="A70" s="13" t="s">
        <v>68</v>
      </c>
      <c r="B70" s="15" t="str">
        <f>HYPERLINK("http://www.hmdb.ca/metabolites/HMDB00172","HMDB00172")</f>
        <v>HMDB00172</v>
      </c>
      <c r="C70" s="10">
        <v>2946207.60596395</v>
      </c>
      <c r="D70" s="11">
        <v>4887062.0556867504</v>
      </c>
      <c r="E70" s="11">
        <v>5217339.9625632605</v>
      </c>
      <c r="F70" s="11">
        <v>1727176.56548604</v>
      </c>
      <c r="G70" s="11">
        <v>1625123.68926961</v>
      </c>
      <c r="H70" s="11">
        <v>5029799.3596930197</v>
      </c>
      <c r="I70" s="11">
        <v>10793454.267572001</v>
      </c>
      <c r="J70" s="12">
        <v>2317896.4512351202</v>
      </c>
    </row>
    <row r="71" spans="1:10" x14ac:dyDescent="0.2">
      <c r="A71" s="13" t="s">
        <v>69</v>
      </c>
      <c r="B71" s="15" t="str">
        <f>HYPERLINK("http://www.hmdb.ca/metabolites/HMDB00715","HMDB00715")</f>
        <v>HMDB00715</v>
      </c>
      <c r="C71" s="10">
        <v>222073.18754752501</v>
      </c>
      <c r="D71" s="11">
        <v>197842.07947601401</v>
      </c>
      <c r="E71" s="11">
        <v>226868.41712057299</v>
      </c>
      <c r="F71" s="11">
        <v>235553.18557276201</v>
      </c>
      <c r="G71" s="11">
        <v>188927.03398821401</v>
      </c>
      <c r="H71" s="11">
        <v>239621.230920273</v>
      </c>
      <c r="I71" s="11">
        <v>226820.68899228299</v>
      </c>
      <c r="J71" s="12">
        <v>191602.07945565501</v>
      </c>
    </row>
    <row r="72" spans="1:10" x14ac:dyDescent="0.2">
      <c r="A72" s="13" t="s">
        <v>70</v>
      </c>
      <c r="B72" s="15" t="str">
        <f>HYPERLINK("http://www.hmdb.ca/metabolites/HMDB00684","HMDB00684")</f>
        <v>HMDB00684</v>
      </c>
      <c r="C72" s="10">
        <v>0</v>
      </c>
      <c r="D72" s="11">
        <v>12878.8063463868</v>
      </c>
      <c r="E72" s="11">
        <v>0</v>
      </c>
      <c r="F72" s="11">
        <v>0</v>
      </c>
      <c r="G72" s="11">
        <v>0</v>
      </c>
      <c r="H72" s="11">
        <v>8932.3301019139508</v>
      </c>
      <c r="I72" s="11">
        <v>12611.272331337401</v>
      </c>
      <c r="J72" s="12">
        <v>0</v>
      </c>
    </row>
    <row r="73" spans="1:10" x14ac:dyDescent="0.2">
      <c r="A73" s="13" t="s">
        <v>72</v>
      </c>
      <c r="B73" s="15" t="str">
        <f>HYPERLINK("http://www.hmdb.ca/metabolites/HMDB00052","HMDB00052")</f>
        <v>HMDB00052</v>
      </c>
      <c r="C73" s="10">
        <v>0</v>
      </c>
      <c r="D73" s="11">
        <v>0</v>
      </c>
      <c r="E73" s="11">
        <v>19222.9157189119</v>
      </c>
      <c r="F73" s="11">
        <v>38192.271757282098</v>
      </c>
      <c r="G73" s="11">
        <v>0</v>
      </c>
      <c r="H73" s="11">
        <v>7955.1046009708398</v>
      </c>
      <c r="I73" s="11">
        <v>64018.910940715403</v>
      </c>
      <c r="J73" s="12">
        <v>72366.308117523993</v>
      </c>
    </row>
    <row r="74" spans="1:10" x14ac:dyDescent="0.2">
      <c r="A74" s="13" t="s">
        <v>71</v>
      </c>
      <c r="B74" s="15" t="str">
        <f>HYPERLINK("http://www.hmdb.ca/metabolites/HMDB00190","HMDB00190")</f>
        <v>HMDB00190</v>
      </c>
      <c r="C74" s="10">
        <v>1585472.4336724</v>
      </c>
      <c r="D74" s="11">
        <v>1459387.7352419</v>
      </c>
      <c r="E74" s="11">
        <v>3681292.3037833101</v>
      </c>
      <c r="F74" s="11">
        <v>5002100.2831297303</v>
      </c>
      <c r="G74" s="11">
        <v>940099.15114656102</v>
      </c>
      <c r="H74" s="11">
        <v>1819715.0777334401</v>
      </c>
      <c r="I74" s="11">
        <v>10035607.958341099</v>
      </c>
      <c r="J74" s="12">
        <v>8473618.1594628505</v>
      </c>
    </row>
    <row r="75" spans="1:10" x14ac:dyDescent="0.2">
      <c r="A75" s="13" t="s">
        <v>73</v>
      </c>
      <c r="B75" s="15" t="str">
        <f>HYPERLINK("http://www.hmdb.ca/metabolites/HMDB00687","HMDB00687")</f>
        <v>HMDB00687</v>
      </c>
      <c r="C75" s="10">
        <v>5682928.0668537403</v>
      </c>
      <c r="D75" s="11">
        <v>5689067.97635144</v>
      </c>
      <c r="E75" s="11">
        <v>7552379.32907343</v>
      </c>
      <c r="F75" s="11">
        <v>1645491.37282979</v>
      </c>
      <c r="G75" s="11">
        <v>2116601.7063066298</v>
      </c>
      <c r="H75" s="11">
        <v>6563743.2915247697</v>
      </c>
      <c r="I75" s="11">
        <v>13241051.5675923</v>
      </c>
      <c r="J75" s="12">
        <v>1858879.37531836</v>
      </c>
    </row>
    <row r="76" spans="1:10" x14ac:dyDescent="0.2">
      <c r="A76" s="13" t="s">
        <v>74</v>
      </c>
      <c r="B76" s="15" t="str">
        <f>HYPERLINK("http://www.hmdb.ca/metabolites/HMDB00182","HMDB00182")</f>
        <v>HMDB00182</v>
      </c>
      <c r="C76" s="10">
        <v>418586.71782600699</v>
      </c>
      <c r="D76" s="11">
        <v>360157.36866470397</v>
      </c>
      <c r="E76" s="11">
        <v>247450.397584836</v>
      </c>
      <c r="F76" s="11">
        <v>84188.706466125994</v>
      </c>
      <c r="G76" s="11">
        <v>231517.823376505</v>
      </c>
      <c r="H76" s="11">
        <v>422786.72155122098</v>
      </c>
      <c r="I76" s="11">
        <v>478275.80704297102</v>
      </c>
      <c r="J76" s="12">
        <v>75387.782811757905</v>
      </c>
    </row>
    <row r="77" spans="1:10" x14ac:dyDescent="0.2">
      <c r="A77" s="13" t="s">
        <v>75</v>
      </c>
      <c r="B77" s="15" t="str">
        <f>HYPERLINK("http://www.hmdb.ca/metabolites/HMDB00156","HMDB00156")</f>
        <v>HMDB00156</v>
      </c>
      <c r="C77" s="10">
        <v>2039294.66302273</v>
      </c>
      <c r="D77" s="11">
        <v>1795478.74582688</v>
      </c>
      <c r="E77" s="11">
        <v>10534361.3968507</v>
      </c>
      <c r="F77" s="11">
        <v>2894518.5382539802</v>
      </c>
      <c r="G77" s="11">
        <v>1593250.30666933</v>
      </c>
      <c r="H77" s="11">
        <v>1828577.3118632201</v>
      </c>
      <c r="I77" s="11">
        <v>16095989.141998401</v>
      </c>
      <c r="J77" s="12">
        <v>5215825.3025948303</v>
      </c>
    </row>
    <row r="78" spans="1:10" x14ac:dyDescent="0.2">
      <c r="A78" s="13" t="s">
        <v>76</v>
      </c>
      <c r="B78" s="15" t="str">
        <f>HYPERLINK("http://www.hmdb.ca/metabolites/HMDB00176","HMDB00176")</f>
        <v>HMDB00176</v>
      </c>
      <c r="C78" s="10">
        <v>187005.453458465</v>
      </c>
      <c r="D78" s="11">
        <v>243657.14420451401</v>
      </c>
      <c r="E78" s="11">
        <v>152468.814851298</v>
      </c>
      <c r="F78" s="11">
        <v>175771.18870499099</v>
      </c>
      <c r="G78" s="11">
        <v>127189.885144784</v>
      </c>
      <c r="H78" s="11">
        <v>185349.15003395401</v>
      </c>
      <c r="I78" s="11">
        <v>166532.77833608299</v>
      </c>
      <c r="J78" s="12">
        <v>183028.486833136</v>
      </c>
    </row>
    <row r="79" spans="1:10" x14ac:dyDescent="0.2">
      <c r="A79" s="13" t="s">
        <v>77</v>
      </c>
      <c r="B79" s="15" t="str">
        <f>HYPERLINK("http://www.hmdb.ca/metabolites/HMDB00696","HMDB00696")</f>
        <v>HMDB00696</v>
      </c>
      <c r="C79" s="10">
        <v>299280.12762755202</v>
      </c>
      <c r="D79" s="11">
        <v>414033.07853549201</v>
      </c>
      <c r="E79" s="11">
        <v>488352.45127449703</v>
      </c>
      <c r="F79" s="11">
        <v>240176.381238198</v>
      </c>
      <c r="G79" s="11">
        <v>147347.14019536899</v>
      </c>
      <c r="H79" s="11">
        <v>404673.08907856699</v>
      </c>
      <c r="I79" s="11">
        <v>750764.47838123899</v>
      </c>
      <c r="J79" s="12">
        <v>318084.82275402598</v>
      </c>
    </row>
    <row r="80" spans="1:10" x14ac:dyDescent="0.2">
      <c r="A80" s="13" t="s">
        <v>78</v>
      </c>
      <c r="B80" s="15" t="str">
        <f>HYPERLINK("http://www.hmdb.ca/metabolites/HMDB02005","HMDB02005")</f>
        <v>HMDB02005</v>
      </c>
      <c r="C80" s="10">
        <v>267133.704113174</v>
      </c>
      <c r="D80" s="11">
        <v>419282.49794671498</v>
      </c>
      <c r="E80" s="11">
        <v>525378.37407830497</v>
      </c>
      <c r="F80" s="11">
        <v>365247.80688155303</v>
      </c>
      <c r="G80" s="11">
        <v>167624.12742533701</v>
      </c>
      <c r="H80" s="11">
        <v>270913.92420639202</v>
      </c>
      <c r="I80" s="11">
        <v>430916.07759524602</v>
      </c>
      <c r="J80" s="12">
        <v>248487.72943193701</v>
      </c>
    </row>
    <row r="81" spans="1:10" x14ac:dyDescent="0.2">
      <c r="A81" s="13" t="s">
        <v>79</v>
      </c>
      <c r="B81" s="15" t="str">
        <f>HYPERLINK("http://www.hmdb.ca/metabolites/HMDB00699","HMDB00699")</f>
        <v>HMDB00699</v>
      </c>
      <c r="C81" s="10">
        <v>6889.0605501787004</v>
      </c>
      <c r="D81" s="11">
        <v>11087.106886604501</v>
      </c>
      <c r="E81" s="11">
        <v>0</v>
      </c>
      <c r="F81" s="11">
        <v>0</v>
      </c>
      <c r="G81" s="11">
        <v>0</v>
      </c>
      <c r="H81" s="11">
        <v>10115.7758704879</v>
      </c>
      <c r="I81" s="11">
        <v>0</v>
      </c>
      <c r="J81" s="12">
        <v>3494.148034538</v>
      </c>
    </row>
    <row r="82" spans="1:10" x14ac:dyDescent="0.2">
      <c r="A82" s="13" t="s">
        <v>144</v>
      </c>
      <c r="B82" s="15" t="str">
        <f>HYPERLINK("http://www.hmdb.ca/metabolites/HMDB00211","HMDB00211")</f>
        <v>HMDB00211</v>
      </c>
      <c r="C82" s="10">
        <v>828335.43476581795</v>
      </c>
      <c r="D82" s="11">
        <v>916049.77427733596</v>
      </c>
      <c r="E82" s="11">
        <v>3169406.44853504</v>
      </c>
      <c r="F82" s="11">
        <v>1180939.4283600701</v>
      </c>
      <c r="G82" s="11">
        <v>653888.17662960698</v>
      </c>
      <c r="H82" s="11">
        <v>1001402.7696496201</v>
      </c>
      <c r="I82" s="11">
        <v>4689963.5943541098</v>
      </c>
      <c r="J82" s="12">
        <v>1854340.48637473</v>
      </c>
    </row>
    <row r="83" spans="1:10" x14ac:dyDescent="0.2">
      <c r="A83" s="13" t="s">
        <v>80</v>
      </c>
      <c r="B83" s="15" t="str">
        <f>HYPERLINK("http://www.hmdb.ca/metabolites/HMDB00812","HMDB00812")</f>
        <v>HMDB00812</v>
      </c>
      <c r="C83" s="10">
        <v>299467.15566210699</v>
      </c>
      <c r="D83" s="11">
        <v>596727.75434777304</v>
      </c>
      <c r="E83" s="11">
        <v>1074822.88295302</v>
      </c>
      <c r="F83" s="11">
        <v>137685.14023863999</v>
      </c>
      <c r="G83" s="11">
        <v>206355.01719928501</v>
      </c>
      <c r="H83" s="11">
        <v>564956.11622070498</v>
      </c>
      <c r="I83" s="11">
        <v>2280309.7101345202</v>
      </c>
      <c r="J83" s="12">
        <v>220709.92680629701</v>
      </c>
    </row>
    <row r="84" spans="1:10" x14ac:dyDescent="0.2">
      <c r="A84" s="13" t="s">
        <v>81</v>
      </c>
      <c r="B84" s="15" t="str">
        <f>HYPERLINK("http://www.hmdb.ca/metabolites/HMDB00215","HMDB00215")</f>
        <v>HMDB00215</v>
      </c>
      <c r="C84" s="10">
        <v>42431.439262865599</v>
      </c>
      <c r="D84" s="11">
        <v>21069.913021904798</v>
      </c>
      <c r="E84" s="11">
        <v>41739.028171097802</v>
      </c>
      <c r="F84" s="11">
        <v>40383.484037992203</v>
      </c>
      <c r="G84" s="11">
        <v>18601.602641268299</v>
      </c>
      <c r="H84" s="11">
        <v>40366.024540911902</v>
      </c>
      <c r="I84" s="11">
        <v>65987.331800776403</v>
      </c>
      <c r="J84" s="12">
        <v>67128.153374913105</v>
      </c>
    </row>
    <row r="85" spans="1:10" x14ac:dyDescent="0.2">
      <c r="A85" s="13" t="s">
        <v>82</v>
      </c>
      <c r="B85" s="15" t="str">
        <f>HYPERLINK("http://www.hmdb.ca/metabolites/HMDB01138","HMDB01138")</f>
        <v>HMDB01138</v>
      </c>
      <c r="C85" s="10">
        <v>0</v>
      </c>
      <c r="D85" s="11">
        <v>0</v>
      </c>
      <c r="E85" s="11">
        <v>66532.051873200704</v>
      </c>
      <c r="F85" s="11">
        <v>78432.690348939796</v>
      </c>
      <c r="G85" s="11">
        <v>0</v>
      </c>
      <c r="H85" s="11">
        <v>45913.727544956302</v>
      </c>
      <c r="I85" s="11">
        <v>160440.93282407901</v>
      </c>
      <c r="J85" s="12">
        <v>92268.100122810894</v>
      </c>
    </row>
    <row r="86" spans="1:10" x14ac:dyDescent="0.2">
      <c r="A86" s="13" t="s">
        <v>83</v>
      </c>
      <c r="B86" s="15" t="str">
        <f>HYPERLINK("http://www.hmdb.ca/metabolites/HMDB06029","HMDB06029")</f>
        <v>HMDB06029</v>
      </c>
      <c r="C86" s="10">
        <v>21159.823278407399</v>
      </c>
      <c r="D86" s="11">
        <v>52358.018379889101</v>
      </c>
      <c r="E86" s="11">
        <v>97820.664081855401</v>
      </c>
      <c r="F86" s="11">
        <v>34993.840791125796</v>
      </c>
      <c r="G86" s="11">
        <v>12018.521698075099</v>
      </c>
      <c r="H86" s="11">
        <v>49201.065889292899</v>
      </c>
      <c r="I86" s="11">
        <v>211902.601458908</v>
      </c>
      <c r="J86" s="12">
        <v>30050.011269160001</v>
      </c>
    </row>
    <row r="87" spans="1:10" x14ac:dyDescent="0.2">
      <c r="A87" s="13" t="s">
        <v>84</v>
      </c>
      <c r="B87" s="15" t="str">
        <f>HYPERLINK("http://www.hmdb.ca/metabolites/HMDB00766","HMDB00766")</f>
        <v>HMDB00766</v>
      </c>
      <c r="C87" s="10">
        <v>16542.517211979601</v>
      </c>
      <c r="D87" s="11">
        <v>28733.447270062599</v>
      </c>
      <c r="E87" s="11">
        <v>121458.026580914</v>
      </c>
      <c r="F87" s="11">
        <v>50934.767009863703</v>
      </c>
      <c r="G87" s="11">
        <v>11314.251934719299</v>
      </c>
      <c r="H87" s="11">
        <v>38758.611051920903</v>
      </c>
      <c r="I87" s="11">
        <v>213315.181820272</v>
      </c>
      <c r="J87" s="12">
        <v>55288.321422626002</v>
      </c>
    </row>
    <row r="88" spans="1:10" x14ac:dyDescent="0.2">
      <c r="A88" s="13" t="s">
        <v>85</v>
      </c>
      <c r="B88" s="15" t="str">
        <f>HYPERLINK("http://www.hmdb.ca/metabolites/HMDB02064","HMDB02064")</f>
        <v>HMDB02064</v>
      </c>
      <c r="C88" s="10">
        <v>0</v>
      </c>
      <c r="D88" s="11">
        <v>102677.241141744</v>
      </c>
      <c r="E88" s="11">
        <v>191545.01579584001</v>
      </c>
      <c r="F88" s="11">
        <v>0</v>
      </c>
      <c r="G88" s="11">
        <v>0</v>
      </c>
      <c r="H88" s="11">
        <v>95905.178860309403</v>
      </c>
      <c r="I88" s="11">
        <v>172206.398689928</v>
      </c>
      <c r="J88" s="12">
        <v>0</v>
      </c>
    </row>
    <row r="89" spans="1:10" x14ac:dyDescent="0.2">
      <c r="A89" s="13" t="s">
        <v>88</v>
      </c>
      <c r="B89" s="15" t="str">
        <f>HYPERLINK("http://www.hmdb.ca/metabolites/HMDB00828","HMDB00828")</f>
        <v>HMDB00828</v>
      </c>
      <c r="C89" s="10">
        <v>809.71767951076095</v>
      </c>
      <c r="D89" s="11">
        <v>0</v>
      </c>
      <c r="E89" s="11">
        <v>40486.905639536999</v>
      </c>
      <c r="F89" s="11">
        <v>8709.9479862903099</v>
      </c>
      <c r="G89" s="11">
        <v>0</v>
      </c>
      <c r="H89" s="11">
        <v>0</v>
      </c>
      <c r="I89" s="11">
        <v>83590.548311444698</v>
      </c>
      <c r="J89" s="12">
        <v>5659.3119295609104</v>
      </c>
    </row>
    <row r="90" spans="1:10" x14ac:dyDescent="0.2">
      <c r="A90" s="13" t="s">
        <v>86</v>
      </c>
      <c r="B90" s="15" t="str">
        <f>HYPERLINK("http://www.hmdb.ca/metabolites/HMDB00902","HMDB00902")</f>
        <v>HMDB00902</v>
      </c>
      <c r="C90" s="10">
        <v>79662.498771188606</v>
      </c>
      <c r="D90" s="11">
        <v>526943.03022353305</v>
      </c>
      <c r="E90" s="11">
        <v>1196032.76216645</v>
      </c>
      <c r="F90" s="11">
        <v>533215.66086646996</v>
      </c>
      <c r="G90" s="11">
        <v>59201.002515391898</v>
      </c>
      <c r="H90" s="11">
        <v>456237.25712284102</v>
      </c>
      <c r="I90" s="11">
        <v>2123183.7393076802</v>
      </c>
      <c r="J90" s="12">
        <v>751738.42661908304</v>
      </c>
    </row>
    <row r="91" spans="1:10" x14ac:dyDescent="0.2">
      <c r="A91" s="13" t="s">
        <v>87</v>
      </c>
      <c r="B91" s="15" t="str">
        <f>HYPERLINK("http://www.hmdb.ca/metabolites/HMDB01487","HMDB01487")</f>
        <v>HMDB01487</v>
      </c>
      <c r="C91" s="10">
        <v>3415.3968819716501</v>
      </c>
      <c r="D91" s="11">
        <v>8407.1242245403591</v>
      </c>
      <c r="E91" s="11">
        <v>47027.557624335299</v>
      </c>
      <c r="F91" s="11">
        <v>17865.600650845299</v>
      </c>
      <c r="G91" s="11">
        <v>2889.9963550706502</v>
      </c>
      <c r="H91" s="11">
        <v>13135.5215831603</v>
      </c>
      <c r="I91" s="11">
        <v>72771.695448862694</v>
      </c>
      <c r="J91" s="12">
        <v>25484.246614343901</v>
      </c>
    </row>
    <row r="92" spans="1:10" x14ac:dyDescent="0.2">
      <c r="A92" s="13" t="s">
        <v>89</v>
      </c>
      <c r="B92" s="15" t="str">
        <f>HYPERLINK("http://www.hmdb.ca/metabolites/HMDB01539","HMDB01539")</f>
        <v>HMDB01539</v>
      </c>
      <c r="C92" s="10">
        <v>154888.879153894</v>
      </c>
      <c r="D92" s="11">
        <v>158638.96370621599</v>
      </c>
      <c r="E92" s="11">
        <v>159429.434505907</v>
      </c>
      <c r="F92" s="11">
        <v>452903.63434346602</v>
      </c>
      <c r="G92" s="11">
        <v>70654.844652893502</v>
      </c>
      <c r="H92" s="11">
        <v>189731.20324858601</v>
      </c>
      <c r="I92" s="11">
        <v>571581.64188015403</v>
      </c>
      <c r="J92" s="12">
        <v>1156359.81565281</v>
      </c>
    </row>
    <row r="93" spans="1:10" x14ac:dyDescent="0.2">
      <c r="A93" s="13" t="s">
        <v>90</v>
      </c>
      <c r="B93" s="15" t="str">
        <f>HYPERLINK("http://www.hmdb.ca/metabolites/HMDB01406","HMDB01406")</f>
        <v>HMDB01406</v>
      </c>
      <c r="C93" s="10">
        <v>497262.28068338701</v>
      </c>
      <c r="D93" s="11">
        <v>808829.58271669503</v>
      </c>
      <c r="E93" s="11">
        <v>1226488.9389223501</v>
      </c>
      <c r="F93" s="11">
        <v>964018.82484555896</v>
      </c>
      <c r="G93" s="11">
        <v>277821.21668508399</v>
      </c>
      <c r="H93" s="11">
        <v>921380.69623404101</v>
      </c>
      <c r="I93" s="11">
        <v>2671630.90966741</v>
      </c>
      <c r="J93" s="12">
        <v>1585739.1988577601</v>
      </c>
    </row>
    <row r="94" spans="1:10" x14ac:dyDescent="0.2">
      <c r="A94" s="13" t="s">
        <v>91</v>
      </c>
      <c r="B94" s="15" t="str">
        <f>HYPERLINK("http://www.hmdb.ca/metabolites/HMDB01488","HMDB01488")</f>
        <v>HMDB01488</v>
      </c>
      <c r="C94" s="10">
        <v>38804.202973408799</v>
      </c>
      <c r="D94" s="11">
        <v>48137.806609367399</v>
      </c>
      <c r="E94" s="11">
        <v>56151.870353605504</v>
      </c>
      <c r="F94" s="11">
        <v>37895.862110948001</v>
      </c>
      <c r="G94" s="11">
        <v>69517.4350462984</v>
      </c>
      <c r="H94" s="11">
        <v>36159.060768153897</v>
      </c>
      <c r="I94" s="11">
        <v>65672.290342641805</v>
      </c>
      <c r="J94" s="12">
        <v>49593.356356894001</v>
      </c>
    </row>
    <row r="95" spans="1:10" x14ac:dyDescent="0.2">
      <c r="A95" s="13" t="s">
        <v>92</v>
      </c>
      <c r="B95" s="15" t="str">
        <f>HYPERLINK("http://www.hmdb.ca/metabolites/HMDB03011","HMDB03011")</f>
        <v>HMDB03011</v>
      </c>
      <c r="C95" s="10">
        <v>23586.2012993469</v>
      </c>
      <c r="D95" s="11">
        <v>40682.984602241799</v>
      </c>
      <c r="E95" s="11">
        <v>282830.59070316399</v>
      </c>
      <c r="F95" s="11">
        <v>139919.334069559</v>
      </c>
      <c r="G95" s="11">
        <v>29598.9138104173</v>
      </c>
      <c r="H95" s="11">
        <v>53369.991048103999</v>
      </c>
      <c r="I95" s="11">
        <v>605867.68758200505</v>
      </c>
      <c r="J95" s="12">
        <v>129482.709207673</v>
      </c>
    </row>
    <row r="96" spans="1:10" x14ac:dyDescent="0.2">
      <c r="A96" s="13" t="s">
        <v>93</v>
      </c>
      <c r="B96" s="15" t="str">
        <f>HYPERLINK("http://www.hmdb.ca/metabolites/HMDB00214","HMDB00214")</f>
        <v>HMDB00214</v>
      </c>
      <c r="C96" s="10">
        <v>723012.25968492602</v>
      </c>
      <c r="D96" s="11">
        <v>802216.76159891905</v>
      </c>
      <c r="E96" s="11">
        <v>759318.30708430195</v>
      </c>
      <c r="F96" s="11">
        <v>1035697.1929239</v>
      </c>
      <c r="G96" s="11">
        <v>300561.65739930398</v>
      </c>
      <c r="H96" s="11">
        <v>918437.65082205296</v>
      </c>
      <c r="I96" s="11">
        <v>1791163.56681118</v>
      </c>
      <c r="J96" s="12">
        <v>2427713.11189471</v>
      </c>
    </row>
    <row r="97" spans="1:10" x14ac:dyDescent="0.2">
      <c r="A97" s="13" t="s">
        <v>145</v>
      </c>
      <c r="B97" s="15" t="str">
        <f>HYPERLINK("http://www.hmdb.ca/metabolites/HMDB62717","HMDB62717")</f>
        <v>HMDB62717</v>
      </c>
      <c r="C97" s="10">
        <v>112753.846306465</v>
      </c>
      <c r="D97" s="11">
        <v>217255.65637108701</v>
      </c>
      <c r="E97" s="11">
        <v>1141422.25116601</v>
      </c>
      <c r="F97" s="11">
        <v>224200.87030659299</v>
      </c>
      <c r="G97" s="11">
        <v>65301.961243134298</v>
      </c>
      <c r="H97" s="11">
        <v>324325.96776571899</v>
      </c>
      <c r="I97" s="11">
        <v>1578366.9582217799</v>
      </c>
      <c r="J97" s="12">
        <v>474516.13987416</v>
      </c>
    </row>
    <row r="98" spans="1:10" x14ac:dyDescent="0.2">
      <c r="A98" s="13" t="s">
        <v>94</v>
      </c>
      <c r="B98" s="15" t="str">
        <f>HYPERLINK("http://www.hmdb.ca/metabolites/HMDB00159","HMDB00159")</f>
        <v>HMDB00159</v>
      </c>
      <c r="C98" s="10">
        <v>499469.79529205803</v>
      </c>
      <c r="D98" s="11">
        <v>665085.04515420098</v>
      </c>
      <c r="E98" s="11">
        <v>849682.11215511395</v>
      </c>
      <c r="F98" s="11">
        <v>270391.14978577901</v>
      </c>
      <c r="G98" s="11">
        <v>292583.90569750499</v>
      </c>
      <c r="H98" s="11">
        <v>765154.84350282303</v>
      </c>
      <c r="I98" s="11">
        <v>1523892.1272941199</v>
      </c>
      <c r="J98" s="12">
        <v>336263.75936056703</v>
      </c>
    </row>
    <row r="99" spans="1:10" x14ac:dyDescent="0.2">
      <c r="A99" s="13" t="s">
        <v>95</v>
      </c>
      <c r="B99" s="15" t="str">
        <f>HYPERLINK("http://www.hmdb.ca/metabolites/HMDB02359","HMDB02359")</f>
        <v>HMDB02359</v>
      </c>
      <c r="C99" s="10">
        <v>29146.238528539801</v>
      </c>
      <c r="D99" s="11">
        <v>11720.008548812601</v>
      </c>
      <c r="E99" s="11">
        <v>14061.9328471114</v>
      </c>
      <c r="F99" s="11">
        <v>25247.192379846801</v>
      </c>
      <c r="G99" s="11">
        <v>19247.2001853119</v>
      </c>
      <c r="H99" s="11">
        <v>18655.8783372412</v>
      </c>
      <c r="I99" s="11">
        <v>3780.0058524689298</v>
      </c>
      <c r="J99" s="12">
        <v>54719.400308531302</v>
      </c>
    </row>
    <row r="100" spans="1:10" x14ac:dyDescent="0.2">
      <c r="A100" s="13" t="s">
        <v>96</v>
      </c>
      <c r="B100" s="15" t="str">
        <f>HYPERLINK("http://www.hmdb.ca/metabolites/HMDB00263","HMDB00263")</f>
        <v>HMDB00263</v>
      </c>
      <c r="C100" s="10">
        <v>63526.725555282297</v>
      </c>
      <c r="D100" s="11">
        <v>31344.592504614899</v>
      </c>
      <c r="E100" s="11">
        <v>130035.79297721099</v>
      </c>
      <c r="F100" s="11">
        <v>25251.029742276402</v>
      </c>
      <c r="G100" s="11">
        <v>20028.030238207299</v>
      </c>
      <c r="H100" s="11">
        <v>48930.039499064398</v>
      </c>
      <c r="I100" s="11">
        <v>249900.971271516</v>
      </c>
      <c r="J100" s="12">
        <v>34397.679304143501</v>
      </c>
    </row>
    <row r="101" spans="1:10" x14ac:dyDescent="0.2">
      <c r="A101" s="13" t="s">
        <v>97</v>
      </c>
      <c r="B101" s="15" t="str">
        <f>HYPERLINK("http://www.hmdb.ca/metabolites/HMDB00162","HMDB00162")</f>
        <v>HMDB00162</v>
      </c>
      <c r="C101" s="10">
        <v>12187891.320608299</v>
      </c>
      <c r="D101" s="11">
        <v>21479396.956467401</v>
      </c>
      <c r="E101" s="11">
        <v>60968385.390417702</v>
      </c>
      <c r="F101" s="11">
        <v>81886262.012565002</v>
      </c>
      <c r="G101" s="11">
        <v>10894377.786839301</v>
      </c>
      <c r="H101" s="11">
        <v>27612429.2573146</v>
      </c>
      <c r="I101" s="11">
        <v>160181793.904241</v>
      </c>
      <c r="J101" s="12">
        <v>126714129.02153499</v>
      </c>
    </row>
    <row r="102" spans="1:10" x14ac:dyDescent="0.2">
      <c r="A102" s="13" t="s">
        <v>98</v>
      </c>
      <c r="B102" s="15" t="str">
        <f>HYPERLINK("http://www.hmdb.ca/metabolites/HMDB00239","HMDB00239")</f>
        <v>HMDB00239</v>
      </c>
      <c r="C102" s="10">
        <v>567481.52551299101</v>
      </c>
      <c r="D102" s="11">
        <v>664894.21987067303</v>
      </c>
      <c r="E102" s="11">
        <v>607419.66266115499</v>
      </c>
      <c r="F102" s="11">
        <v>115357.557704772</v>
      </c>
      <c r="G102" s="11">
        <v>263543.595051257</v>
      </c>
      <c r="H102" s="11">
        <v>790941.16843222198</v>
      </c>
      <c r="I102" s="11">
        <v>1146138.1259381201</v>
      </c>
      <c r="J102" s="12">
        <v>225988.404666038</v>
      </c>
    </row>
    <row r="103" spans="1:10" x14ac:dyDescent="0.2">
      <c r="A103" s="13" t="s">
        <v>99</v>
      </c>
      <c r="B103" s="15" t="str">
        <f>HYPERLINK("http://www.hmdb.ca/metabolites/HMDB00267","HMDB00267")</f>
        <v>HMDB00267</v>
      </c>
      <c r="C103" s="10">
        <v>98832.035839273405</v>
      </c>
      <c r="D103" s="11">
        <v>140448.87555940301</v>
      </c>
      <c r="E103" s="11">
        <v>227170.195384986</v>
      </c>
      <c r="F103" s="11">
        <v>145156.32806115699</v>
      </c>
      <c r="G103" s="11">
        <v>48422.3628888776</v>
      </c>
      <c r="H103" s="11">
        <v>147290.16475514701</v>
      </c>
      <c r="I103" s="11">
        <v>476618.81276496901</v>
      </c>
      <c r="J103" s="12">
        <v>271657.23462044401</v>
      </c>
    </row>
    <row r="104" spans="1:10" x14ac:dyDescent="0.2">
      <c r="A104" s="13" t="s">
        <v>100</v>
      </c>
      <c r="B104" s="15" t="str">
        <f>HYPERLINK("http://www.hmdb.ca/metabolites/HMDB00243","HMDB00243")</f>
        <v>HMDB00243</v>
      </c>
      <c r="C104" s="10">
        <v>50201.94984496</v>
      </c>
      <c r="D104" s="11">
        <v>48250.013077523501</v>
      </c>
      <c r="E104" s="11">
        <v>49424.0063951013</v>
      </c>
      <c r="F104" s="11">
        <v>41297.712682336103</v>
      </c>
      <c r="G104" s="11">
        <v>43147.486976297201</v>
      </c>
      <c r="H104" s="11">
        <v>68631.303920704493</v>
      </c>
      <c r="I104" s="11">
        <v>66705.658080320602</v>
      </c>
      <c r="J104" s="12">
        <v>35415.999334051201</v>
      </c>
    </row>
    <row r="105" spans="1:10" x14ac:dyDescent="0.2">
      <c r="A105" s="13" t="s">
        <v>101</v>
      </c>
      <c r="B105" s="15" t="str">
        <f>HYPERLINK("http://www.hmdb.ca/metabolites/HMDB00232","HMDB00232")</f>
        <v>HMDB00232</v>
      </c>
      <c r="C105" s="10">
        <v>49418.299525182301</v>
      </c>
      <c r="D105" s="11">
        <v>207531.42783674301</v>
      </c>
      <c r="E105" s="11">
        <v>336513.22393457999</v>
      </c>
      <c r="F105" s="11">
        <v>91582.014819383607</v>
      </c>
      <c r="G105" s="11">
        <v>36311.839270144803</v>
      </c>
      <c r="H105" s="11">
        <v>230360.84142789899</v>
      </c>
      <c r="I105" s="11">
        <v>485996.249031919</v>
      </c>
      <c r="J105" s="12">
        <v>76074.814874672695</v>
      </c>
    </row>
    <row r="106" spans="1:10" x14ac:dyDescent="0.2">
      <c r="A106" s="13" t="s">
        <v>102</v>
      </c>
      <c r="B106" s="15" t="str">
        <f>HYPERLINK("http://www.hmdb.ca/metabolites/HMDB01548","HMDB01548")</f>
        <v>HMDB01548</v>
      </c>
      <c r="C106" s="10">
        <v>13929.9380543399</v>
      </c>
      <c r="D106" s="11">
        <v>8700.8043062159795</v>
      </c>
      <c r="E106" s="11">
        <v>23073.233753655299</v>
      </c>
      <c r="F106" s="11">
        <v>0</v>
      </c>
      <c r="G106" s="11">
        <v>26557.644575927501</v>
      </c>
      <c r="H106" s="11">
        <v>16100.524834894</v>
      </c>
      <c r="I106" s="11">
        <v>61835.835912924798</v>
      </c>
      <c r="J106" s="12">
        <v>27414.540537700799</v>
      </c>
    </row>
    <row r="107" spans="1:10" x14ac:dyDescent="0.2">
      <c r="A107" s="13" t="s">
        <v>103</v>
      </c>
      <c r="B107" s="15" t="str">
        <f>HYPERLINK("http://www.hmdb.ca/metabolites/HMDB00939","HMDB00939")</f>
        <v>HMDB00939</v>
      </c>
      <c r="C107" s="10">
        <v>19966.694711607601</v>
      </c>
      <c r="D107" s="11">
        <v>22328.641931499202</v>
      </c>
      <c r="E107" s="11">
        <v>139241.05260918799</v>
      </c>
      <c r="F107" s="11">
        <v>29950.179159216201</v>
      </c>
      <c r="G107" s="11">
        <v>14975.1030722908</v>
      </c>
      <c r="H107" s="11">
        <v>21280.7421707957</v>
      </c>
      <c r="I107" s="11">
        <v>164191.73981115699</v>
      </c>
      <c r="J107" s="12">
        <v>53595.079527470501</v>
      </c>
    </row>
    <row r="108" spans="1:10" x14ac:dyDescent="0.2">
      <c r="A108" s="13" t="s">
        <v>106</v>
      </c>
      <c r="B108" s="15" t="str">
        <f>HYPERLINK("http://www.hmdb.ca/metabolites/HMDB01173","HMDB01173")</f>
        <v>HMDB01173</v>
      </c>
      <c r="C108" s="10">
        <v>300475.01252926601</v>
      </c>
      <c r="D108" s="11">
        <v>261716.93706862</v>
      </c>
      <c r="E108" s="11">
        <v>1349657.91749128</v>
      </c>
      <c r="F108" s="11">
        <v>260059.14312622501</v>
      </c>
      <c r="G108" s="11">
        <v>239316.226429701</v>
      </c>
      <c r="H108" s="11">
        <v>314865.86869389698</v>
      </c>
      <c r="I108" s="11">
        <v>2158290.43446106</v>
      </c>
      <c r="J108" s="12">
        <v>340281.50105670601</v>
      </c>
    </row>
    <row r="109" spans="1:10" x14ac:dyDescent="0.2">
      <c r="A109" s="13" t="s">
        <v>104</v>
      </c>
      <c r="B109" s="15" t="str">
        <f>HYPERLINK("http://www.hmdb.ca/metabolites/HMDB00271","HMDB00271")</f>
        <v>HMDB00271</v>
      </c>
      <c r="C109" s="10">
        <v>2565797.1737188101</v>
      </c>
      <c r="D109" s="11">
        <v>4716979.1071470296</v>
      </c>
      <c r="E109" s="11">
        <v>10808897.189894101</v>
      </c>
      <c r="F109" s="11">
        <v>10760015.741789401</v>
      </c>
      <c r="G109" s="11">
        <v>1300891.5009371201</v>
      </c>
      <c r="H109" s="11">
        <v>5469878.5468804901</v>
      </c>
      <c r="I109" s="11">
        <v>22611850.558169901</v>
      </c>
      <c r="J109" s="12">
        <v>17288950.153722599</v>
      </c>
    </row>
    <row r="110" spans="1:10" x14ac:dyDescent="0.2">
      <c r="A110" s="13" t="s">
        <v>105</v>
      </c>
      <c r="B110" s="15" t="str">
        <f>HYPERLINK("http://www.hmdb.ca/metabolites/HMDB00187","HMDB00187")</f>
        <v>HMDB00187</v>
      </c>
      <c r="C110" s="10">
        <v>360319.70664629497</v>
      </c>
      <c r="D110" s="11">
        <v>644674.25228908996</v>
      </c>
      <c r="E110" s="11">
        <v>1075966.92824333</v>
      </c>
      <c r="F110" s="11">
        <v>227684.33011986699</v>
      </c>
      <c r="G110" s="11">
        <v>208414.43489255101</v>
      </c>
      <c r="H110" s="11">
        <v>706795.15723958903</v>
      </c>
      <c r="I110" s="11">
        <v>915764.91518642299</v>
      </c>
      <c r="J110" s="12">
        <v>274225.593657688</v>
      </c>
    </row>
    <row r="111" spans="1:10" x14ac:dyDescent="0.2">
      <c r="A111" s="13" t="s">
        <v>107</v>
      </c>
      <c r="B111" s="15" t="str">
        <f>HYPERLINK("http://www.hmdb.ca/metabolites/HMDB00126","HMDB00126")</f>
        <v>HMDB00126</v>
      </c>
      <c r="C111" s="10">
        <v>4353.0386251213504</v>
      </c>
      <c r="D111" s="11">
        <v>15587.0048890252</v>
      </c>
      <c r="E111" s="11">
        <v>44133.231993821297</v>
      </c>
      <c r="F111" s="11">
        <v>40192.7225140847</v>
      </c>
      <c r="G111" s="11">
        <v>10881.7299245782</v>
      </c>
      <c r="H111" s="11">
        <v>47578.058071257998</v>
      </c>
      <c r="I111" s="11">
        <v>72891.501931627994</v>
      </c>
      <c r="J111" s="12">
        <v>45344.949802579198</v>
      </c>
    </row>
    <row r="112" spans="1:10" x14ac:dyDescent="0.2">
      <c r="A112" s="13" t="s">
        <v>108</v>
      </c>
      <c r="B112" s="15" t="str">
        <f>HYPERLINK("http://www.hmdb.ca/metabolites/HMDB00254","HMDB00254")</f>
        <v>HMDB00254</v>
      </c>
      <c r="C112" s="10">
        <v>79343.389711391297</v>
      </c>
      <c r="D112" s="11">
        <v>121403.08336985001</v>
      </c>
      <c r="E112" s="11">
        <v>149071.13656432799</v>
      </c>
      <c r="F112" s="11">
        <v>95884.184652796903</v>
      </c>
      <c r="G112" s="11">
        <v>44230.341794947599</v>
      </c>
      <c r="H112" s="11">
        <v>65756.791348626604</v>
      </c>
      <c r="I112" s="11">
        <v>200920.966655311</v>
      </c>
      <c r="J112" s="12">
        <v>139784.73871570299</v>
      </c>
    </row>
    <row r="113" spans="1:10" x14ac:dyDescent="0.2">
      <c r="A113" s="13" t="s">
        <v>109</v>
      </c>
      <c r="B113" s="15" t="str">
        <f>HYPERLINK("http://www.hmdb.ca/metabolites/HMDB00258","HMDB00258")</f>
        <v>HMDB00258</v>
      </c>
      <c r="C113" s="10">
        <v>0</v>
      </c>
      <c r="D113" s="11">
        <v>96734.211940546898</v>
      </c>
      <c r="E113" s="11">
        <v>61321.971845514701</v>
      </c>
      <c r="F113" s="11">
        <v>36996.077623680503</v>
      </c>
      <c r="G113" s="11">
        <v>0</v>
      </c>
      <c r="H113" s="11">
        <v>86641.123893004697</v>
      </c>
      <c r="I113" s="11">
        <v>3459.65131429234</v>
      </c>
      <c r="J113" s="12">
        <v>67916.2857761091</v>
      </c>
    </row>
    <row r="114" spans="1:10" x14ac:dyDescent="0.2">
      <c r="A114" s="13" t="s">
        <v>1</v>
      </c>
      <c r="B114" s="15" t="str">
        <f>HYPERLINK("http://www.hmdb.ca/metabolites/HMDB00251","HMDB00251")</f>
        <v>HMDB00251</v>
      </c>
      <c r="C114" s="10">
        <v>4713349.9687728602</v>
      </c>
      <c r="D114" s="11">
        <v>7797555.7778467601</v>
      </c>
      <c r="E114" s="11">
        <v>13273355.040245499</v>
      </c>
      <c r="F114" s="11">
        <v>3244966.6901533701</v>
      </c>
      <c r="G114" s="11">
        <v>7424450.3980892096</v>
      </c>
      <c r="H114" s="11">
        <v>8513558.4611262307</v>
      </c>
      <c r="I114" s="11">
        <v>24610895.836801499</v>
      </c>
      <c r="J114" s="12">
        <v>3171065.9174367501</v>
      </c>
    </row>
    <row r="115" spans="1:10" x14ac:dyDescent="0.2">
      <c r="A115" s="13" t="s">
        <v>110</v>
      </c>
      <c r="B115" s="15" t="str">
        <f>HYPERLINK("http://www.hmdb.ca/metabolites/HMDB00235","HMDB00235")</f>
        <v>HMDB00235</v>
      </c>
      <c r="C115" s="10">
        <v>188895.68339614099</v>
      </c>
      <c r="D115" s="11">
        <v>267221.42267120699</v>
      </c>
      <c r="E115" s="11">
        <v>465011.16124357597</v>
      </c>
      <c r="F115" s="11">
        <v>506805.621305309</v>
      </c>
      <c r="G115" s="11">
        <v>84890.910039769602</v>
      </c>
      <c r="H115" s="11">
        <v>326722.38900249603</v>
      </c>
      <c r="I115" s="11">
        <v>854719.62067478604</v>
      </c>
      <c r="J115" s="12">
        <v>823131.600537744</v>
      </c>
    </row>
    <row r="116" spans="1:10" x14ac:dyDescent="0.2">
      <c r="A116" s="13" t="s">
        <v>111</v>
      </c>
      <c r="B116" s="15" t="str">
        <f>HYPERLINK("http://www.hmdb.ca/metabolites/HMDB00167","HMDB00167")</f>
        <v>HMDB00167</v>
      </c>
      <c r="C116" s="10">
        <v>288045.13551111298</v>
      </c>
      <c r="D116" s="11">
        <v>476815.16257114999</v>
      </c>
      <c r="E116" s="11">
        <v>899740.85615288804</v>
      </c>
      <c r="F116" s="11">
        <v>137301.60258041701</v>
      </c>
      <c r="G116" s="11">
        <v>200929.479263118</v>
      </c>
      <c r="H116" s="11">
        <v>563527.85918749904</v>
      </c>
      <c r="I116" s="11">
        <v>1668400.85909402</v>
      </c>
      <c r="J116" s="12">
        <v>140622.95240546501</v>
      </c>
    </row>
    <row r="117" spans="1:10" x14ac:dyDescent="0.2">
      <c r="A117" s="13" t="s">
        <v>112</v>
      </c>
      <c r="B117" s="15" t="str">
        <f>HYPERLINK("http://www.hmdb.ca/metabolites/HMDB01227","HMDB01227")</f>
        <v>HMDB01227</v>
      </c>
      <c r="C117" s="10">
        <v>0</v>
      </c>
      <c r="D117" s="11">
        <v>0</v>
      </c>
      <c r="E117" s="11">
        <v>10964.40548071</v>
      </c>
      <c r="F117" s="11">
        <v>0</v>
      </c>
      <c r="G117" s="11">
        <v>0</v>
      </c>
      <c r="H117" s="11">
        <v>0</v>
      </c>
      <c r="I117" s="11">
        <v>19424.151731149701</v>
      </c>
      <c r="J117" s="12">
        <v>0</v>
      </c>
    </row>
    <row r="118" spans="1:10" x14ac:dyDescent="0.2">
      <c r="A118" s="13" t="s">
        <v>113</v>
      </c>
      <c r="B118" s="15" t="str">
        <f>HYPERLINK("http://www.hmdb.ca/metabolites/HMDB00262","HMDB00262")</f>
        <v>HMDB00262</v>
      </c>
      <c r="C118" s="10">
        <v>93328.995231727997</v>
      </c>
      <c r="D118" s="11">
        <v>125538.063270888</v>
      </c>
      <c r="E118" s="11">
        <v>81425.098835650104</v>
      </c>
      <c r="F118" s="11">
        <v>77443.255386112898</v>
      </c>
      <c r="G118" s="11">
        <v>249811.42002761099</v>
      </c>
      <c r="H118" s="11">
        <v>94129.758353465804</v>
      </c>
      <c r="I118" s="11">
        <v>66855.587085594394</v>
      </c>
      <c r="J118" s="12">
        <v>94841.528589233203</v>
      </c>
    </row>
    <row r="119" spans="1:10" x14ac:dyDescent="0.2">
      <c r="A119" s="13" t="s">
        <v>114</v>
      </c>
      <c r="B119" s="15" t="str">
        <f>HYPERLINK("http://www.hmdb.ca/metabolites/HMDB00975","HMDB00975")</f>
        <v>HMDB00975</v>
      </c>
      <c r="C119" s="10">
        <v>50830.7207840833</v>
      </c>
      <c r="D119" s="11">
        <v>684498.00156616897</v>
      </c>
      <c r="E119" s="11">
        <v>444946.06470551499</v>
      </c>
      <c r="F119" s="11">
        <v>231886.637916001</v>
      </c>
      <c r="G119" s="11">
        <v>81059.948932991494</v>
      </c>
      <c r="H119" s="11">
        <v>649340.62041480804</v>
      </c>
      <c r="I119" s="11">
        <v>960837.418425643</v>
      </c>
      <c r="J119" s="12">
        <v>458038.447603254</v>
      </c>
    </row>
    <row r="120" spans="1:10" x14ac:dyDescent="0.2">
      <c r="A120" s="13" t="s">
        <v>115</v>
      </c>
      <c r="B120" s="15" t="str">
        <f>HYPERLINK("http://www.hmdb.ca/metabolites/HMDB00925","HMDB00925")</f>
        <v>HMDB00925</v>
      </c>
      <c r="C120" s="10">
        <v>421180.32884992199</v>
      </c>
      <c r="D120" s="11">
        <v>366725.60726741102</v>
      </c>
      <c r="E120" s="11">
        <v>719271.91705025802</v>
      </c>
      <c r="F120" s="11">
        <v>584743.61328336096</v>
      </c>
      <c r="G120" s="11">
        <v>792637.40202876402</v>
      </c>
      <c r="H120" s="11">
        <v>367821.487506876</v>
      </c>
      <c r="I120" s="11">
        <v>829985.60488273297</v>
      </c>
      <c r="J120" s="12">
        <v>705310.07291647303</v>
      </c>
    </row>
    <row r="121" spans="1:10" x14ac:dyDescent="0.2">
      <c r="A121" s="13" t="s">
        <v>116</v>
      </c>
      <c r="B121" s="15" t="str">
        <f>HYPERLINK("http://www.hmdb.ca/metabolites/HMDB00929","HMDB00929")</f>
        <v>HMDB00929</v>
      </c>
      <c r="C121" s="10">
        <v>253297.595266769</v>
      </c>
      <c r="D121" s="11">
        <v>338855.11295753601</v>
      </c>
      <c r="E121" s="11">
        <v>337556.48653134401</v>
      </c>
      <c r="F121" s="11">
        <v>17263.950719980799</v>
      </c>
      <c r="G121" s="11">
        <v>162550.34101051599</v>
      </c>
      <c r="H121" s="11">
        <v>379123.79826396599</v>
      </c>
      <c r="I121" s="11">
        <v>606841.93287162599</v>
      </c>
      <c r="J121" s="12">
        <v>14418.1077887792</v>
      </c>
    </row>
    <row r="122" spans="1:10" x14ac:dyDescent="0.2">
      <c r="A122" s="13" t="s">
        <v>117</v>
      </c>
      <c r="B122" s="15" t="str">
        <f>HYPERLINK("http://www.hmdb.ca/metabolites/HMDB00158","HMDB00158")</f>
        <v>HMDB00158</v>
      </c>
      <c r="C122" s="10">
        <v>744310.39710504701</v>
      </c>
      <c r="D122" s="11">
        <v>855056.76122220606</v>
      </c>
      <c r="E122" s="11">
        <v>1073084.39394507</v>
      </c>
      <c r="F122" s="11">
        <v>669646.72029917699</v>
      </c>
      <c r="G122" s="11">
        <v>561134.706718773</v>
      </c>
      <c r="H122" s="11">
        <v>997557.01124114904</v>
      </c>
      <c r="I122" s="11">
        <v>1870806.55008679</v>
      </c>
      <c r="J122" s="12">
        <v>928691.85743621702</v>
      </c>
    </row>
    <row r="123" spans="1:10" x14ac:dyDescent="0.2">
      <c r="A123" s="13" t="s">
        <v>118</v>
      </c>
      <c r="B123" s="15" t="str">
        <f>HYPERLINK("http://www.hmdb.ca/metabolites/HMDB00295","HMDB00295")</f>
        <v>HMDB00295</v>
      </c>
      <c r="C123" s="10">
        <v>0</v>
      </c>
      <c r="D123" s="11">
        <v>0</v>
      </c>
      <c r="E123" s="11">
        <v>49635.325935159199</v>
      </c>
      <c r="F123" s="11">
        <v>23507.153771888301</v>
      </c>
      <c r="G123" s="11">
        <v>0</v>
      </c>
      <c r="H123" s="11">
        <v>0</v>
      </c>
      <c r="I123" s="11">
        <v>76182.343318708197</v>
      </c>
      <c r="J123" s="12">
        <v>32656.258490445402</v>
      </c>
    </row>
    <row r="124" spans="1:10" x14ac:dyDescent="0.2">
      <c r="A124" s="13" t="s">
        <v>119</v>
      </c>
      <c r="B124" s="15" t="str">
        <f>HYPERLINK("http://www.hmdb.ca/metabolites/HMDB00286","HMDB00286")</f>
        <v>HMDB00286</v>
      </c>
      <c r="C124" s="10">
        <v>70530.191955051196</v>
      </c>
      <c r="D124" s="11">
        <v>93608.316069386405</v>
      </c>
      <c r="E124" s="11">
        <v>488061.46888194501</v>
      </c>
      <c r="F124" s="11">
        <v>121904.30756014099</v>
      </c>
      <c r="G124" s="11">
        <v>57036.0892928209</v>
      </c>
      <c r="H124" s="11">
        <v>104490.965865761</v>
      </c>
      <c r="I124" s="11">
        <v>761050.26157686103</v>
      </c>
      <c r="J124" s="12">
        <v>165445.895145872</v>
      </c>
    </row>
    <row r="125" spans="1:10" x14ac:dyDescent="0.2">
      <c r="A125" s="13" t="s">
        <v>120</v>
      </c>
      <c r="B125" s="15" t="str">
        <f>HYPERLINK("http://www.hmdb.ca/metabolites/HMDB00290","HMDB00290")</f>
        <v>HMDB00290</v>
      </c>
      <c r="C125" s="10">
        <v>24382.094082766602</v>
      </c>
      <c r="D125" s="11">
        <v>38313.723107789403</v>
      </c>
      <c r="E125" s="11">
        <v>182423.74047612699</v>
      </c>
      <c r="F125" s="11">
        <v>74885.870293471904</v>
      </c>
      <c r="G125" s="11">
        <v>11754.1488754</v>
      </c>
      <c r="H125" s="11">
        <v>26992.131797493501</v>
      </c>
      <c r="I125" s="11">
        <v>379656.27585720801</v>
      </c>
      <c r="J125" s="12">
        <v>128438.09479259601</v>
      </c>
    </row>
    <row r="126" spans="1:10" x14ac:dyDescent="0.2">
      <c r="A126" s="13" t="s">
        <v>121</v>
      </c>
      <c r="B126" s="15" t="str">
        <f>HYPERLINK("http://www.hmdb.ca/metabolites/HMDB00288","HMDB00288")</f>
        <v>HMDB00288</v>
      </c>
      <c r="C126" s="10">
        <v>18127.898155123799</v>
      </c>
      <c r="D126" s="11">
        <v>0</v>
      </c>
      <c r="E126" s="11">
        <v>23382.778620097899</v>
      </c>
      <c r="F126" s="11">
        <v>5550.3933418230399</v>
      </c>
      <c r="G126" s="11">
        <v>7352.6354593003798</v>
      </c>
      <c r="H126" s="11">
        <v>7356.1929415038703</v>
      </c>
      <c r="I126" s="11">
        <v>33823.430114101699</v>
      </c>
      <c r="J126" s="12">
        <v>8145.6417110995699</v>
      </c>
    </row>
    <row r="127" spans="1:10" x14ac:dyDescent="0.2">
      <c r="A127" s="13" t="s">
        <v>122</v>
      </c>
      <c r="B127" s="15" t="str">
        <f>HYPERLINK("http://www.hmdb.ca/metabolites/HMDB00300","HMDB00300")</f>
        <v>HMDB00300</v>
      </c>
      <c r="C127" s="10">
        <v>104771.719449471</v>
      </c>
      <c r="D127" s="11">
        <v>155019.493950787</v>
      </c>
      <c r="E127" s="11">
        <v>89007.137889937396</v>
      </c>
      <c r="F127" s="11">
        <v>57196.661441476797</v>
      </c>
      <c r="G127" s="11">
        <v>119097.857582923</v>
      </c>
      <c r="H127" s="11">
        <v>83021.721878058495</v>
      </c>
      <c r="I127" s="11">
        <v>155333.66410471601</v>
      </c>
      <c r="J127" s="12">
        <v>104540.46306315</v>
      </c>
    </row>
    <row r="128" spans="1:10" x14ac:dyDescent="0.2">
      <c r="A128" s="13" t="s">
        <v>123</v>
      </c>
      <c r="B128" s="15" t="str">
        <f>HYPERLINK("http://www.hmdb.ca/metabolites/HMDB00296","HMDB00296")</f>
        <v>HMDB00296</v>
      </c>
      <c r="C128" s="10">
        <v>63537.673525233098</v>
      </c>
      <c r="D128" s="11">
        <v>19452.719913182598</v>
      </c>
      <c r="E128" s="11">
        <v>11058.1238640097</v>
      </c>
      <c r="F128" s="11">
        <v>27828.816787681299</v>
      </c>
      <c r="G128" s="11">
        <v>25424.883198605199</v>
      </c>
      <c r="H128" s="11">
        <v>29969.892721627199</v>
      </c>
      <c r="I128" s="11">
        <v>7700.2046861443196</v>
      </c>
      <c r="J128" s="12">
        <v>56451.968679345002</v>
      </c>
    </row>
    <row r="129" spans="1:10" x14ac:dyDescent="0.2">
      <c r="A129" s="13" t="s">
        <v>124</v>
      </c>
      <c r="B129" s="15" t="str">
        <f>HYPERLINK("http://www.hmdb.ca/metabolites/HMDB00883","HMDB00883")</f>
        <v>HMDB00883</v>
      </c>
      <c r="C129" s="10">
        <v>625419.09126687096</v>
      </c>
      <c r="D129" s="11">
        <v>677836.81163572206</v>
      </c>
      <c r="E129" s="11">
        <v>844561.26466617105</v>
      </c>
      <c r="F129" s="11">
        <v>130373.27435662301</v>
      </c>
      <c r="G129" s="11">
        <v>318878.03764855902</v>
      </c>
      <c r="H129" s="11">
        <v>827936.90460117802</v>
      </c>
      <c r="I129" s="11">
        <v>1487403.656805</v>
      </c>
      <c r="J129" s="12">
        <v>159802.221171738</v>
      </c>
    </row>
    <row r="130" spans="1:10" x14ac:dyDescent="0.2">
      <c r="A130" s="13" t="s">
        <v>2</v>
      </c>
      <c r="B130" s="15" t="str">
        <f>HYPERLINK("http://www.hmdb.ca/metabolites/HMDB00292","HMDB00292")</f>
        <v>HMDB00292</v>
      </c>
      <c r="C130" s="10">
        <v>194434.609974119</v>
      </c>
      <c r="D130" s="11">
        <v>229224.31928066799</v>
      </c>
      <c r="E130" s="11">
        <v>251920.79417045601</v>
      </c>
      <c r="F130" s="11">
        <v>330671.30770228902</v>
      </c>
      <c r="G130" s="11">
        <v>104578.07888212999</v>
      </c>
      <c r="H130" s="11">
        <v>206870.40837238499</v>
      </c>
      <c r="I130" s="11">
        <v>520479.65594879503</v>
      </c>
      <c r="J130" s="12">
        <v>629948.50309682405</v>
      </c>
    </row>
    <row r="131" spans="1:10" x14ac:dyDescent="0.2">
      <c r="A131" s="13" t="s">
        <v>125</v>
      </c>
      <c r="B131" s="15" t="str">
        <f>HYPERLINK("http://www.hmdb.ca/metabolites/HMDB00299","HMDB00299")</f>
        <v>HMDB00299</v>
      </c>
      <c r="C131" s="10">
        <v>131449.78103128201</v>
      </c>
      <c r="D131" s="11">
        <v>27478.1807717788</v>
      </c>
      <c r="E131" s="11">
        <v>104926.410271313</v>
      </c>
      <c r="F131" s="11">
        <v>45714.579875838201</v>
      </c>
      <c r="G131" s="11">
        <v>65291.086967153002</v>
      </c>
      <c r="H131" s="11">
        <v>39180.908285348101</v>
      </c>
      <c r="I131" s="11">
        <v>147156.94360166701</v>
      </c>
      <c r="J131" s="12">
        <v>74450.543889496403</v>
      </c>
    </row>
    <row r="132" spans="1:10" x14ac:dyDescent="0.2">
      <c r="B132" s="15"/>
    </row>
    <row r="133" spans="1:10" x14ac:dyDescent="0.2">
      <c r="B133" s="15"/>
    </row>
    <row r="134" spans="1:10" x14ac:dyDescent="0.2">
      <c r="B134" s="15"/>
    </row>
    <row r="135" spans="1:10" x14ac:dyDescent="0.2">
      <c r="B135" s="15"/>
    </row>
    <row r="136" spans="1:10" x14ac:dyDescent="0.2">
      <c r="B136" s="15"/>
    </row>
    <row r="185" spans="2:2" x14ac:dyDescent="0.2">
      <c r="B185" s="15"/>
    </row>
    <row r="186" spans="2:2" x14ac:dyDescent="0.2">
      <c r="B186" s="15"/>
    </row>
    <row r="187" spans="2:2" x14ac:dyDescent="0.2">
      <c r="B187" s="15"/>
    </row>
    <row r="188" spans="2:2" x14ac:dyDescent="0.2">
      <c r="B188" s="15"/>
    </row>
    <row r="189" spans="2:2" x14ac:dyDescent="0.2">
      <c r="B189" s="15"/>
    </row>
    <row r="190" spans="2:2" x14ac:dyDescent="0.2">
      <c r="B190" s="15"/>
    </row>
    <row r="191" spans="2:2" x14ac:dyDescent="0.2">
      <c r="B191" s="15"/>
    </row>
    <row r="192" spans="2:2" x14ac:dyDescent="0.2">
      <c r="B192" s="15"/>
    </row>
    <row r="193" spans="2:2" x14ac:dyDescent="0.2">
      <c r="B193" s="15"/>
    </row>
    <row r="194" spans="2:2" x14ac:dyDescent="0.2">
      <c r="B194" s="15"/>
    </row>
    <row r="195" spans="2:2" x14ac:dyDescent="0.2">
      <c r="B195" s="15"/>
    </row>
    <row r="196" spans="2:2" x14ac:dyDescent="0.2">
      <c r="B196" s="15"/>
    </row>
    <row r="197" spans="2:2" x14ac:dyDescent="0.2">
      <c r="B197" s="15"/>
    </row>
    <row r="198" spans="2:2" x14ac:dyDescent="0.2">
      <c r="B198" s="15"/>
    </row>
    <row r="199" spans="2:2" x14ac:dyDescent="0.2">
      <c r="B199" s="15"/>
    </row>
    <row r="200" spans="2:2" x14ac:dyDescent="0.2">
      <c r="B200" s="15"/>
    </row>
    <row r="201" spans="2:2" x14ac:dyDescent="0.2">
      <c r="B201" s="15"/>
    </row>
    <row r="202" spans="2:2" x14ac:dyDescent="0.2">
      <c r="B202" s="15"/>
    </row>
    <row r="203" spans="2:2" x14ac:dyDescent="0.2">
      <c r="B203" s="15"/>
    </row>
    <row r="204" spans="2:2" x14ac:dyDescent="0.2">
      <c r="B204" s="15"/>
    </row>
    <row r="205" spans="2:2" x14ac:dyDescent="0.2">
      <c r="B205" s="15"/>
    </row>
    <row r="206" spans="2:2" x14ac:dyDescent="0.2">
      <c r="B206" s="15"/>
    </row>
    <row r="207" spans="2:2" x14ac:dyDescent="0.2">
      <c r="B207" s="15"/>
    </row>
    <row r="208" spans="2:2" x14ac:dyDescent="0.2">
      <c r="B208" s="15"/>
    </row>
    <row r="209" spans="2:2" x14ac:dyDescent="0.2">
      <c r="B209" s="15"/>
    </row>
    <row r="210" spans="2:2" x14ac:dyDescent="0.2">
      <c r="B210" s="15"/>
    </row>
    <row r="211" spans="2:2" x14ac:dyDescent="0.2">
      <c r="B211" s="15"/>
    </row>
    <row r="212" spans="2:2" x14ac:dyDescent="0.2">
      <c r="B212" s="15"/>
    </row>
    <row r="213" spans="2:2" x14ac:dyDescent="0.2">
      <c r="B213" s="15"/>
    </row>
    <row r="214" spans="2:2" x14ac:dyDescent="0.2">
      <c r="B214" s="15"/>
    </row>
    <row r="215" spans="2:2" x14ac:dyDescent="0.2">
      <c r="B215" s="15"/>
    </row>
    <row r="216" spans="2:2" x14ac:dyDescent="0.2">
      <c r="B216" s="15"/>
    </row>
    <row r="217" spans="2:2" x14ac:dyDescent="0.2">
      <c r="B217" s="15"/>
    </row>
    <row r="218" spans="2:2" x14ac:dyDescent="0.2">
      <c r="B218" s="15"/>
    </row>
    <row r="219" spans="2:2" x14ac:dyDescent="0.2">
      <c r="B219" s="15"/>
    </row>
    <row r="220" spans="2:2" x14ac:dyDescent="0.2">
      <c r="B220" s="15"/>
    </row>
    <row r="221" spans="2:2" x14ac:dyDescent="0.2">
      <c r="B221" s="15"/>
    </row>
    <row r="222" spans="2:2" x14ac:dyDescent="0.2">
      <c r="B222" s="15"/>
    </row>
    <row r="223" spans="2:2" x14ac:dyDescent="0.2">
      <c r="B223" s="15"/>
    </row>
    <row r="224" spans="2:2" x14ac:dyDescent="0.2">
      <c r="B224" s="15"/>
    </row>
    <row r="225" spans="2:2" x14ac:dyDescent="0.2">
      <c r="B225" s="15"/>
    </row>
    <row r="226" spans="2:2" x14ac:dyDescent="0.2">
      <c r="B226" s="15"/>
    </row>
    <row r="227" spans="2:2" x14ac:dyDescent="0.2">
      <c r="B227" s="15"/>
    </row>
    <row r="228" spans="2:2" x14ac:dyDescent="0.2">
      <c r="B228" s="15"/>
    </row>
    <row r="229" spans="2:2" x14ac:dyDescent="0.2">
      <c r="B229" s="15"/>
    </row>
    <row r="230" spans="2:2" x14ac:dyDescent="0.2">
      <c r="B230" s="15"/>
    </row>
    <row r="231" spans="2:2" x14ac:dyDescent="0.2">
      <c r="B231" s="15"/>
    </row>
    <row r="232" spans="2:2" x14ac:dyDescent="0.2">
      <c r="B232" s="15"/>
    </row>
    <row r="233" spans="2:2" x14ac:dyDescent="0.2">
      <c r="B233" s="15"/>
    </row>
    <row r="234" spans="2:2" x14ac:dyDescent="0.2">
      <c r="B234" s="15"/>
    </row>
    <row r="235" spans="2:2" x14ac:dyDescent="0.2">
      <c r="B235" s="15"/>
    </row>
    <row r="236" spans="2:2" x14ac:dyDescent="0.2">
      <c r="B236" s="15"/>
    </row>
    <row r="237" spans="2:2" x14ac:dyDescent="0.2">
      <c r="B237" s="15"/>
    </row>
    <row r="238" spans="2:2" x14ac:dyDescent="0.2">
      <c r="B238" s="15"/>
    </row>
    <row r="239" spans="2:2" x14ac:dyDescent="0.2">
      <c r="B239" s="15"/>
    </row>
    <row r="240" spans="2:2" x14ac:dyDescent="0.2">
      <c r="B240" s="15"/>
    </row>
    <row r="241" spans="2:2" x14ac:dyDescent="0.2">
      <c r="B241" s="15"/>
    </row>
    <row r="242" spans="2:2" x14ac:dyDescent="0.2">
      <c r="B242" s="15"/>
    </row>
    <row r="243" spans="2:2" x14ac:dyDescent="0.2">
      <c r="B243" s="15"/>
    </row>
    <row r="244" spans="2:2" x14ac:dyDescent="0.2">
      <c r="B244" s="15"/>
    </row>
    <row r="245" spans="2:2" x14ac:dyDescent="0.2">
      <c r="B245" s="15"/>
    </row>
    <row r="246" spans="2:2" x14ac:dyDescent="0.2">
      <c r="B246" s="15"/>
    </row>
    <row r="247" spans="2:2" x14ac:dyDescent="0.2">
      <c r="B247" s="15"/>
    </row>
    <row r="248" spans="2:2" x14ac:dyDescent="0.2">
      <c r="B248" s="15"/>
    </row>
    <row r="249" spans="2:2" x14ac:dyDescent="0.2">
      <c r="B249" s="15"/>
    </row>
    <row r="250" spans="2:2" x14ac:dyDescent="0.2">
      <c r="B250" s="15"/>
    </row>
    <row r="251" spans="2:2" x14ac:dyDescent="0.2">
      <c r="B251" s="15"/>
    </row>
    <row r="252" spans="2:2" x14ac:dyDescent="0.2">
      <c r="B252" s="15"/>
    </row>
    <row r="253" spans="2:2" x14ac:dyDescent="0.2">
      <c r="B253" s="15"/>
    </row>
    <row r="254" spans="2:2" x14ac:dyDescent="0.2">
      <c r="B254" s="15"/>
    </row>
    <row r="255" spans="2:2" x14ac:dyDescent="0.2">
      <c r="B255" s="15"/>
    </row>
    <row r="256" spans="2:2" x14ac:dyDescent="0.2">
      <c r="B256" s="15"/>
    </row>
    <row r="257" spans="2:2" x14ac:dyDescent="0.2">
      <c r="B257" s="15"/>
    </row>
    <row r="258" spans="2:2" x14ac:dyDescent="0.2">
      <c r="B258" s="15"/>
    </row>
    <row r="259" spans="2:2" x14ac:dyDescent="0.2">
      <c r="B259" s="15"/>
    </row>
    <row r="260" spans="2:2" x14ac:dyDescent="0.2">
      <c r="B260" s="15"/>
    </row>
    <row r="261" spans="2:2" x14ac:dyDescent="0.2">
      <c r="B261" s="15"/>
    </row>
    <row r="262" spans="2:2" x14ac:dyDescent="0.2">
      <c r="B262" s="15"/>
    </row>
    <row r="263" spans="2:2" x14ac:dyDescent="0.2">
      <c r="B263" s="15"/>
    </row>
    <row r="264" spans="2:2" x14ac:dyDescent="0.2">
      <c r="B264" s="15"/>
    </row>
    <row r="265" spans="2:2" x14ac:dyDescent="0.2">
      <c r="B265" s="15"/>
    </row>
    <row r="266" spans="2:2" x14ac:dyDescent="0.2">
      <c r="B266" s="15"/>
    </row>
    <row r="267" spans="2:2" x14ac:dyDescent="0.2">
      <c r="B267" s="15"/>
    </row>
  </sheetData>
  <autoFilter ref="A3:J3" xr:uid="{47270394-35D1-49F1-A50A-B8C193FFAC9F}"/>
  <mergeCells count="2">
    <mergeCell ref="A1:A3"/>
    <mergeCell ref="B1:B3"/>
  </mergeCells>
  <conditionalFormatting sqref="C4:J131">
    <cfRule type="expression" dxfId="2" priority="24">
      <formula>IF($K4&gt;0,C4&lt;$K4,FALSE)</formula>
    </cfRule>
  </conditionalFormatting>
  <conditionalFormatting sqref="C4:J131">
    <cfRule type="expression" dxfId="1" priority="23">
      <formula>IF($L4&gt;0,C4&gt;$L4,FALSE)</formula>
    </cfRule>
  </conditionalFormatting>
  <conditionalFormatting sqref="C4:J110">
    <cfRule type="cellIs" dxfId="0" priority="22" operator="equal">
      <formula>"N/A"</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etaboAnalyst</vt:lpstr>
    </vt:vector>
  </TitlesOfParts>
  <Company>Hewlett-Packard Compan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baniasa</dc:creator>
  <cp:lastModifiedBy>Microsoft Office User</cp:lastModifiedBy>
  <dcterms:created xsi:type="dcterms:W3CDTF">2017-10-25T18:32:00Z</dcterms:created>
  <dcterms:modified xsi:type="dcterms:W3CDTF">2020-07-29T19:29:29Z</dcterms:modified>
</cp:coreProperties>
</file>